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05" windowWidth="14805" windowHeight="8010" activeTab="1"/>
  </bookViews>
  <sheets>
    <sheet name="P. musae" sheetId="3" r:id="rId1"/>
    <sheet name="P. eumusae" sheetId="1" r:id="rId2"/>
    <sheet name="P. fijiensis" sheetId="2" r:id="rId3"/>
  </sheets>
  <definedNames>
    <definedName name="_xlnm._FilterDatabase" localSheetId="1" hidden="1">'P. eumusae'!$A$2:$AF$114</definedName>
    <definedName name="_xlnm._FilterDatabase" localSheetId="2" hidden="1">'P. fijiensis'!$A$2:$AF$107</definedName>
    <definedName name="_xlnm._FilterDatabase" localSheetId="0" hidden="1">'P. musae'!$A$2:$AF$112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calcChain.xml><?xml version="1.0" encoding="utf-8"?>
<calcChain xmlns="http://schemas.openxmlformats.org/spreadsheetml/2006/main">
  <c r="E18" i="1" l="1"/>
  <c r="C18" i="1" s="1"/>
  <c r="F18" i="1" l="1"/>
  <c r="G18" i="1" s="1"/>
  <c r="E71" i="3"/>
  <c r="F71" i="3" s="1"/>
  <c r="G71" i="3" s="1"/>
  <c r="E51" i="3"/>
  <c r="F51" i="3" s="1"/>
  <c r="G51" i="3" s="1"/>
  <c r="E106" i="3"/>
  <c r="F106" i="3" s="1"/>
  <c r="G106" i="3" s="1"/>
  <c r="E101" i="3"/>
  <c r="F101" i="3" s="1"/>
  <c r="G101" i="3" s="1"/>
  <c r="E90" i="3"/>
  <c r="F90" i="3" s="1"/>
  <c r="G90" i="3" s="1"/>
  <c r="E33" i="3"/>
  <c r="F33" i="3" s="1"/>
  <c r="G33" i="3" s="1"/>
  <c r="E91" i="3"/>
  <c r="F91" i="3" s="1"/>
  <c r="G91" i="3" s="1"/>
  <c r="E60" i="3"/>
  <c r="F60" i="3" s="1"/>
  <c r="G60" i="3" s="1"/>
  <c r="E94" i="3"/>
  <c r="F94" i="3" s="1"/>
  <c r="G94" i="3" s="1"/>
  <c r="E10" i="3"/>
  <c r="F10" i="3" s="1"/>
  <c r="G10" i="3" s="1"/>
  <c r="E36" i="3"/>
  <c r="F36" i="3" s="1"/>
  <c r="G36" i="3" s="1"/>
  <c r="E95" i="3"/>
  <c r="F95" i="3" s="1"/>
  <c r="G95" i="3" s="1"/>
  <c r="E23" i="3"/>
  <c r="F23" i="3" s="1"/>
  <c r="G23" i="3" s="1"/>
  <c r="E19" i="3"/>
  <c r="F19" i="3" s="1"/>
  <c r="G19" i="3" s="1"/>
  <c r="E96" i="3"/>
  <c r="F96" i="3" s="1"/>
  <c r="G96" i="3" s="1"/>
  <c r="E77" i="3"/>
  <c r="F77" i="3" s="1"/>
  <c r="G77" i="3" s="1"/>
  <c r="E107" i="3"/>
  <c r="F107" i="3" s="1"/>
  <c r="G107" i="3" s="1"/>
  <c r="E15" i="3"/>
  <c r="F15" i="3" s="1"/>
  <c r="G15" i="3" s="1"/>
  <c r="E48" i="3"/>
  <c r="F48" i="3" s="1"/>
  <c r="G48" i="3" s="1"/>
  <c r="E70" i="3"/>
  <c r="F70" i="3" s="1"/>
  <c r="G70" i="3" s="1"/>
  <c r="E73" i="3"/>
  <c r="F73" i="3" s="1"/>
  <c r="G73" i="3" s="1"/>
  <c r="E81" i="3"/>
  <c r="F81" i="3" s="1"/>
  <c r="G81" i="3" s="1"/>
  <c r="E24" i="3"/>
  <c r="F24" i="3" s="1"/>
  <c r="G24" i="3" s="1"/>
  <c r="E31" i="3"/>
  <c r="F31" i="3" s="1"/>
  <c r="G31" i="3" s="1"/>
  <c r="E110" i="3"/>
  <c r="F110" i="3" s="1"/>
  <c r="G110" i="3" s="1"/>
  <c r="E72" i="3"/>
  <c r="F72" i="3" s="1"/>
  <c r="G72" i="3" s="1"/>
  <c r="E79" i="3"/>
  <c r="F79" i="3" s="1"/>
  <c r="G79" i="3" s="1"/>
  <c r="E61" i="3"/>
  <c r="F61" i="3" s="1"/>
  <c r="G61" i="3" s="1"/>
  <c r="E111" i="3"/>
  <c r="F111" i="3" s="1"/>
  <c r="G111" i="3" s="1"/>
  <c r="E67" i="3"/>
  <c r="F67" i="3" s="1"/>
  <c r="G67" i="3" s="1"/>
  <c r="E103" i="3"/>
  <c r="F103" i="3" s="1"/>
  <c r="G103" i="3" s="1"/>
  <c r="E3" i="3"/>
  <c r="F3" i="3" s="1"/>
  <c r="G3" i="3" s="1"/>
  <c r="E39" i="3"/>
  <c r="F39" i="3" s="1"/>
  <c r="G39" i="3" s="1"/>
  <c r="E46" i="3"/>
  <c r="F46" i="3" s="1"/>
  <c r="G46" i="3" s="1"/>
  <c r="E14" i="3"/>
  <c r="F14" i="3" s="1"/>
  <c r="G14" i="3" s="1"/>
  <c r="E66" i="3"/>
  <c r="F66" i="3" s="1"/>
  <c r="G66" i="3" s="1"/>
  <c r="E74" i="3"/>
  <c r="F74" i="3" s="1"/>
  <c r="G74" i="3" s="1"/>
  <c r="E35" i="3"/>
  <c r="F35" i="3" s="1"/>
  <c r="G35" i="3" s="1"/>
  <c r="E5" i="3"/>
  <c r="F5" i="3" s="1"/>
  <c r="G5" i="3" s="1"/>
  <c r="E4" i="3"/>
  <c r="F4" i="3" s="1"/>
  <c r="G4" i="3" s="1"/>
  <c r="E83" i="3"/>
  <c r="F83" i="3" s="1"/>
  <c r="G83" i="3" s="1"/>
  <c r="E75" i="3"/>
  <c r="F75" i="3" s="1"/>
  <c r="G75" i="3" s="1"/>
  <c r="E20" i="3"/>
  <c r="F20" i="3" s="1"/>
  <c r="G20" i="3" s="1"/>
  <c r="E38" i="3"/>
  <c r="F38" i="3" s="1"/>
  <c r="G38" i="3" s="1"/>
  <c r="E9" i="3"/>
  <c r="F9" i="3" s="1"/>
  <c r="G9" i="3" s="1"/>
  <c r="E54" i="3"/>
  <c r="F54" i="3" s="1"/>
  <c r="G54" i="3" s="1"/>
  <c r="E7" i="3"/>
  <c r="F7" i="3" s="1"/>
  <c r="G7" i="3" s="1"/>
  <c r="E109" i="3"/>
  <c r="F109" i="3" s="1"/>
  <c r="G109" i="3" s="1"/>
  <c r="E56" i="3"/>
  <c r="F56" i="3" s="1"/>
  <c r="G56" i="3" s="1"/>
  <c r="E27" i="3"/>
  <c r="F27" i="3" s="1"/>
  <c r="G27" i="3" s="1"/>
  <c r="E17" i="3"/>
  <c r="F17" i="3" s="1"/>
  <c r="G17" i="3" s="1"/>
  <c r="E112" i="3"/>
  <c r="F112" i="3" s="1"/>
  <c r="G112" i="3" s="1"/>
  <c r="E43" i="3"/>
  <c r="F43" i="3" s="1"/>
  <c r="G43" i="3" s="1"/>
  <c r="E69" i="3"/>
  <c r="F69" i="3" s="1"/>
  <c r="G69" i="3" s="1"/>
  <c r="E22" i="3"/>
  <c r="F22" i="3" s="1"/>
  <c r="G22" i="3" s="1"/>
  <c r="E49" i="3"/>
  <c r="F49" i="3" s="1"/>
  <c r="G49" i="3" s="1"/>
  <c r="E32" i="3"/>
  <c r="F32" i="3" s="1"/>
  <c r="G32" i="3" s="1"/>
  <c r="E105" i="3"/>
  <c r="F105" i="3" s="1"/>
  <c r="G105" i="3" s="1"/>
  <c r="E59" i="3"/>
  <c r="F59" i="3" s="1"/>
  <c r="G59" i="3" s="1"/>
  <c r="E82" i="3"/>
  <c r="F82" i="3" s="1"/>
  <c r="G82" i="3" s="1"/>
  <c r="E47" i="3"/>
  <c r="F47" i="3" s="1"/>
  <c r="G47" i="3" s="1"/>
  <c r="E58" i="3"/>
  <c r="F58" i="3" s="1"/>
  <c r="G58" i="3" s="1"/>
  <c r="E102" i="3"/>
  <c r="F102" i="3" s="1"/>
  <c r="G102" i="3" s="1"/>
  <c r="E8" i="3"/>
  <c r="F8" i="3" s="1"/>
  <c r="G8" i="3" s="1"/>
  <c r="E34" i="3"/>
  <c r="F34" i="3" s="1"/>
  <c r="G34" i="3" s="1"/>
  <c r="E65" i="3"/>
  <c r="F65" i="3" s="1"/>
  <c r="G65" i="3" s="1"/>
  <c r="E30" i="3"/>
  <c r="F30" i="3" s="1"/>
  <c r="G30" i="3" s="1"/>
  <c r="E92" i="3"/>
  <c r="F92" i="3" s="1"/>
  <c r="G92" i="3" s="1"/>
  <c r="E68" i="3"/>
  <c r="F68" i="3" s="1"/>
  <c r="G68" i="3" s="1"/>
  <c r="E55" i="3"/>
  <c r="F55" i="3" s="1"/>
  <c r="G55" i="3" s="1"/>
  <c r="E85" i="3"/>
  <c r="F85" i="3" s="1"/>
  <c r="G85" i="3" s="1"/>
  <c r="E12" i="3"/>
  <c r="F12" i="3" s="1"/>
  <c r="G12" i="3" s="1"/>
  <c r="E64" i="3"/>
  <c r="F64" i="3" s="1"/>
  <c r="G64" i="3" s="1"/>
  <c r="E98" i="3"/>
  <c r="F98" i="3" s="1"/>
  <c r="G98" i="3" s="1"/>
  <c r="E42" i="3"/>
  <c r="F42" i="3" s="1"/>
  <c r="G42" i="3" s="1"/>
  <c r="E13" i="3"/>
  <c r="F13" i="3" s="1"/>
  <c r="G13" i="3" s="1"/>
  <c r="E37" i="3"/>
  <c r="F37" i="3" s="1"/>
  <c r="G37" i="3" s="1"/>
  <c r="E26" i="3"/>
  <c r="F26" i="3" s="1"/>
  <c r="G26" i="3" s="1"/>
  <c r="E80" i="3"/>
  <c r="F80" i="3" s="1"/>
  <c r="G80" i="3" s="1"/>
  <c r="E25" i="3"/>
  <c r="F25" i="3" s="1"/>
  <c r="G25" i="3" s="1"/>
  <c r="E100" i="3"/>
  <c r="F100" i="3" s="1"/>
  <c r="G100" i="3" s="1"/>
  <c r="E44" i="3"/>
  <c r="E108" i="3"/>
  <c r="F108" i="3" s="1"/>
  <c r="G108" i="3" s="1"/>
  <c r="E78" i="3"/>
  <c r="F78" i="3" s="1"/>
  <c r="G78" i="3" s="1"/>
  <c r="E6" i="3"/>
  <c r="F6" i="3" s="1"/>
  <c r="G6" i="3" s="1"/>
  <c r="E57" i="3"/>
  <c r="F57" i="3" s="1"/>
  <c r="G57" i="3" s="1"/>
  <c r="E86" i="3"/>
  <c r="F86" i="3" s="1"/>
  <c r="G86" i="3" s="1"/>
  <c r="E16" i="3"/>
  <c r="F16" i="3" s="1"/>
  <c r="G16" i="3" s="1"/>
  <c r="E28" i="3"/>
  <c r="F28" i="3" s="1"/>
  <c r="G28" i="3" s="1"/>
  <c r="E97" i="3"/>
  <c r="F97" i="3" s="1"/>
  <c r="G97" i="3" s="1"/>
  <c r="E18" i="3"/>
  <c r="E53" i="3"/>
  <c r="F53" i="3" s="1"/>
  <c r="G53" i="3" s="1"/>
  <c r="E99" i="3"/>
  <c r="F99" i="3" s="1"/>
  <c r="G99" i="3" s="1"/>
  <c r="E50" i="3"/>
  <c r="F50" i="3" s="1"/>
  <c r="G50" i="3" s="1"/>
  <c r="E88" i="3"/>
  <c r="F88" i="3" s="1"/>
  <c r="G88" i="3" s="1"/>
  <c r="E84" i="3"/>
  <c r="F84" i="3" s="1"/>
  <c r="G84" i="3" s="1"/>
  <c r="E11" i="3"/>
  <c r="F11" i="3" s="1"/>
  <c r="G11" i="3" s="1"/>
  <c r="E62" i="3"/>
  <c r="F62" i="3" s="1"/>
  <c r="G62" i="3" s="1"/>
  <c r="E29" i="3"/>
  <c r="F29" i="3" s="1"/>
  <c r="G29" i="3" s="1"/>
  <c r="E40" i="3"/>
  <c r="F40" i="3" s="1"/>
  <c r="G40" i="3" s="1"/>
  <c r="E89" i="3"/>
  <c r="F89" i="3" s="1"/>
  <c r="G89" i="3" s="1"/>
  <c r="E93" i="3"/>
  <c r="F93" i="3" s="1"/>
  <c r="G93" i="3" s="1"/>
  <c r="E52" i="3"/>
  <c r="F52" i="3" s="1"/>
  <c r="G52" i="3" s="1"/>
  <c r="E76" i="3"/>
  <c r="F76" i="3" s="1"/>
  <c r="G76" i="3" s="1"/>
  <c r="E63" i="3"/>
  <c r="F63" i="3" s="1"/>
  <c r="G63" i="3" s="1"/>
  <c r="E104" i="3"/>
  <c r="F104" i="3" s="1"/>
  <c r="G104" i="3" s="1"/>
  <c r="E87" i="3"/>
  <c r="F87" i="3" s="1"/>
  <c r="G87" i="3" s="1"/>
  <c r="E21" i="3"/>
  <c r="F21" i="3" s="1"/>
  <c r="G21" i="3" s="1"/>
  <c r="E41" i="3"/>
  <c r="F41" i="3" s="1"/>
  <c r="G41" i="3" s="1"/>
  <c r="E45" i="3"/>
  <c r="F45" i="3" s="1"/>
  <c r="G45" i="3" s="1"/>
  <c r="E84" i="2"/>
  <c r="F84" i="2" s="1"/>
  <c r="G84" i="2" s="1"/>
  <c r="E59" i="2"/>
  <c r="F59" i="2" s="1"/>
  <c r="G59" i="2" s="1"/>
  <c r="E31" i="2"/>
  <c r="F31" i="2" s="1"/>
  <c r="G31" i="2" s="1"/>
  <c r="E67" i="2"/>
  <c r="F67" i="2" s="1"/>
  <c r="G67" i="2" s="1"/>
  <c r="E6" i="2"/>
  <c r="F6" i="2" s="1"/>
  <c r="G6" i="2" s="1"/>
  <c r="E44" i="2"/>
  <c r="F44" i="2" s="1"/>
  <c r="G44" i="2" s="1"/>
  <c r="E5" i="2"/>
  <c r="F5" i="2" s="1"/>
  <c r="G5" i="2" s="1"/>
  <c r="E25" i="2"/>
  <c r="F25" i="2" s="1"/>
  <c r="G25" i="2" s="1"/>
  <c r="E18" i="2"/>
  <c r="F18" i="2" s="1"/>
  <c r="G18" i="2" s="1"/>
  <c r="E83" i="2"/>
  <c r="F83" i="2" s="1"/>
  <c r="G83" i="2" s="1"/>
  <c r="E93" i="2"/>
  <c r="F93" i="2" s="1"/>
  <c r="G93" i="2" s="1"/>
  <c r="E32" i="2"/>
  <c r="F32" i="2" s="1"/>
  <c r="G32" i="2" s="1"/>
  <c r="E50" i="2"/>
  <c r="F50" i="2" s="1"/>
  <c r="G50" i="2" s="1"/>
  <c r="E10" i="2"/>
  <c r="F10" i="2" s="1"/>
  <c r="G10" i="2" s="1"/>
  <c r="E43" i="2"/>
  <c r="F43" i="2" s="1"/>
  <c r="G43" i="2" s="1"/>
  <c r="E13" i="2"/>
  <c r="F13" i="2" s="1"/>
  <c r="G13" i="2" s="1"/>
  <c r="E28" i="2"/>
  <c r="F28" i="2" s="1"/>
  <c r="G28" i="2" s="1"/>
  <c r="E95" i="2"/>
  <c r="F95" i="2" s="1"/>
  <c r="G95" i="2" s="1"/>
  <c r="E60" i="2"/>
  <c r="F60" i="2" s="1"/>
  <c r="G60" i="2" s="1"/>
  <c r="E3" i="2"/>
  <c r="F3" i="2" s="1"/>
  <c r="G3" i="2" s="1"/>
  <c r="E105" i="2"/>
  <c r="F105" i="2" s="1"/>
  <c r="G105" i="2" s="1"/>
  <c r="E7" i="2"/>
  <c r="F7" i="2" s="1"/>
  <c r="G7" i="2" s="1"/>
  <c r="E57" i="2"/>
  <c r="F57" i="2" s="1"/>
  <c r="G57" i="2" s="1"/>
  <c r="E23" i="2"/>
  <c r="F23" i="2" s="1"/>
  <c r="G23" i="2" s="1"/>
  <c r="E21" i="2"/>
  <c r="F21" i="2" s="1"/>
  <c r="G21" i="2" s="1"/>
  <c r="E81" i="2"/>
  <c r="F81" i="2" s="1"/>
  <c r="G81" i="2" s="1"/>
  <c r="E45" i="2"/>
  <c r="F45" i="2" s="1"/>
  <c r="G45" i="2" s="1"/>
  <c r="E102" i="2"/>
  <c r="F102" i="2" s="1"/>
  <c r="G102" i="2" s="1"/>
  <c r="E14" i="2"/>
  <c r="F14" i="2" s="1"/>
  <c r="G14" i="2" s="1"/>
  <c r="E12" i="2"/>
  <c r="F12" i="2" s="1"/>
  <c r="G12" i="2" s="1"/>
  <c r="E15" i="2"/>
  <c r="F15" i="2" s="1"/>
  <c r="G15" i="2" s="1"/>
  <c r="E16" i="2"/>
  <c r="F16" i="2" s="1"/>
  <c r="G16" i="2" s="1"/>
  <c r="E52" i="2"/>
  <c r="F52" i="2" s="1"/>
  <c r="G52" i="2" s="1"/>
  <c r="E30" i="2"/>
  <c r="E11" i="2"/>
  <c r="F11" i="2" s="1"/>
  <c r="G11" i="2" s="1"/>
  <c r="E91" i="2"/>
  <c r="F91" i="2" s="1"/>
  <c r="G91" i="2" s="1"/>
  <c r="E34" i="2"/>
  <c r="F34" i="2" s="1"/>
  <c r="G34" i="2" s="1"/>
  <c r="E58" i="2"/>
  <c r="F58" i="2" s="1"/>
  <c r="G58" i="2" s="1"/>
  <c r="E64" i="2"/>
  <c r="F64" i="2" s="1"/>
  <c r="G64" i="2" s="1"/>
  <c r="E72" i="2"/>
  <c r="F72" i="2" s="1"/>
  <c r="G72" i="2" s="1"/>
  <c r="E39" i="2"/>
  <c r="F39" i="2" s="1"/>
  <c r="G39" i="2" s="1"/>
  <c r="E70" i="2"/>
  <c r="F70" i="2" s="1"/>
  <c r="G70" i="2" s="1"/>
  <c r="E66" i="2"/>
  <c r="F66" i="2" s="1"/>
  <c r="G66" i="2" s="1"/>
  <c r="E87" i="2"/>
  <c r="F87" i="2" s="1"/>
  <c r="G87" i="2" s="1"/>
  <c r="E46" i="2"/>
  <c r="F46" i="2" s="1"/>
  <c r="G46" i="2" s="1"/>
  <c r="E96" i="2"/>
  <c r="F96" i="2" s="1"/>
  <c r="G96" i="2" s="1"/>
  <c r="E98" i="2"/>
  <c r="F98" i="2" s="1"/>
  <c r="G98" i="2" s="1"/>
  <c r="E48" i="2"/>
  <c r="F48" i="2" s="1"/>
  <c r="G48" i="2" s="1"/>
  <c r="E79" i="2"/>
  <c r="F79" i="2" s="1"/>
  <c r="G79" i="2" s="1"/>
  <c r="E77" i="2"/>
  <c r="F77" i="2" s="1"/>
  <c r="G77" i="2" s="1"/>
  <c r="E106" i="2"/>
  <c r="F106" i="2" s="1"/>
  <c r="G106" i="2" s="1"/>
  <c r="E37" i="2"/>
  <c r="F37" i="2" s="1"/>
  <c r="G37" i="2" s="1"/>
  <c r="E101" i="2"/>
  <c r="F101" i="2" s="1"/>
  <c r="G101" i="2" s="1"/>
  <c r="E92" i="2"/>
  <c r="F92" i="2" s="1"/>
  <c r="G92" i="2" s="1"/>
  <c r="E82" i="2"/>
  <c r="F82" i="2" s="1"/>
  <c r="G82" i="2" s="1"/>
  <c r="E47" i="2"/>
  <c r="F47" i="2" s="1"/>
  <c r="G47" i="2" s="1"/>
  <c r="E62" i="2"/>
  <c r="F62" i="2" s="1"/>
  <c r="G62" i="2" s="1"/>
  <c r="E76" i="2"/>
  <c r="F76" i="2" s="1"/>
  <c r="G76" i="2" s="1"/>
  <c r="E65" i="2"/>
  <c r="F65" i="2" s="1"/>
  <c r="G65" i="2" s="1"/>
  <c r="E86" i="2"/>
  <c r="F86" i="2" s="1"/>
  <c r="G86" i="2" s="1"/>
  <c r="E42" i="2"/>
  <c r="F42" i="2" s="1"/>
  <c r="G42" i="2" s="1"/>
  <c r="E94" i="2"/>
  <c r="F94" i="2" s="1"/>
  <c r="G94" i="2" s="1"/>
  <c r="E74" i="2"/>
  <c r="F74" i="2" s="1"/>
  <c r="G74" i="2" s="1"/>
  <c r="E9" i="2"/>
  <c r="F9" i="2" s="1"/>
  <c r="G9" i="2" s="1"/>
  <c r="E78" i="2"/>
  <c r="F78" i="2" s="1"/>
  <c r="G78" i="2" s="1"/>
  <c r="E104" i="2"/>
  <c r="F104" i="2" s="1"/>
  <c r="G104" i="2" s="1"/>
  <c r="E103" i="2"/>
  <c r="F103" i="2" s="1"/>
  <c r="G103" i="2" s="1"/>
  <c r="E63" i="2"/>
  <c r="F63" i="2" s="1"/>
  <c r="G63" i="2" s="1"/>
  <c r="E68" i="2"/>
  <c r="F68" i="2" s="1"/>
  <c r="G68" i="2" s="1"/>
  <c r="E19" i="2"/>
  <c r="F19" i="2" s="1"/>
  <c r="G19" i="2" s="1"/>
  <c r="E17" i="2"/>
  <c r="F17" i="2" s="1"/>
  <c r="G17" i="2" s="1"/>
  <c r="E26" i="2"/>
  <c r="F26" i="2" s="1"/>
  <c r="G26" i="2" s="1"/>
  <c r="E85" i="2"/>
  <c r="F85" i="2" s="1"/>
  <c r="G85" i="2" s="1"/>
  <c r="E27" i="2"/>
  <c r="F27" i="2" s="1"/>
  <c r="G27" i="2" s="1"/>
  <c r="E75" i="2"/>
  <c r="F75" i="2" s="1"/>
  <c r="G75" i="2" s="1"/>
  <c r="E55" i="2"/>
  <c r="F55" i="2" s="1"/>
  <c r="G55" i="2" s="1"/>
  <c r="E54" i="2"/>
  <c r="F54" i="2" s="1"/>
  <c r="G54" i="2" s="1"/>
  <c r="E61" i="2"/>
  <c r="F61" i="2" s="1"/>
  <c r="G61" i="2" s="1"/>
  <c r="E88" i="2"/>
  <c r="F88" i="2" s="1"/>
  <c r="G88" i="2" s="1"/>
  <c r="E8" i="2"/>
  <c r="F8" i="2" s="1"/>
  <c r="G8" i="2" s="1"/>
  <c r="E80" i="2"/>
  <c r="F80" i="2" s="1"/>
  <c r="G80" i="2" s="1"/>
  <c r="E41" i="2"/>
  <c r="F41" i="2" s="1"/>
  <c r="G41" i="2" s="1"/>
  <c r="E71" i="2"/>
  <c r="F71" i="2" s="1"/>
  <c r="G71" i="2" s="1"/>
  <c r="E20" i="2"/>
  <c r="F20" i="2" s="1"/>
  <c r="G20" i="2" s="1"/>
  <c r="E49" i="2"/>
  <c r="F49" i="2" s="1"/>
  <c r="G49" i="2" s="1"/>
  <c r="E22" i="2"/>
  <c r="E90" i="2"/>
  <c r="F90" i="2" s="1"/>
  <c r="G90" i="2" s="1"/>
  <c r="E33" i="2"/>
  <c r="F33" i="2" s="1"/>
  <c r="G33" i="2" s="1"/>
  <c r="E100" i="2"/>
  <c r="F100" i="2" s="1"/>
  <c r="G100" i="2" s="1"/>
  <c r="E97" i="2"/>
  <c r="F97" i="2" s="1"/>
  <c r="G97" i="2" s="1"/>
  <c r="E89" i="2"/>
  <c r="F89" i="2" s="1"/>
  <c r="G89" i="2" s="1"/>
  <c r="E99" i="2"/>
  <c r="F99" i="2" s="1"/>
  <c r="G99" i="2" s="1"/>
  <c r="E35" i="2"/>
  <c r="F35" i="2" s="1"/>
  <c r="G35" i="2" s="1"/>
  <c r="E36" i="2"/>
  <c r="F36" i="2" s="1"/>
  <c r="G36" i="2" s="1"/>
  <c r="E38" i="2"/>
  <c r="F38" i="2" s="1"/>
  <c r="G38" i="2" s="1"/>
  <c r="E40" i="2"/>
  <c r="F40" i="2" s="1"/>
  <c r="G40" i="2" s="1"/>
  <c r="E69" i="2"/>
  <c r="F69" i="2" s="1"/>
  <c r="G69" i="2" s="1"/>
  <c r="E73" i="2"/>
  <c r="F73" i="2" s="1"/>
  <c r="G73" i="2" s="1"/>
  <c r="E24" i="2"/>
  <c r="E29" i="2"/>
  <c r="F29" i="2" s="1"/>
  <c r="G29" i="2" s="1"/>
  <c r="E107" i="2"/>
  <c r="F107" i="2" s="1"/>
  <c r="G107" i="2" s="1"/>
  <c r="E53" i="2"/>
  <c r="E56" i="2"/>
  <c r="F56" i="2" s="1"/>
  <c r="G56" i="2" s="1"/>
  <c r="E4" i="2"/>
  <c r="F4" i="2" s="1"/>
  <c r="G4" i="2" s="1"/>
  <c r="E51" i="2"/>
  <c r="F51" i="2" s="1"/>
  <c r="G51" i="2" s="1"/>
  <c r="E11" i="1"/>
  <c r="F11" i="1" s="1"/>
  <c r="G11" i="1" s="1"/>
  <c r="E16" i="1"/>
  <c r="F16" i="1" s="1"/>
  <c r="G16" i="1" s="1"/>
  <c r="E29" i="1"/>
  <c r="F29" i="1" s="1"/>
  <c r="G29" i="1" s="1"/>
  <c r="E63" i="1"/>
  <c r="F63" i="1" s="1"/>
  <c r="G63" i="1" s="1"/>
  <c r="E47" i="1"/>
  <c r="F47" i="1" s="1"/>
  <c r="G47" i="1" s="1"/>
  <c r="E20" i="1"/>
  <c r="F20" i="1" s="1"/>
  <c r="G20" i="1" s="1"/>
  <c r="E44" i="1"/>
  <c r="F44" i="1" s="1"/>
  <c r="G44" i="1" s="1"/>
  <c r="E19" i="1"/>
  <c r="F19" i="1" s="1"/>
  <c r="G19" i="1" s="1"/>
  <c r="E77" i="1"/>
  <c r="F77" i="1" s="1"/>
  <c r="G77" i="1" s="1"/>
  <c r="E59" i="1"/>
  <c r="F59" i="1" s="1"/>
  <c r="G59" i="1" s="1"/>
  <c r="E82" i="1"/>
  <c r="F82" i="1" s="1"/>
  <c r="G82" i="1" s="1"/>
  <c r="E24" i="1"/>
  <c r="F24" i="1" s="1"/>
  <c r="G24" i="1" s="1"/>
  <c r="E71" i="1"/>
  <c r="F71" i="1" s="1"/>
  <c r="G71" i="1" s="1"/>
  <c r="E15" i="1"/>
  <c r="F15" i="1" s="1"/>
  <c r="G15" i="1" s="1"/>
  <c r="E33" i="1"/>
  <c r="F33" i="1" s="1"/>
  <c r="G33" i="1" s="1"/>
  <c r="E85" i="1"/>
  <c r="F85" i="1" s="1"/>
  <c r="G85" i="1" s="1"/>
  <c r="E23" i="1"/>
  <c r="F23" i="1" s="1"/>
  <c r="G23" i="1" s="1"/>
  <c r="E92" i="1"/>
  <c r="F92" i="1" s="1"/>
  <c r="G92" i="1" s="1"/>
  <c r="E25" i="1"/>
  <c r="F25" i="1" s="1"/>
  <c r="G25" i="1" s="1"/>
  <c r="E22" i="1"/>
  <c r="F22" i="1" s="1"/>
  <c r="G22" i="1" s="1"/>
  <c r="E27" i="1"/>
  <c r="F27" i="1" s="1"/>
  <c r="G27" i="1" s="1"/>
  <c r="E95" i="1"/>
  <c r="F95" i="1" s="1"/>
  <c r="G95" i="1" s="1"/>
  <c r="E84" i="1"/>
  <c r="F84" i="1" s="1"/>
  <c r="G84" i="1" s="1"/>
  <c r="E90" i="1"/>
  <c r="F90" i="1" s="1"/>
  <c r="G90" i="1" s="1"/>
  <c r="E36" i="1"/>
  <c r="F36" i="1" s="1"/>
  <c r="G36" i="1" s="1"/>
  <c r="E91" i="1"/>
  <c r="F91" i="1" s="1"/>
  <c r="G91" i="1" s="1"/>
  <c r="E21" i="1"/>
  <c r="F21" i="1" s="1"/>
  <c r="G21" i="1" s="1"/>
  <c r="E26" i="1"/>
  <c r="F26" i="1" s="1"/>
  <c r="G26" i="1" s="1"/>
  <c r="E61" i="1"/>
  <c r="F61" i="1" s="1"/>
  <c r="G61" i="1" s="1"/>
  <c r="E41" i="1"/>
  <c r="F41" i="1" s="1"/>
  <c r="G41" i="1" s="1"/>
  <c r="E89" i="1"/>
  <c r="F89" i="1" s="1"/>
  <c r="G89" i="1" s="1"/>
  <c r="E100" i="1"/>
  <c r="F100" i="1" s="1"/>
  <c r="G100" i="1" s="1"/>
  <c r="E69" i="1"/>
  <c r="F69" i="1" s="1"/>
  <c r="G69" i="1" s="1"/>
  <c r="E70" i="1"/>
  <c r="F70" i="1" s="1"/>
  <c r="G70" i="1" s="1"/>
  <c r="E80" i="1"/>
  <c r="F80" i="1" s="1"/>
  <c r="G80" i="1" s="1"/>
  <c r="E108" i="1"/>
  <c r="F108" i="1" s="1"/>
  <c r="G108" i="1" s="1"/>
  <c r="E49" i="1"/>
  <c r="F49" i="1" s="1"/>
  <c r="G49" i="1" s="1"/>
  <c r="E37" i="1"/>
  <c r="F37" i="1" s="1"/>
  <c r="G37" i="1" s="1"/>
  <c r="E62" i="1"/>
  <c r="F62" i="1" s="1"/>
  <c r="G62" i="1" s="1"/>
  <c r="E107" i="1"/>
  <c r="F107" i="1" s="1"/>
  <c r="G107" i="1" s="1"/>
  <c r="E9" i="1"/>
  <c r="F9" i="1" s="1"/>
  <c r="G9" i="1" s="1"/>
  <c r="E31" i="1"/>
  <c r="F31" i="1" s="1"/>
  <c r="G31" i="1" s="1"/>
  <c r="E103" i="1"/>
  <c r="F103" i="1" s="1"/>
  <c r="G103" i="1" s="1"/>
  <c r="E39" i="1"/>
  <c r="F39" i="1" s="1"/>
  <c r="G39" i="1" s="1"/>
  <c r="E50" i="1"/>
  <c r="F50" i="1" s="1"/>
  <c r="G50" i="1" s="1"/>
  <c r="E104" i="1"/>
  <c r="F104" i="1" s="1"/>
  <c r="G104" i="1" s="1"/>
  <c r="E17" i="1"/>
  <c r="F17" i="1" s="1"/>
  <c r="G17" i="1" s="1"/>
  <c r="E65" i="1"/>
  <c r="F65" i="1" s="1"/>
  <c r="G65" i="1" s="1"/>
  <c r="E113" i="1"/>
  <c r="F113" i="1" s="1"/>
  <c r="G113" i="1" s="1"/>
  <c r="E45" i="1"/>
  <c r="F45" i="1" s="1"/>
  <c r="G45" i="1" s="1"/>
  <c r="E14" i="1"/>
  <c r="F14" i="1" s="1"/>
  <c r="G14" i="1" s="1"/>
  <c r="E58" i="1"/>
  <c r="F58" i="1" s="1"/>
  <c r="G58" i="1" s="1"/>
  <c r="E79" i="1"/>
  <c r="F79" i="1" s="1"/>
  <c r="G79" i="1" s="1"/>
  <c r="E67" i="1"/>
  <c r="F67" i="1" s="1"/>
  <c r="G67" i="1" s="1"/>
  <c r="E97" i="1"/>
  <c r="F97" i="1" s="1"/>
  <c r="G97" i="1" s="1"/>
  <c r="E64" i="1"/>
  <c r="F64" i="1" s="1"/>
  <c r="G64" i="1" s="1"/>
  <c r="E73" i="1"/>
  <c r="F73" i="1" s="1"/>
  <c r="G73" i="1" s="1"/>
  <c r="E7" i="1"/>
  <c r="F7" i="1" s="1"/>
  <c r="G7" i="1" s="1"/>
  <c r="E60" i="1"/>
  <c r="F60" i="1" s="1"/>
  <c r="G60" i="1" s="1"/>
  <c r="E106" i="1"/>
  <c r="F106" i="1" s="1"/>
  <c r="G106" i="1" s="1"/>
  <c r="E46" i="1"/>
  <c r="F46" i="1" s="1"/>
  <c r="G46" i="1" s="1"/>
  <c r="E8" i="1"/>
  <c r="F8" i="1" s="1"/>
  <c r="G8" i="1" s="1"/>
  <c r="E56" i="1"/>
  <c r="F56" i="1" s="1"/>
  <c r="G56" i="1" s="1"/>
  <c r="E66" i="1"/>
  <c r="F66" i="1" s="1"/>
  <c r="G66" i="1" s="1"/>
  <c r="E102" i="1"/>
  <c r="F102" i="1" s="1"/>
  <c r="G102" i="1" s="1"/>
  <c r="E40" i="1"/>
  <c r="F40" i="1" s="1"/>
  <c r="G40" i="1" s="1"/>
  <c r="E105" i="1"/>
  <c r="F105" i="1" s="1"/>
  <c r="G105" i="1" s="1"/>
  <c r="E52" i="1"/>
  <c r="F52" i="1" s="1"/>
  <c r="G52" i="1" s="1"/>
  <c r="E109" i="1"/>
  <c r="F109" i="1" s="1"/>
  <c r="G109" i="1" s="1"/>
  <c r="E38" i="1"/>
  <c r="F38" i="1" s="1"/>
  <c r="G38" i="1" s="1"/>
  <c r="E28" i="1"/>
  <c r="F28" i="1" s="1"/>
  <c r="G28" i="1" s="1"/>
  <c r="E54" i="1"/>
  <c r="F54" i="1" s="1"/>
  <c r="G54" i="1" s="1"/>
  <c r="E101" i="1"/>
  <c r="F101" i="1" s="1"/>
  <c r="G101" i="1" s="1"/>
  <c r="E68" i="1"/>
  <c r="F68" i="1" s="1"/>
  <c r="G68" i="1" s="1"/>
  <c r="E74" i="1"/>
  <c r="F74" i="1" s="1"/>
  <c r="G74" i="1" s="1"/>
  <c r="E94" i="1"/>
  <c r="F94" i="1" s="1"/>
  <c r="G94" i="1" s="1"/>
  <c r="E86" i="1"/>
  <c r="F86" i="1" s="1"/>
  <c r="G86" i="1" s="1"/>
  <c r="E110" i="1"/>
  <c r="F110" i="1" s="1"/>
  <c r="G110" i="1" s="1"/>
  <c r="E55" i="1"/>
  <c r="F55" i="1" s="1"/>
  <c r="G55" i="1" s="1"/>
  <c r="E72" i="1"/>
  <c r="F72" i="1" s="1"/>
  <c r="G72" i="1" s="1"/>
  <c r="E4" i="1"/>
  <c r="F4" i="1" s="1"/>
  <c r="G4" i="1" s="1"/>
  <c r="E34" i="1"/>
  <c r="F34" i="1" s="1"/>
  <c r="G34" i="1" s="1"/>
  <c r="E76" i="1"/>
  <c r="F76" i="1" s="1"/>
  <c r="G76" i="1" s="1"/>
  <c r="E93" i="1"/>
  <c r="F93" i="1" s="1"/>
  <c r="G93" i="1" s="1"/>
  <c r="E3" i="1"/>
  <c r="F3" i="1" s="1"/>
  <c r="G3" i="1" s="1"/>
  <c r="E99" i="1"/>
  <c r="F99" i="1" s="1"/>
  <c r="G99" i="1" s="1"/>
  <c r="E112" i="1"/>
  <c r="F112" i="1" s="1"/>
  <c r="G112" i="1" s="1"/>
  <c r="E30" i="1"/>
  <c r="F30" i="1" s="1"/>
  <c r="G30" i="1" s="1"/>
  <c r="E32" i="1"/>
  <c r="F32" i="1" s="1"/>
  <c r="G32" i="1" s="1"/>
  <c r="E42" i="1"/>
  <c r="F42" i="1" s="1"/>
  <c r="G42" i="1" s="1"/>
  <c r="E5" i="1"/>
  <c r="F5" i="1" s="1"/>
  <c r="G5" i="1" s="1"/>
  <c r="E48" i="1"/>
  <c r="F48" i="1" s="1"/>
  <c r="G48" i="1" s="1"/>
  <c r="E57" i="1"/>
  <c r="F57" i="1" s="1"/>
  <c r="G57" i="1" s="1"/>
  <c r="E96" i="1"/>
  <c r="F96" i="1" s="1"/>
  <c r="G96" i="1" s="1"/>
  <c r="E12" i="1"/>
  <c r="F12" i="1" s="1"/>
  <c r="G12" i="1" s="1"/>
  <c r="E81" i="1"/>
  <c r="F81" i="1" s="1"/>
  <c r="G81" i="1" s="1"/>
  <c r="E83" i="1"/>
  <c r="F83" i="1" s="1"/>
  <c r="G83" i="1" s="1"/>
  <c r="E43" i="1"/>
  <c r="F43" i="1" s="1"/>
  <c r="G43" i="1" s="1"/>
  <c r="E75" i="1"/>
  <c r="F75" i="1" s="1"/>
  <c r="G75" i="1" s="1"/>
  <c r="E35" i="1"/>
  <c r="F35" i="1" s="1"/>
  <c r="G35" i="1" s="1"/>
  <c r="E78" i="1"/>
  <c r="F78" i="1" s="1"/>
  <c r="G78" i="1" s="1"/>
  <c r="E98" i="1"/>
  <c r="F98" i="1" s="1"/>
  <c r="G98" i="1" s="1"/>
  <c r="E88" i="1"/>
  <c r="F88" i="1" s="1"/>
  <c r="G88" i="1" s="1"/>
  <c r="E51" i="1"/>
  <c r="F51" i="1" s="1"/>
  <c r="G51" i="1" s="1"/>
  <c r="E13" i="1"/>
  <c r="F13" i="1" s="1"/>
  <c r="G13" i="1" s="1"/>
  <c r="E87" i="1"/>
  <c r="F87" i="1" s="1"/>
  <c r="G87" i="1" s="1"/>
  <c r="E111" i="1"/>
  <c r="F111" i="1" s="1"/>
  <c r="G111" i="1" s="1"/>
  <c r="E6" i="1"/>
  <c r="F6" i="1" s="1"/>
  <c r="G6" i="1" s="1"/>
  <c r="E53" i="1"/>
  <c r="F53" i="1" s="1"/>
  <c r="G53" i="1" s="1"/>
  <c r="E114" i="1"/>
  <c r="F114" i="1" s="1"/>
  <c r="G114" i="1" s="1"/>
  <c r="E10" i="1"/>
  <c r="F10" i="1" s="1"/>
  <c r="G10" i="1" s="1"/>
  <c r="F30" i="2" l="1"/>
  <c r="G30" i="2" s="1"/>
  <c r="C30" i="2"/>
  <c r="F53" i="2"/>
  <c r="G53" i="2" s="1"/>
  <c r="C53" i="2"/>
  <c r="F22" i="2"/>
  <c r="G22" i="2" s="1"/>
  <c r="C22" i="2"/>
  <c r="F24" i="2"/>
  <c r="G24" i="2" s="1"/>
  <c r="C24" i="2"/>
  <c r="F44" i="3"/>
  <c r="G44" i="3" s="1"/>
  <c r="C44" i="3"/>
  <c r="F18" i="3"/>
  <c r="G18" i="3" s="1"/>
  <c r="C18" i="3"/>
</calcChain>
</file>

<file path=xl/sharedStrings.xml><?xml version="1.0" encoding="utf-8"?>
<sst xmlns="http://schemas.openxmlformats.org/spreadsheetml/2006/main" count="8058" uniqueCount="1720">
  <si>
    <t>MQFTTIVALLAAAGSSLAAPAPVADKSMMAAGASWTMQDFKRTCGGGVCTYDYKINTNDGSAATACTYKVNGNPATRASYNNVKCGAFTISSNWSGQFGEGNGFQTLAVVKGKQIIYPAYTDKQLVSGQVVKPDQSYTPQNLP</t>
  </si>
  <si>
    <t>MKIFYIAAVALLSATASNAILPRPRNPVKYVGLETGSLEKRHNCFYCLVTYDACYDCIEGCAYGN</t>
  </si>
  <si>
    <t>MHPTTALLITLLPFLGVEAKSYRGSHKSGSGHQDAMLMTSAAKSGDTRPGTHCSNGGNTNNAGGAAGCNDCGTSSFVELSSDPNSNPLVSDCQQLIANIQADQEWTVTSNNRNIVSYGTCFFNAVAPNGGQANIGNADVIDLVSDSIKKFSKNGHVGCQGGYSQTVTSAGTMPCDNAEVQGAQQVQIDWTVTSSSPGQSHKRDGKSYKVVEW</t>
  </si>
  <si>
    <t>MSSFTSTTVMAALMAALAATQDATIQPVPACTKTHTPTSFSACDTIAGVTSTSYTDCGGCALATETSPRCKRYPATDYDLTTTETACAPSTTQGFETQVKRQDEDGPISVPATCFTYVTTTTNSFGGDCTPLPTTTASLDCGGCGLVTITETKEFGNGACPTETAKTSLVCAPSAAKI</t>
  </si>
  <si>
    <t>MLTIRSLLVLAYARCCDHGGDPKGCCSDKATEDACTLGHGIYRYNSQTRIGECDNPAELNAFDTACQLSRVRSNCGSFESTCGRV</t>
  </si>
  <si>
    <t>MHLRGFLAVLALAMCFAGISFGAAMNPPSEDSVFPTNQTSEYDLDTVDQTFEKSLEASKLKKEKAKVYVWYSNHVGMRCKKRSWSSWRHHVALRPNDCDNTRWSDHRIKSFRWNFYPPPHHYKDGELEKWGDCYLTVWSEKDCKGDVLKRLDKINHKEMYRNQRICNRVRDSDKPGRSVSLMCKPFS</t>
  </si>
  <si>
    <t>MPSLMYASLALLAIVSAATLERRSVTCLKVGSTATARWTNSAGQTCTWTGVVGSNFGTNSGNGGDCNGRCGAGCSGTALGNAYTQDCFSHDICSWFNNASGGSSDPNCGKAYDAAVDDTLTGAARGCGQNNPSNAAQAPRGSPSCS</t>
  </si>
  <si>
    <t>MHLHAFFLFSLLSLGVLAERATKRNAQPTPEPHPRALSTEELVDSPGFERRDVVYPTRCRAVGNPCDQDNVCASNRCSNGRCIGCRSVGGAGIPYGAACPGVLRDDCCSSQCRLTADRTTFTCQQCI</t>
  </si>
  <si>
    <t>MHFFTAILPALLSLVTALPVHEGSSGLNCNNGACVPDANTADCQSKKLASGWQEFDIMIGVVYNHGVGCKSVFDTIASKIGPPETNLCQNTICEWHCSMIAGHDFPSETQPRGGPIYDAGTSLKFYAPNGRNGVISQALQSSYPMVDKFDC</t>
  </si>
  <si>
    <t>MLIQLAKNLSLYFLCSSIMLCLRLPVVLHTDHLCIIDDEAASLQMPSLVHGISSSTPSFSALSGLSVSIRVHRVERVLTFLGSTDVFGRLSSQTEITLGGSGP</t>
  </si>
  <si>
    <t>MKFSAAATLAFLSTTLTTALPTQTQPQNTLIPDYQLAQARAFAYAHWNDATFRLDTNGQTYYTPATQPNGISWADYAAYCRAYGNYLCSLGYTAYCGGQPANTDPFARRPTYWQDPSYYNAVANAWRNPADFYGARRVDPYTGQVFNGGVQSCTTDEEGNQSCVA</t>
  </si>
  <si>
    <t>MFRSLITLFCLVALAFAAAAPMNQQSCKATDHGLVINYDISIGRYYMKSKCDAAIRGLKKSGALPSMVRCNADSRGMTKMTFNAMRDRQGKINRTLNGVWTAIRDNGGFNCRGH</t>
  </si>
  <si>
    <t>MKYLLGFSVLLAAVAGAPAALEARQNLCTPACGSKTAAYYSGDAPFGGVVALECVRFDKDNEICRNPGMVYCCLTFFVSTPLSWRDVIGD</t>
  </si>
  <si>
    <t>MQLITLSFATLAIAAPGLTRLSSRQDAAVCPGNYQPQCCATNVLDLASLDCGNPPEDITSTEQFKEQCSAEGQQALCCLLPIVGFDEER</t>
  </si>
  <si>
    <t>MQFKIIVATIAAFAVGSAIAGPVATPDELSIHSDKLDTRAKAPNNLIRAEAAPSVQQMQNSAKDFAHAHAGHKPNAYMLKAAQELGLQHQGFWNFPDADSSWSFWDCFNSYCWDQWPAQFDTWNVWCTDPSYGDWCGGYC</t>
  </si>
  <si>
    <t>MQFKAIIIALAAAGSAVATPLELAARAPNAQQMLDQAAAFAASHVGQYPDDDLIRCAKEIKTTYSTWGYCQPQYNPFPCSDGCDDGPQPWRYWDWFNAYCYQQWPTEYQVWNQWCLNPTIQINTCSGLLGCLL</t>
  </si>
  <si>
    <t>MHGLLLVTALLPSALGCILFNATLHDGPRTADSAEEAIDIANKQESGSGARDPRLDLSMWDDTNNDNVVDVLKDSFCHGVDLKPYEDNTWVVKCTPEERAVELDVHWDPDITAGGVLVNVLKYKNPRAQAEKSNDPDKDLVYSFQVGSKDKKEEFFEARIFCNDCKGPSGQGVKC</t>
  </si>
  <si>
    <t>MAPTISTLALLTLFASSTLTSPTQNLEARKPPSLTYVDQNLEDDAGKACAAWSVWKDPVRNVVRPICNQWVPDERETSHFGLVTGIFEGTCYVWNVRITDSKQVLPECAKGEQHEGDGE</t>
  </si>
  <si>
    <t>MHFQSILTLISASAITSTFAAPVTNSNTSPIISSPKNTLLLSHRADPPQDAYEKLAETFCHPIEPFFCFYYYTINQPTNDTKPTDDNNPTDDNNPSTNTGYGYGIRVEEDGTTTFNYGKSQLGFHRDGTIFYKDTEGKNCDVTHVDGPVGDGCAQYLYLTNGGGGVFPGTVDQCRVYGVNC</t>
  </si>
  <si>
    <t>MPSKIQLIGLMALVLTTWAKPVPSPDGLLGSVADALTPVANAVSGTVGAVVGSVPALIESQCNSQFSKCNVTVSGQIENLLTDGKNFAGRASVAGWVKDGHAYGGIQLAGKAPLPFNIKCDAVANVCLGTLSGNVTQVFTNGKDIALWGWLTPSGHCDNGTCYGSITALGDPAYKIRKRLDK</t>
  </si>
  <si>
    <t>MQPKPLTILSYTSFLCMLTSVSGTAIALSNDNMPPQPKPHGTHDVWHHPVGTDKAEDGWCTHVQCDVDGKYETWLTQETCTANGFNYHEEGHCWNNDQQYMNFDQFNKDCQVHAHNGWTEPVWHLIGGWRNEIVKRDSGVGAYCFTD</t>
  </si>
  <si>
    <t>MQFTTTSIILGVAMLAAARPQVNVGESKFANAATKSSCSQIAGGPNGYYCTSDSKLYRCTAGTAEFCQQCGVPTFAGQASGCVASNDGTTGYCFQGSTQSSNCGS</t>
  </si>
  <si>
    <t>MKSLTYTLTALTLCTGAVLANPQDSYPIPGNTDFEYCDSDSANLALKITNLSLDPPNPKEGDTLKITYEMTTSSTSYFPPGSKVHYSIKWHGAQGPRGTFDPCKEFGGCPLSIPFKYEKEVKVPRHLPGRHYTGQVELVGPDGGVLGCVRGKLKIDDD</t>
  </si>
  <si>
    <t>MYSLVVFLCVLGTLCLLRDFSKREDSLSLGEEINELIPQFPRKAIQFWSNQSLALDAETPTEGRLEEIDRNWDLLMPAGGGLIHIETDEEYVLPPGMPLKSSNESVFWIISVYHQLHCLNGIRSALTQFYFGEVASPGDHSHVEHHEHVYHCLDYLRQIILCHGDTALEGSLDGLYGTSGWGTTHICKDQEAIRNFAEEKWRWAQVNLIRPNAV</t>
  </si>
  <si>
    <t>MCRYSAQITLMCALHSLNCLLAALRSHAPLEDTQLEAALARDQREWAARQAFEALTISPEKQHSNAGIEAGPDTSTAREAQSDV</t>
  </si>
  <si>
    <t>MTLLFQIILASELCWRAAQSITHKASRVRGLRVLSNLSEYWATPQQGTILSTTRLACMFGIAKRAWHMQDLEALRA</t>
  </si>
  <si>
    <t>MQFTTAAGLLLALSAAANAWTMAIYDTTDCAQDTTSYYSLEGDATSEGSAGCISLPNTIPGDVSYCGWFTNGGSTGPGACSSGTFTRPSSFNLRSGGQCAVYNGEGCSGTVSSITANSCGFANSGNWGSMKCWNV</t>
  </si>
  <si>
    <t>MLPLLLLLIPSTLADFWIGNCASTSTTPIDPKSIPLPGSDLDCNYKAYPGNGDICNATHLIDTKNNGGVCPGNDDNRSLSFCGIELVGSGCPESFQISE</t>
  </si>
  <si>
    <t>MWSPLLLATAFAAIVSATDLATGLVVGSLCDCEGHYNCYNQGAFGCVRLLEGGGQNCVNPPTDYRFCSQQCGGQFYVYQKANSDDDQCVCSYYDARLSSQLCVAPPPSPNPPPTPFTPQPIPPQATLIQGTQCGNSSLSTCQAQGAWGCVSADLDYCIDQTKECDAACGFFGFAYQKRNSGDRRCVCSSQDLAQSADSDNGDNGGGDEGGDDDDDDDDDDDEDEDEEDDDDDGDDDDGSGGNGGM</t>
  </si>
  <si>
    <t>MMFDTLSFAALSLLAVVSASATDPAPPPAPDPVSCPFNGTVGPNLLLANVTLPDGHFEINAWIYGLNWCSHANLISKNNNDICDLPPTGKNTAFEYLHAPLYTKFGTRVAGCYANYDVLFENCTITETGSRTDYGGVVATFQSKDGKSKYTYQCVQDSEYHGCVYNSQVEPFTEAKYEAFLTVSI</t>
  </si>
  <si>
    <t>MVGVKQVFLAATLSVLALAGPLEKRQDDTGCTFHIDLVNDCQKMYGGYWDICKNATNTFDIPDCNGETGKKKICEYYLVEDCKKTYGGCYNDGDPEPTFEKPTCP</t>
  </si>
  <si>
    <t>MRGFIVATALALCSLSVNALPTSKIRDEIIKRNKTPEQPKPKGVPGWCKDRVFIAVFPPTQEEQCCAGVEDACVGLPPN</t>
  </si>
  <si>
    <t>MQSILLTSLFIASITATLNPALSNSKNRCPTTYNCDAKKISKDIQAAECSHNTRTHEDQSSPQTTNTTIPTELRMALVRHIHVNHQRRQGK</t>
  </si>
  <si>
    <t>MKVSPVLLALLAQVLSVSADVDLCCDDSRTAGDCPGQHRRRCCLPGTDPNHHHGCDRGQHGFIWGATLSYVFTERCGDQALGTYYCDAH</t>
  </si>
  <si>
    <t>MKLLTTLLATTMMASSTLALANPPPSKNLCPNEHTMLPCRNSCKSDGQAGGFCIPTTKGDLFSPKTCKCYGGSGIEQRSETDQAAALDEILTILDGFPILSIDEIDEAGLVGRSSDGLWKRKCHMVRVCVGVWKAKVCYSVEVC</t>
  </si>
  <si>
    <t>MKSLGAFLILGSFAFAAPGVTPIARDGAADVELQSPKSFLLCYCDVYDQNCKCSCNCHYG</t>
  </si>
  <si>
    <t>MMTTKIIGAMLALATSIIAIPMPPSDTFDCPSDQQCALLTIQVTKMSPSITSTNTTVINTIFTPQYIPFQDQYVDCLYLTGSVSPDLDLNQVLCTPTWMYTDGTSQAGVSFGNTKSSSPLAVERSKIVTGVEVICNSD</t>
  </si>
  <si>
    <t>MQTLITVAVFLYACCGVSAGVLNTRDSSGCKKGEYSTVCSSDAKKAIFCYASGQTADLQDCPKADCQLDNNGDAVCGDSAPTTLKQPHGRHYGIGPHQCSEVQDYDDGAYVCSQQYDQLSG</t>
  </si>
  <si>
    <t>MRLYSTLGSTLPLLLLSCLVAVQAQSLYRTGAVPYNELFERDTGDSDFEVPEGSKCRPCQSDDNCTAQCNKWDPNYTSTCIDSKKYKRKCCLCHYASNDACKKTCATDVGGKPLKPGEKETNACQQNGTDCACCYSCNGKPCPGDPPCPCH</t>
  </si>
  <si>
    <t>MHYIKSILLALSVLTMVSASAVPNPEANPHAEAMAIGDNDLINDIPLDDDALEERSSFDDIPLGEDLDLAKRALTKCPKSNGCKCKKIKKRGQFCGYTSTVTILGRGGALDHVYECNTNGACCDYGYARRCK</t>
  </si>
  <si>
    <t>MQYSAIIIAFAAAAVSAMPKGLLSGSQGSCNINSVISCCDTTQGLIGNSVLGGSCTINTPTAGTTCEVGSAFCCETTQVGLINTNTGCSPIDAA</t>
  </si>
  <si>
    <t>MNIQIFISFFLAFIGLVSAASNREICMKKNPRVISAIDIFCKNSGITAPSLYANTGVRWGPNGAQSPNNLALYITGSCSPPQWIPQQYCLSQFYSICATGGPRGMGSKKYGRNGCQKWIVAITKPGIKISPAK</t>
  </si>
  <si>
    <t>MMMYLFIGIVFAELIARLEIEKVFRRCRCGNSIESIARTMCFASTIHADLIRAGKKRGHLGVDAPCAFCQLRDHGFRGHTPSDLIYIKAKAGIGAVSDEDCKVAGYWEHAILGQLCWEMGVNSTEKQSVAVLRDTTQAAAGEKVRTNLRRDYDMKNLSVCGGRIFCVETPCH</t>
  </si>
  <si>
    <t>MKSTILAITALASLALAMDATPRFIAVGPGLVVKRENAPYEVRGNGKLFRRSCDQNKGEVTLTCPAGQQVICNHKNGQYECYIKNGAAYCKSLGFQGELYYEDKNHNICCSHACKQNDVQCKNKLNKLQNAKAPCGP</t>
  </si>
  <si>
    <t>MKASTVLAVFATALLSNATPTPEGNGADANDGGPLSYGGGVPPPPQPVQSYGPPQGSYGVPPSPVPFPPPGPASFPPPPGPFPFPPPGGCAGPDPCPGVSIPGPGTTASTGSGGAGGGGNNNPCGNNQVASCCNGNAGSGGLLGPILGGNCGILGQHPCSQGGSACCTTTQSGLINLALPCKLFDSLL</t>
  </si>
  <si>
    <t>MRFQLTILLAATAVLSAPIESEIEPVSLIARGVVAPNQSTCSGYRDAFVNIGTSAFKVTIGREYLGGGRCPELKAKVGKHFDFQKFRCSGANGNKNTVITMTSNMNADNLANVNNALKAAYPEINFSCPTRSSAITTK</t>
  </si>
  <si>
    <t>MLPTLSFSLLACAAILTSAVPPPHLDPSEFPRPPLPNDPATNYCSCNKADGHIADRTTSQACPSVHGVYFDAPGTFTNNHYPGCYNKDITLDTASEFNSTCISLGAAEGVCCTGSPPPDGSYVCSHSFTDPPPS</t>
  </si>
  <si>
    <t>MLTRFRQADQLQNNMPYISKLLALSALALATLTTATPIDPSTHSLAKRDDWVFGRSKCPDDDGDIYHGSKNSWRIRCGYNINDKPMGGSNGNVNFQTCISGCGNTSGCVRVTFNGKVDANSAGSCYYFSSTKATPFKDATTDNKKVATKV</t>
  </si>
  <si>
    <t>MHLIGLVATLASLLSLVQALVYHFDSAIYENACGMHKYDHLYGSLPTDYAKSQRGVHGIFGKAMWRLDIRNLLFPGCNEFNGARRCRMQRLAANGVRLKTSWRHGRHRVFIRTKGCWTQQSGDSSKTLNEHYPCDNDGGGYDANLLTFDKGVTYQTCIEANDDSPNRISWLWKITSPFGHYKRDGVIQKRILDLIEIDHSVATGGGDTKIVIVDEDGVETEL</t>
  </si>
  <si>
    <t>MLPILTISSLMAAGTALADMQIYSVLNTPLGGGGAAEGYKFYSSQPDCNAPGNAIFHAATDDASSGGVRCKGCNGDQAIADWEIAEFEWNINEGHFTVYSPDYTITPADGSASRGTCRRDSGHDYNCPVAGPLGQESGVRVFICETDLDGIE</t>
  </si>
  <si>
    <t>MHSVAALTALLSLSALGINALPAAQSQYKPVTGNKWTISQVYIGCGNDPAKGGAFCTYEFDVEGQETADLPGFSAHCYQRNCPGDATIRQCQMTGGWSSTKPNRSVKSIDAAVQLFPDNAQQSKLTVQLTWDQKDSAGAGVTNIWSASQTGNYQFFSQNMPKSLDMIPTYCNAVAVN</t>
  </si>
  <si>
    <t>MQFTSFIVALAAIGSSVLAAPVQDEVESPHLAPRAVNHVDQVNQINQVLQSAGVQITHEAHQVSFCVAGTCYYNYRTLLFDGCSSYGVLGYCGDGVQFDWPTLYNNYPHFLDYDYFDNYCNYPLYVNCEFY</t>
  </si>
  <si>
    <t>MMAGLSQVIVLLGLPLLLAATPVSQSSSYAVGYASDNATLGNIDPPEIHSTSNNPNGAAIHCYTDDEWCYGISRAEVARGLNWFCNHFNGYTFKDSSTYNTGDWYYRPSDESHHTPFIDEVWEEGHINMKMLTIGTCDPPVEMNFEVCYVNMMAAVDSCDTIAEDDKHGGTASSGCIQYSLQPNPQFWPKCKLRQDQT</t>
  </si>
  <si>
    <t>MKSVAAVSALVGLVAAHGYYQTPAPRMPGEAYSAACGEQAFNMMSSDINGNIQGLESLVANQDDYDASKCNLWMCKGMKFDDNTANVHSFSAGEEIPMYFQIVAPHTGYANVSVVDTATNSILAANLTSWDEYASTSVQMKTEWQNFTVTMPPTLSGKCATAGECVIQMHWNAPPPVDQTYQSCIDFTLAGSSGSKRSHARDFS</t>
  </si>
  <si>
    <t>MLTPRTLLLALTYTSSIAYACQCRAHGSTSGCLSVSSTEDACSTAYGTITNGGTDAIQSM</t>
  </si>
  <si>
    <t>MQLTTIVALFAASVAALPTEQASQYCWWCAGGFPDALIFNPYVVDPFGPFTFDCPNPFNPLCAERGRLSPFCTDGDANGCYFSRCRCAGANMEACDLLHKDYDNIQFDPLTGSCMDVAQRGIEFNGFSKYCTQAGGFVSGCVP</t>
  </si>
  <si>
    <t>MFSRAWVLLFGLVACVVAVADEEEVRAKTSWADRGAQPFGAVLLPRDVLERQYTCEAGYGLCENSGSCCPTNAGCCGQGCINKEVRAARRFCFFWTIIALTRSECVLLWIRRKAIPFAGYTS</t>
  </si>
  <si>
    <t>MKFLTLSAAAFLVNFSGVLCDDPSAAAAVAAISALLEAISSATASASTPTYTPEQQSDPNDCTTNVMGCAEAANAAHTSCQQVSDCVGYCQSILGTSSDVSPACMGNYDPDHVDEGPKGNICTCWNSQGVADVVTHALIAVGETACFVWDEAFAQTAYDLTLLGKLPDMKALAWAGKILKVGNKFLAHGNGSRSIDLN</t>
  </si>
  <si>
    <t>MQFSSLSAVLATLALSNAVALPQSAGNINELEARDPQIGIGIGVGVSIDIQAQISTAVTVVKQQCVNWSCGCPEFETCFTSVCDQQGYSQEVVSGLRSQFNLSVGIGIGIDIGTYKEAVLGYCKPLTKDCFESYCAQQGYSDDIIAQLRIELKLDVDVSIGS</t>
  </si>
  <si>
    <t>MHLPVGTFVLGTSLFFSLASAVPGHFCICTRPKDGNQDSSATARVCGEMPRSGGRAENVKFTGPGGGSFVGCVGLGFSAGARFGEACNKLYGNRVDKYSGAQCCTPDNCVDFHPVH</t>
  </si>
  <si>
    <t>MLLLLQLIPIVSLASALALEKRQSDQNIPYDEPYCRCIDKTQNSDETLTQAICRGPQHQGTFAVYESTNPTDPFQGACFSYNFSLDSVDDWDKACKAQSGNQCKYFARCVDEEGNTGEGAPTC</t>
  </si>
  <si>
    <t>MKITTTLSLLIASFGTLAIATPNPEANAASALDIVANPKGVCQKKNPRVVKAVDLFCQRSGTKLTVPSLFAHTGVYLKPNPPHSPNKVYVWIDGTCSPAQWVPQEVCQKQFYQMCAAGGQRGGAVVKYGKNGCQTWNILIKKP</t>
  </si>
  <si>
    <t>MVHLNKAFAGLLVLASTVYAAGNNCPEGLWQCKYADGGHCCVMGLVTAQKIVLEVPNGLLSALLVERHLSGT</t>
  </si>
  <si>
    <t>MKLFTIATTLLLSALTTATRQDDPPYPYCACNNNGDVADVRITQYACQQYYNTIGARYHDKDDTYPVNGCYNIGTGYVKEFGGWCRQSPQLATGSTCCADQQTCSTG</t>
  </si>
  <si>
    <t>MQFITAIGALFTLAAAASAETVSWDANYDDGNRPMTSVSCSDGVNGLITKHGWQTQGAVPGFPNIGGAVDIAGWNSASCGQCFKVTYNGISIHIIGIDHAGAGINMSKAAMNTLTSGNAEKFGRVDATIERVGSDQCGLTASKRTIEFNA</t>
  </si>
  <si>
    <t>MKFSSVIFSVFVASASAYVDNWNCVQDAVNGVCNHYKQGGPRGHDVEIVEYQNCRSEFKCKTPGNGCYPNAWYEDYQWKANCS</t>
  </si>
  <si>
    <t>MANLKLLLCMIFCCATLSLASIEDIQLKIRALKKADDDLIFIGDDGVVRVFNTIGLVHNYVQLTNEELALVESDKVEKKFTLTDGRNVEHKHCMDPPQHILPKIFQAKNIGKRALAKRFTLCTGNYCDATTACVGTPAEVMLCPSIAQL</t>
  </si>
  <si>
    <t>MPKMLLLAASILGLTLASPFNTFPIMERQSSSITCPDMNQTTVISNGKSFVVECGMEHAGGDLPNQPVYVNSLAQCVAACAQEPSCVDFTLSGAACYMKGSVGPTVYGGFNGARLIGVESGVVYLTCGQAS</t>
  </si>
  <si>
    <t>MQFSSILSTILAAAASVNAAYPPTRVQAERLGLLEERQNDCSTVCPDNNRYACSCEVGYLICGSYGKVPCESAVAISPRQMEQMDGLKLH</t>
  </si>
  <si>
    <t>MQGLITLALAAGAAALPASTSKTPISNKEFGLIMDVSTTGSPIYVSLNGVKNGTSDDLILIGERLSVYPGTPTYLDPVSPDPDYQALNFDVDGCKYGLFARDIGDNYGIKTYVMAKKDEEQYAWSVYNGEVRHKLYAATNQFLACNTTYNGETYLALGWGIADSMGYPEGCQGTRVFQNCNVEGSEADCKTT</t>
  </si>
  <si>
    <t>MKTTQYGVLIAGLLSTFAMASPVAEPVPVDLAEAATYKITCTGGLDPDSRCKNGKKQDGCRCDSKGTYLCDPSSLKNDQCKKCGCTKA</t>
  </si>
  <si>
    <t>MKLSAWFTPFLAAQVLATAIPTENIENANQSDKGNYAICNRKYHYGISRNKFRICGSKDWGNNGADVLREIDHKRIHIHKIENGNGDGIHKVEKGHGDGCDWWVRFQASAHWLDKYFEHAIRDAGGPSDVECKEVKYWP</t>
  </si>
  <si>
    <t>MRFSSFLSGAISLAVALAAPSPLGNNALVEKRGVGAPACATFCLILIEDPPVYAACIIGCANTGVPETEGLKPKALENGTIVFE</t>
  </si>
  <si>
    <t>MANLSLISLMTIATAATALNVPRQTYCINGLSYCGRDLVAIGYKDRMIELMKANGEATDIEHMNDTLFNCNPTKDGSISFNSFCMFGCEDGGEGEDAFCQR</t>
  </si>
  <si>
    <t>MRILAFLTLLIGAILVSADDSSTCRSKHPIAWQAINRFCAITNMQVPSGYAKQGYSTGGASVWIDGSVLNACRPAQWVPKLYCHKQFYSMCAQSKDHAFYGKANCQTWRIKYKAAPKPKPKPKPAAPKKTNWLGQPGLSNPFYTKRHAEAMPEATEV</t>
  </si>
  <si>
    <t>MHFLLVISWAVLAQCAIKYHCNDSSTKVYNNCSPDDTQSCQKYCPLECPHKAKTDKQQLRGTAASQGQCDCYCAYEVIGQGGISGPP</t>
  </si>
  <si>
    <t>MKFTLFATAAFVAGTIAAPTSPSSYGGDACDGLKKAYTECKAIQDKDYDQWQAAIKYEALQKSQYETCKALEAKYEADYKSCGKADADAKKQAYDAAKYEAKVIVCKTEGQEWKAAWEKNAAAEKELHKQEGICNYKKWQFEDCEKKEAEKDKVLTGYAKPAGYSKPAGY</t>
  </si>
  <si>
    <t>MPSFTSIVSILAVATSTVMAQACPAHPSHEAPHKQYPNAATPETYYADPAVEDPAVEDPPVEYPSVEDPAVEYPSVEDPPFEYPSVEDPITLTTSATTSTTTSATTSTITSTVTSATTTSTLTSTLISTTTSTTTSSITPEPTVPAQGNCNANSAVSCCNTDGQTIGNILGASCFLNLPVLGTTCETGSAFCCETDQVGLINVNTACSPIGLL</t>
  </si>
  <si>
    <t>MLLKTGVALLGACLITAARAETSTFLGVDTFDTTDTFDHDGDSCSTNKGCLAGCQKQKSPEYSKFVKATCVKGHCQCVVSTEKDNCYGICVANYKQNYPLAKVIAGCSDGQGGCYCDADCGKDPKCNKDADKDYKCKHK</t>
  </si>
  <si>
    <t>MNIEEILLAAVMVACAGAWVWSISVPEPATEEKHDDDDGGDKDNESVISLCGYIRAINGIGTRPCCNYADEPCRVQDLKASLVKASATSSESRASPRQGSILQWSSDPTHEIWSTIRFPKFVEHTFPSLPDQRAESKAHIHLWMRLSGPGEGLELSALLKGFGSEFVEVVGHDVEFMGIMT</t>
  </si>
  <si>
    <t>MHTSAVLYVAVAMFASINASPLSPPMGVSLEFFNGDTCDSDEFVYREDYWWTMGVMPTVCSPIECFPAVSFDQCGYSTNSTSVRVIQYPLGIANGSPKDICEVQIFGSRSCQGRGEDTGAQVGGGQHGDCWGTASGYMYESYSINCRFDGLPES</t>
  </si>
  <si>
    <t>MHFSSPNLQSAMLFMAACLTIPTFAADCGQSGNCFSSGATRDNMYAARQEVCGTNRWKKAGHYRVPGKTGYLRWTGVDTQQTCWDAYDNIINQCKLGDSGVHTHSGQYQYNGVYYNAVDCE</t>
  </si>
  <si>
    <t>MVVDINHLPKNQSTSLNMKSFSLSFVLMALMSPFVLGWDCGLTNGGDGVCRPNEAQVAAGGVSQLCAQSSPCKAQGNPCTPNANKGGRATCS</t>
  </si>
  <si>
    <t>MASLPTCQHSILEFIMRLHLFLLASALAECHIHISGKPSSHENCLSEDEAISITDDFGKVLYRHEGWPGIAERLIAPDFWHQSDGAAFARSKPLNKTRTRQDFLDLEGNTPTPLGYWDNHFVGHTCNTITWYRTWLPKEPPIRSMSILFVDPSTRQVNRHYMETNSGALMYQLGRPECKGDFTWSVAQDGLPNDIAGCEKGCGKET</t>
  </si>
  <si>
    <t>MKAFLIALLATAVCVQAAGTAQEPLLFTATTQGSSPDLQEAVINANGKAFWIGKPTTNECGKDADPKSANCDSNTKNNHTTIFSYIDGDDKISLDVIMKGGQAVYVNPDDGHLAFTEGGDFGKYPEGAVVSGFEKVSTRLMFEKKDFIACPEGKDVYRIFALSRTKATGCSGFTFTLSDTKPPYDGGPSTAFVYV</t>
  </si>
  <si>
    <t>MQYIKSLILAVSALAMASASAVPNAEAEAVAEAAAVVDDTSFTENVWKPNLEARKNRCYCKKPHGGRKRYRGSSSIIVGDKKRNHCYQCYKNSNRCEDLGKKKHCGSDTDDDD</t>
  </si>
  <si>
    <t>MQLAFFHLLFLAAYFPLETSAVHCSNPIRRTIQDKRSLQRRAQPPCVRCPTGNKGWRSKFHPATISIEPSEDVVSDDWYPSGCGEHGWFCIEVDKGIEYSSGGFPGYPQGRWKKANGKQVFLGLYWQSTIQFVGPGVTFNIYPAHCTTYIIAKGESSLVIVDGARKLTGGGQKCCGNAHDVDVGLIQFLYRKDAQGQEQGQGQQ</t>
  </si>
  <si>
    <t>MQLISITGFCLLAATITSALPGAQKMTLVRYWWGNTCPGFLASCPNDHATCPKPKNEEGKEIATFLSKDELKAHTCKEISNGDGYGIFHIPDWFQGTDYRDSFTRCKITFYDQKHCKGNVVKEYTEWHNRKCLQMNDSLSVKTDCSAAKNHKTGGKTDTGPSEGHDGIGEDDDDEQ</t>
  </si>
  <si>
    <t>MLKQSILALLAASATVQAIAFPQNNGQQGGRQNGQQNGDVEDMVFDNDDGDTRNFNNDNSNAGNSAARQNYHSTTMAHYPTSTWKDDKPKTTTLKAYDPPKPTYHHEDDTTCPRNSRATPGILTVRLHNERKCRSDRRNDGRRVDYDEEIFLDTFLNRNANNGRNNRQNNRQSECIDADDDIHSASFQKFLDSNAFDTCRLNFYNGRGCASNRLVRSVRINDNNEKDCLNVGNNGGRRARSLRVDCER</t>
  </si>
  <si>
    <t>MFPPTLSVAAVLAATTNFISAAVAQNTPAIVVPVAPTYNVPFGIEAAGKDLGAAPIQLTASGGRIYIGGKQDPPTNCSSPQTVHDFATFVWHSDKTLWLYTQDPLHTQQVWAMSPDGLTGYATAKEQRPDDGLTPFEIDSNTRVVTFKGVGAKACPTDSTKPGQYGVWFSNAEKPGNLNGCVSVDLKAYKAEARDACTYSHLPSCDEAPKSCGGMMV</t>
  </si>
  <si>
    <t>MHFITTTLLSLPLTLTLADPRPFTVNCTPSQNTLFMAPKGGGSKFIDLIKNDAHALSSDIGYQRNEGGALLCAAVRSKCAGGCGWSAFGGEVRPMLRKGFEECVDSGKNDAGNDRFWAYLVENAWYSVRFHNGPCPGTFGVDGTPVFV</t>
  </si>
  <si>
    <t>MYTTGLALSVLTLLTSAVNAAPQDATVTDATLETRGADNFKIHVWNNCPFPKQVALYQVTGAFKMNQMSKPTNIASKKSLTIPAPYKALGMRLSGHAEWGTDAQWNVQALFEFGYSEYMGQDGTAYNLSVMEGSDKDIGIGAYPVPNGRGSKQCPSKTCFPWNCPLSQGWTNPDQVKDGSPADTVCYHGKTDFKVVFCP</t>
  </si>
  <si>
    <t>MKLACLAAFAMCSLARSDTTVTQTVTATITAAPTTMTTKGSAYPNITSAESTYSTATSIAPTCTKPPMPGPDVIPYGRGVVYHPENCTYSDAMIPSGVTPPALGPPEVQCKIKWAVFQDSIDISWSEDTGVTPQMLHEKLTDCGNVHDVRLYDRMDSEPDDDIDWDKAAPNARWWIRALAGLGKHYCIQDSISKAGYSGPPFTCKGLGY</t>
  </si>
  <si>
    <t>MLLPSLLFPTLALATGSLFARQQAGGACTSDDSCKAPCSAPAIRAQGVNVTPNEQVQAEARRRFGDAHCVENKCSCAITSDDQAQDFCKYWIENAKEEFKGARYVNGGVDADKGTIYCVYATTA</t>
  </si>
  <si>
    <t>MKTSLLFLFFGSCVLATQQKQPEPMSYAGHCVQGKCKIKYRGKFHDARCPGNDQCLYEGDYCYYNDKENKIACRSAHRQYILKMEKK</t>
  </si>
  <si>
    <t>MHLPVGKFVLGTSLFLSLASAKGPQQQPAHYCLCTEPHDGNQDSPTTKEVCKQFASNGGRSVDVIFDGPGGGSFQACAGLDFSYKARFGNACLKVYGDAGNDGLAGAQCCTPDKCEDYHGAHDG</t>
  </si>
  <si>
    <t>MKFTKIALPILASFVPLVKAGPAAYGVCQAGCAGLAVACYAAAGFTFGVALPAAPPAILACNATFGSCQAACWAALFTPTP</t>
  </si>
  <si>
    <t>MKQTTLTTATTLILASLTPVHSWAISFYTGLACNNDTHFNNTNYSGQGNGDCHLYTHNAHEKGNCTAVMNPKPQSAYIPKGTACCIGYWNECTYDKCYTKEGCINLRKGKEWETQHNDSWGVTFRCFDKKKKD</t>
  </si>
  <si>
    <t>MRFILAVATIIAVGLVSALPGSSAGAITGVPPIPQSALDPNQTFDTSREQGPDPDEGYCYLCMGCWAKQNGALVISYNVHIGFAYSSGHEFNNGNGLQDQCTNIFWELEHRTGAISMWKCKVDELTDRTTLHFNNIVGQGGDLSDELNKFYPDVAAQNPFNCPDN</t>
  </si>
  <si>
    <t>MQFSLFTLFGLSALALAAPAAVPEAAPVTAVEDTAADIFARGGYGACCPSGSYSGCSSCPPSQSCPSDKSDKYTSCNKVAGLVVLCNVLNGNTINIPVSLNLLNGL</t>
  </si>
  <si>
    <t>MIRIVSASLAIIGALLAPSVSAWGVAFYTGSNCNADEHFDSAMYSGHSTKNSQCLEVGEPGENCKWYTNEGTQVAECTAPNDYTNSFYWSIGSICGVGFEDNHDCYFNEFDWIAQQCYRVTDLPDWAFHGQALTFQCRDREDARLGDVVPYIPMGAVNITVP</t>
  </si>
  <si>
    <t>MQLLTTILFATTTLAAALPQITGALTPDLPQNYTWCVENWHAGCIQSGCTYNFNVTSTKQNLYPGFKAYCTGTDTGYYTNCELLEYVSTSGVPSVAASLRPNVDNGIATMSVSLAFTDADTGITRNISGWHDASYNAFVAPLENFTIEPTEIFAVV</t>
  </si>
  <si>
    <t>MHLVEAGTLVLGISLFSSLASADPYAYAYPPSTPVITPDTPRKYCACLRPGDGRQDPEPTKKVCPEFSQNGAYYTELDFSGPGGGYIGACAKVGYGVIETFAAKCIAIYGAKGHDGEAGAQCCESDAEHKNYSCQDYPPDPTKI</t>
  </si>
  <si>
    <t>MQLSKTAKLLLLTLAVSARASQVLVNNYCLEQHWITEINGTWNSNGTWALDSGVAYITPIVGKGNSLGITKQNTYWVEDTPKLILGYSTVDGELWWSVSSYDGEPYPPKHFNVTSPSGDSGNACGEAVGYEAKNHNCKDSKVTLTLNLCAETG</t>
  </si>
  <si>
    <t>MLPTTGAALLAAFFLAATTHARPTDGQDNPPAFVCPSDDIKTTKCMGPKDCLYPNPKTCNGYIQCSPADDSYTTGIVHEMPCPSGLLWNDNKKWCDWPENTTCGMKQDPTPGKYQG</t>
  </si>
  <si>
    <t>MQLLALFIATLVASANAAIPIGIRAIDSAKCYCPSAGCYQGTCSTVWVCEQVVGTTTYI</t>
  </si>
  <si>
    <t>MHFSGIAALIALLPALGSATCTRCKSNADPLAASLMQSNGNAGVSAGANDCGDSSFVKITQSNRPVVADCQQLVSNLAGDKQWVVTTDGIQVAVYGTCAFNAVSFGGNSIIGNADVIDLINDSIEKFQDNGYLGAKGSYNMYVASSGSVPCTSARSTDKQVRVDWTISHP</t>
  </si>
  <si>
    <t>MSANVIFRALLTFIIGLTFAIQLVVAQSEQNEKVICGAESNHKILQSGGFADAIKKFCSQPLLFLETNYSPDRHFYQQPDYGTPYENNAGGANGSSFKLEVRWGDFGYQTGCRDKQAFKVGRSECEQKLNTVAGSCPSSDMGYLSENAGNGCVLWKVEGVKLTS</t>
  </si>
  <si>
    <t>MEILKPLITITLVYIAYQLASGASICLHYANGDRLCFNWTYRNGAGQAMTGNEAEVSAWRGGVEQKDDRQCVWGGYSMGGGGSSE</t>
  </si>
  <si>
    <t>mRNA</t>
  </si>
  <si>
    <t>Mycfi2_205343_estExt_fgenesh1_pm.C_100217</t>
  </si>
  <si>
    <t>MKASAVLAVFATALLSSATPTPEDNGSDGGVLSYGGGSAPPPAPVQSYGGGPPPPPPYPVQSYDGGSGPPFPPVHPTSGYPWGGAGGSTGTGGGSPLPSTGGNNNPCGNNQVASCCNGNAGSGGLLGPILGGNCGILGQHPCSQGGSACCTTTQSGLINLALPCKLFDSLL</t>
  </si>
  <si>
    <t>Mycfi2_210580_estExt_fgenesh1_kg.C_20404</t>
  </si>
  <si>
    <t>MRSAVVLLTSLLCSSVSATLYFNATLSGTSLTVNSWDDTNNDGKQQPQDIICSGKDLQPVSSYQWMVKCTGGPDKRKSDTVFDVFLEPNTKRFLDVIYRYSNPDASALNVGDNADQFLFNFRVGSVDGKFFKSREFAAQQDILHLVKPEALKNPCDSLDSC</t>
  </si>
  <si>
    <t>Mycfi2_211884_estExt_fgenesh1_kg.C_70003</t>
  </si>
  <si>
    <t>MKSLILAITALWSVVSVVEGMNGFLVRSIDAGVAATYNKFKIRGVNQHDEAPWAFGGPPGAPGPPKGAPGPPKGAPGPTKGSPSSPKGAPGGGGGCNNAGYTCGAGETLGCKGSTPWCYVKDPVAVCKAQGGAYQYTYTDPKGNFCCNHCDGTPTCPSELQQAQKEKHPCG</t>
  </si>
  <si>
    <t>Mycfi2_212004_estExt_fgenesh1_kg.C_70127</t>
  </si>
  <si>
    <t>Mycfi2_87989_Mycfi1.estExt_fgenesh1_pg.C_120010</t>
  </si>
  <si>
    <t>MKSILIFAITAILSLASALEGINGFTIKAMDHVVAPRFNKFRIRGVNQYDEKTAPSPWGQPPKSPSGGPPNSPKSPWGGEPPKSPGSPPKSGSPGSPKGTPGSPKSGGGCDLSNSSCDAGYTLNCKNGQPNCHLTNPSAACGKGGVTWEAPNGQECCAHCTGTGCPEAEHKLAKSKSPCQN</t>
  </si>
  <si>
    <t>Mycfi2_102319_gw1.5.729.1</t>
  </si>
  <si>
    <t>MQLLTLSFATLAVAAPGLTRLSARQDAAVYANNYQPQCCATNVLDLASLDCANPPEDITSTDQFVEQCSAEGQQALCCLLPI</t>
  </si>
  <si>
    <t>Mycfi2_102479_gw1.3.823.1</t>
  </si>
  <si>
    <t>Mycfi2_113504_gw1.5.1650.1</t>
  </si>
  <si>
    <t>LLLLILCSLLGSTNAQFFNFGNMFNQGHQQQQYQEPQNVASDSEWYQQNYEAARCDRYLCPHTLSCVHFPHHCPCAFPAQEDKIEFGEGSMACVSKGGFKENEALRKIELARKGLL</t>
  </si>
  <si>
    <t>Mycfi2_121939_gw1.4.2392.1</t>
  </si>
  <si>
    <t>LLLTLLGLLLIMQLRTRLSQSSVDRRKIPVPLHHCGNTPDEARKLGCRFELHNFAWVPAECYDDVLGDDWDSHDTWSYSRSINANDTDDEFVAECRAGNVNDAWMPWWQHMAHCDLIMKKYMRSVAFQRPMDNWTSSWEHYQHCSRMLARFDMDPLLYNSHLFLKFPTC</t>
  </si>
  <si>
    <t>Mycfi2_169016_Genemark.28_g</t>
  </si>
  <si>
    <t>MLIISCVIISWLWYATATTMVEVSSCSEKLNRLQSPLGPLIARYVEESEGAKIFTYRVLGKQKVSSEHPGFKACSGRGLTSGCILSCVPPRLHTWLGATLHSIEVHGSMETSFRARSSLK</t>
  </si>
  <si>
    <t>Mycfi2_169759_Genemark.771_g</t>
  </si>
  <si>
    <t>MLEAWSIFYCVRLALAASALQRGSLSVVGLSKRLLMGSIGRWLANVYARGEWDSRSSQLGRPSASTTVSPVHVPEEYLIQCQQTVRGQRRRHEACGTACTRRIMNICSDDKHKGIAFLRSYEAVSARIMPQAKARRWLGSALTPSEVTHHGGRSSERLLARLKA</t>
  </si>
  <si>
    <t>Mycfi2_169918_Genemark.930_g</t>
  </si>
  <si>
    <t>MLKLSTILTIWYVWASLRESLPVRSGQPRRERRVHVHVHVQLHASLSIHGAYCSIPPNQCYGLAVFLRLHKYRPQPTLGVDFLAFCCVATTLSITTSPHQREKYIRHSLPERRGNIQPIYTLQGKYTGKLATH</t>
  </si>
  <si>
    <t>Mycfi2_173883_Genemark.4895_g</t>
  </si>
  <si>
    <t>MILGTVWMLELHPVLLADCGGMGGRNPGPSSMILATLLFSTQVLALPGLEAAGKHCSRHEWGVCRPSRDPQTILVCASGVWHRMLRKDWTCVNASLMSSSKLLDRAIEQRYHGISLHVNTNSNGTIPTRSPAPVEINNLTSLSGITATALTFDQKIHINVDLDTVECRAFADDDGLIPAGGPFTNRQPAMFRNGTSLGTWERQLSSKSGCISNSKDEIEQSLLRQSWLADVKSSIIPGLS</t>
  </si>
  <si>
    <t>Mycfi2_173974_Genemark.4986_g</t>
  </si>
  <si>
    <t>MQRRRWWKLIAGRGAGFVFVCCAEVEAQTSDCGEVRKIQRNAKRGKTLNSHFLRHQQTTPLYGFVENPACGGDVMLKAVVCEGETHFTRYTAAFLNDRVSKFRVARPAVSVRVIPACRVLERNALDLPSAEALLCYRDWTPSSLPCRVQSGHFEPTLHHFQVTASSDGLRESSNDLALDGLYSAESSVMHPQQKLLPTSRTMSLNASHPGNVS</t>
  </si>
  <si>
    <t>Mycfi2_174299_Genemark.5311_g</t>
  </si>
  <si>
    <t>MSHKLETFGLWAIVRILLRGVGCSMAPKAFIFGCIFDGIIHSHLHGTRITKI</t>
  </si>
  <si>
    <t>Mycfi2_175029_Genemark.6041_g</t>
  </si>
  <si>
    <t>MNGHCHFPTWIGHLMLLLDIHISRSHDCYASIISLPRVFHRRAVSLYVVSCPYRVRCPHYALLSPTPITYTGSCTRCQASLICNTFLNCETASATPVLIPREAHTSKSSPSKQLSRHPRRTAATHLICLFSLHFFEHAAIVPDTTTPIHGNQAADAEKFLSPISSLCYNGRITFWKEHGRHRCEVSTALEEGGFEQNWATRRSMKRFGDDMRMLGADQDML</t>
  </si>
  <si>
    <t>Mycfi2_176232_Genemark.7244_g</t>
  </si>
  <si>
    <t>MSSCFPLRIILALLFVHCLPIKSYAAALRQTGIKVYSRQVGMDMPSAWSFVTRSNPDGARPLMSFAADCHHFGPFDNFLSFL</t>
  </si>
  <si>
    <t>Mycfi2_176559_Genemark.7571_g</t>
  </si>
  <si>
    <t>MPITPQHKMQLTTLVSFLIIASTSTVSAATTGFRPKYYRLEGLIPRDALALALAYSPDNNPSQRCIISNANPPSSIAIGWSKYDHASGCPHKCCKLNYYGNACVGHKSSDSTEACCTIDPNSPQLLHNPKTSNEYKDPQPETSTPPCKMTNTCVPISTGPKTPARPPCARTNSCKPPT</t>
  </si>
  <si>
    <t>Mycfi2_179866_Genemark.10878_g</t>
  </si>
  <si>
    <t>MGKWNVIWLSSLLTALWEPCCFAQMPSGHASFFTSYRDGEFVIGDPVVVVGVHRGVRGLRNHAARMCRDWQ</t>
  </si>
  <si>
    <t>Mycfi2_182071_fgenesh1_kg.2_#_436_#_4414451:1</t>
  </si>
  <si>
    <t>MFSSSSSSSSKLLALLLAPSTTAAALYFHLSPFHTTTTPTTHALNFTISNPNAVYEQGGSASRHCNLTWSTTPPTCLTECSDSGYPYFFRIRPDSYKHAGEFELEVLEYYVYKNSVINNATISLREGEEGYGCVRGGEGSVVCGFEEGEGVDVSFKERFGVGYPEDVCE</t>
  </si>
  <si>
    <t>Mycfi2_182599_fgenesh1_kg.4_#_52_#_4412087:1</t>
  </si>
  <si>
    <t>MVNLPWWKFALGVLAIWGLFELTKAAIQHFKAGPPANAGKDYGDLSWYCRRDCGKSWEEAEPKGCVFDELEFRFTHPECINDDAQKDFAESGPGPDGKWLYAIDVDWRHSDEGHGNIYNGTNMHIINSDELRNMIKPKLTVWHSNLWHISHCLWYWRKVSLSRFDGTLLPMDRAEEAEHSYHCTRMIINYLRKEHLTDQYKTSFSF</t>
  </si>
  <si>
    <t>Mycfi2_182968_fgenesh1_kg.5_#_86_#_4410710:1</t>
  </si>
  <si>
    <t>MKNLAVLVALLGGIAAMPTIDLVSLVLSPHWPSADTCQSNSIAFPNKILQAGNITCTQDEIPIEIDTAADVATHFNQFCHSTKFPASLARGASLMESYEIGIAGKFAFFGGKSCFESLVWRELKLCSRKSLVRRFIRDYLGVLLIHIRRHNNHVPEG</t>
  </si>
  <si>
    <t>Mycfi2_183340_fgenesh1_kg.6_#_217_#_4415418:3</t>
  </si>
  <si>
    <t>MVVGYLLSLALTCCPGLFLSRGPYEKSPPRPTCTQFQSEVQEYPVWLVQGAAASPAVV</t>
  </si>
  <si>
    <t>Mycfi2_183963_fgenesh1_kg.9_#_133_#_4413566:1</t>
  </si>
  <si>
    <t>MLPLCCLAWSLAEFLAKVLLSPTSGLESITIDAKCSRARFDMEAEVQNAGG</t>
  </si>
  <si>
    <t>Mycfi2_184224_fgenesh1_kg.12_#_47_#_4412265:1</t>
  </si>
  <si>
    <t>MPSILGAVPFIIGLTSAVQKVQYYYDGGCSSYAVEFWPSQNGDCYNYEYGNTNSANIVWADYNSAFCSFFTQSNCQGSAHSACLGWGCTSGNCASNWGSGFKSVQCWS</t>
  </si>
  <si>
    <t>Mycfi2_184243_fgenesh1_kg.18_#_5_#_4413718:1</t>
  </si>
  <si>
    <t>MHACLGLFFLPSPALHLNLQGYDTALPSTSIQPTKQRSRRSLERQGQAFLAAGACEGR</t>
  </si>
  <si>
    <t>Mycfi2_185327_fgenesh1_pm.1_#_1036</t>
  </si>
  <si>
    <t>MQYSVIIIAFAAAAVSAMPKGLMAGSQGSCNVNSVVSCCDTTQAITGSTILGGSCAVNVPALGNNCETGSAYCCEATQVGLLNVNAGCTPIDVL</t>
  </si>
  <si>
    <t>Mycfi2_185898_fgenesh1_pm.1_#_1607</t>
  </si>
  <si>
    <t>MKSIIILAITALLSLVSAMEDMNGFKMLRMERNVEPVYKKFKVRGLYPGAPKFPSPGAPKSSSPGAPKGSPGPTKTGHGGCDNHDVEIHTDCGAGYMGNCLNGKPNCHLTNPGAACAAQGGLYMNTYKDKNGNECCLAGCHYGDPGCPEAANKASDSHHPCG</t>
  </si>
  <si>
    <t>Mycfi2_186249_fgenesh1_pm.2_#_297</t>
  </si>
  <si>
    <t>MKSIIFAAITALSCLASAMEGMNGFRMSAMDPHVSPRYKFRIRGENQYFKAPSPSGGPGAPKAPSKSPSGAPGSPGSPKSSPSGGCEGSTCGAGYKLTCKGGKPSCSLNNLVAACKAQGGAYMNTYTDKNGNECCNHCDGSPSCGKELKQAQETKHPCGKK</t>
  </si>
  <si>
    <t>Mycfi2_191031_fgenesh1_pm.9_#_440</t>
  </si>
  <si>
    <t>MRPIQIASFVAFVLPLFAFGSPVLETREVPIPPSVPQDIVAVLKKLGYKDTDVITVRLANKGEIRYIVYAALKRDCVPCSRLGDSWVNCHPGAYANDYRHSCNAIDLCRS</t>
  </si>
  <si>
    <t>Mycfi2_191771_fgenesh1_pg.1_#_110</t>
  </si>
  <si>
    <t>MKLLTLLTLLIGTLFVSADNSSTCRAKHPIAWQAINRFCAITNMQIPSTYAKQGFSTGGASVWIDGSILNACRPAQWVPKIYCHKQFYAMCAQSKSHAFYGRANCQTWRIKYKAAAPKPAKPKPKKTNWLGQEGMSNPFYTKRDVVEMGPEPTGEVEI</t>
  </si>
  <si>
    <t>Mycfi2_191819_fgenesh1_pg.1_#_158</t>
  </si>
  <si>
    <t>MQLATIFCLPLALVALATAAQSPGLHRALWNEDFYTLAKIGRRGKDTLNPNEGKPPGGWEKWNKMCSKPKDKCCHTDYKTCVLCAMLASSFSDSIAELMVYNIALRESTPKPPA</t>
  </si>
  <si>
    <t>Mycfi2_195328_fgenesh1_pg.3_#_341</t>
  </si>
  <si>
    <t>MHASAVFVLAVAGFAAAQSTTSVPSSSSSSVATSGCGTQIDTIISACLGSTTPQLKACASQDWDCMCTQSQNVLTCYNNCPSDPNKFGAEQTSVSYCNAAKA</t>
  </si>
  <si>
    <t>Mycfi2_195371_fgenesh1_pg.3_#_384</t>
  </si>
  <si>
    <t>MQRIITLALAAGAAALPAATSKTPLSNSEFGLIMDVSTTDSPIYVSLNGVKNGTSEDLILIGERLSVYPGTPTYLDPVSPDPDCQALNFDVDGCEYGLYAPDIGDNYGIKTYVTAKKDEKQYAWSVYNGQVHHKLYAATNQFLACNTTYNGETYLALGWGIADSNGLPEGCMSTRVFQNCNIEGSEANCKST</t>
  </si>
  <si>
    <t>Mycfi2_198838_fgenesh1_pg.7_#_598</t>
  </si>
  <si>
    <t>MKLTTALCLLIASFGTLTTATPNPASVLDIVANPKGVCQTKNPRVVKAIDLFCHRSGTKLTVPSLFAHTGVYLKPQPPHSPNEVFVWIEGTCSPPQWVPQEVCRKQFFQMCATGGGKGGAKVRYGRDGCQGWNILVKKP</t>
  </si>
  <si>
    <t>Mycfi2_198736_fgenesh1_pg.7_#_496</t>
  </si>
  <si>
    <t>MSLRLAVFMLALAAVFAQAATNAEKCKSKNARVYDAITQFCGRTDIVVPSTYATKGAEKAAAPPKFPNNLSVRIEACASGGTFGGKVKKFGRNQCQSWIIDIVPATLKYETAASPSHNVISGLSEIAKSMSATAKPTKDRCAAYPYPDCP</t>
  </si>
  <si>
    <t>Mycfi2_198863_fgenesh1_pg.8_#_6</t>
  </si>
  <si>
    <t>MVRIASTSLAVIGALLAPSVSAWGIAFYSGENCNQDERFCLEVGEPGENCEWYTHEGTQVAECTAPTKWTNSFYWSIGSICGVGFEDNHDCYFNDFDWHGQQCLKVTDRPDWAFHGQTLTFQCRDREEDGLQDVVPYIPMGALNITVP</t>
  </si>
  <si>
    <t>Mycfi2_199090_fgenesh1_pg.8_#_233</t>
  </si>
  <si>
    <t>MHLSKLLTPTLAILASAQSPGNLPMNTMHIMCRSGAGGSLGTLYTAQVGFPYKQGSGCAAILDTIKEHITVPMQDYRCVDDGFGDTFLSFSTEDGQQSSFSGALWEAFPDERCCTGCDKPLVG</t>
  </si>
  <si>
    <t>Mycfi2_200624_fgenesh1_pg.12_#_78</t>
  </si>
  <si>
    <t>MKDLKNLLALLSIGVLSTAEAQSYCQEFNIPQWQCDVCGGEISSTGPVQCSPLNATFDEIQAGQPVGIYKSAKWQGFTVVAGGPSPLPHVEPFSKPNDASVGAGKSGIVTFGYSDGVAPGPPAQYPFGNLYSFHYGCTVRNSSALAPQAVPGDCKITVKAQCKPTGDLIDGQTQEFDYDVTYIPNMNNSMSFHQGDPARDAGYACSNYTFSAVDLLNLPVPDLLVDSVLYRTLRDR</t>
  </si>
  <si>
    <t>Mycfi2_201282_estExt_fgenesh1_pm.C_10416</t>
  </si>
  <si>
    <t>MKFLTFLLTAVITARSAYAVWCNYGTGGNGGCEANGKHTYCCNNDNYQSKAFPIWRVSTVPSKDKNGHTDCTSGNPVRSGWIACA</t>
  </si>
  <si>
    <t>Mycfi2_201585_estExt_fgenesh1_pm.C_10900</t>
  </si>
  <si>
    <t>MAVMARKRVPVAILAILKTVTAIHCFLSDGTADVDQQPCPGVDENSPGSCCYSTSWPNVDTCMTNGLCLSSVGGYFYTGACTDKNWSSEYCGLQKICSDCKYGIGSSDGRDSPC</t>
  </si>
  <si>
    <t>Mycfi2_201584_estExt_fgenesh1_pm.C_10898</t>
  </si>
  <si>
    <t>MRSIQIAAFLALPLFVFSNPIAQTYSPVKDPVPIPASVPASIVAILKTLNYKDDDQIIVHLQDGSVRYIIYAALKRDCIPCDRRNDSWMNCHPGAYANDYQHACNAVTQCRS</t>
  </si>
  <si>
    <t>Mycfi2_201950_estExt_fgenesh1_pm.C_11462</t>
  </si>
  <si>
    <t>MMHFRPFVMFTSLLLLAPHCKSLCLASSDQGSCGGSSDIWTPAARDNHCDLKVVVKHRRNQNAKTRLPSHKLYDLDASFCPR</t>
  </si>
  <si>
    <t>Mycfi2_201981_estExt_fgenesh1_pm.C_11512</t>
  </si>
  <si>
    <t>MNYKTSLIFVFLSTIVSTYAIAVPEAEALDLGKRACWTAYAACKAACPNSDCGRSSSGDFCC</t>
  </si>
  <si>
    <t>Mycfi2_201994_estExt_fgenesh1_pm.C_11533</t>
  </si>
  <si>
    <t>MPLSPALLPCCLSGLALVLIEGCAEVVALADDDVVAVEDAEVRELGLCVVEINVVADFELVVALGRISEF</t>
  </si>
  <si>
    <t>Mycfi2_203694_estExt_fgenesh1_pm.C_40630</t>
  </si>
  <si>
    <t>MHFTSILAVITASAISHALAAPVANADADANPISTLITRTDDAKSAVNQAAQQADLRDQAQETWAKFFCVPTWPYYCTKETYSVSTPNPPSNNKHGYGVQVEADGTTVFNYGNSQLGFHRDGSVFYKDTDGKNCDVTNKGGPKGDGCAQYLYLTGGGGPVFPGTVDQCVFFGVNCM</t>
  </si>
  <si>
    <t>Mycfi2_204618_estExt_fgenesh1_pm.C_70386</t>
  </si>
  <si>
    <t>MHYAVILAVVIPTAYAHFAKFYNKYACSHQVGVFNFGTNSPGWTSKCYSLSPSAVSLDVYFDGTQEVPCAVELYHDSQCQHFLDKFDGEAPNRSGCFDESSAINSYKVTCHRP</t>
  </si>
  <si>
    <t>Mycfi2_204808_estExt_fgenesh1_pm.C_80271</t>
  </si>
  <si>
    <t>MQLSIFTLFGLSALALAAPAAVPEAAPVTAVEDAATNIFARTGSGACCPKGKHSGCSSCEPSQSCPSDKPDKYTSCNQIAGLVVLCDVLNGNTISIPISLDLL</t>
  </si>
  <si>
    <t>Mycfi2_204961_estExt_fgenesh1_pm.C_80535</t>
  </si>
  <si>
    <t>MLSIMILCLLASATAYNPPNQIPLNDDDEPSKTITMYVTTTKTHYEFDFYTTTMVRQPRPTSCHAVETIPSRCDETACAICRLQANCRRAEAACFQCDTKNIVNVEV</t>
  </si>
  <si>
    <t>Mycfi2_205672_estExt_Genemark.C_10274</t>
  </si>
  <si>
    <t>MNDMSARVVRIPEGCAQMVVVNLVMMAALALAMAGEAADMHDGSPGRDVADCCCCCCCCWWLARARVPAQCRNRCAPVARHNSRGLSEVGSPWKVH</t>
  </si>
  <si>
    <t>Mycfi2_206083_estExt_Genemark.C_11264</t>
  </si>
  <si>
    <t>LSERDLEPSYSCASILFFHLLLVLSGNSTVVTRSIETAAFAFFCFRICIAWRGEIRQNKETTSTSASTIWPTSLATAIER</t>
  </si>
  <si>
    <t>Mycfi2_207834_estExt_Genemark.C_40894</t>
  </si>
  <si>
    <t>MLVPQLATFTLLASTVLAGKGCRRCDCHVSLRSWINQYDADEAAGSARQWVQRLVANGDFEQFQMSAAPSAKCTSQKCDYWQAWFKAWRLCANGSSYSCSSGAWGTLRYTIDCSNCESGFLNGGRKNSRWRFHALGL</t>
  </si>
  <si>
    <t>Mycfi2_209454_estExt_fgenesh1_kg.C_10025</t>
  </si>
  <si>
    <t>MCVTHCSFAILLTTCNTLFDNAALFPGSTRKYQACNTCSHLAAPGLAWPEQLIHNIMQASFTPCSDPGAFWLGLSMLSSAAGPFTFQSTCLALCCTTPTGEKASSLTPTFYYDSSCREHHLNSPAYNHPRRHYNVVTLFDTLFPFGAAGRRKCTTTGLNKQHITGLLEYQVGAHLSAGQTLVNVILGWSTVVLHGWHGGAQFFGLDASMMWRGMEVIYPMAAADECAPQLCFDSDGPKTVVK</t>
  </si>
  <si>
    <t>Mycfi2_209460_estExt_fgenesh1_kg.C_10031</t>
  </si>
  <si>
    <t>MANTKFLLTATLLPALVFGAVEYQIATRGCKVVPDGIARFWEADGNECMWGAEYLTTPYTIGTGSHTTTYQSICCVWDRGVGECFWNQKKNGDIHSRGDCATDVTTCASITRHPGSDHGLSPPAQAQGTC</t>
  </si>
  <si>
    <t>Mycfi2_209987_estExt_fgenesh1_kg.C_10569</t>
  </si>
  <si>
    <t>MHYAVIFAAVIPTAYAHFVKVYGGIGCTNPQVGVFNFGTNSPGWESRCWSVSPSGISVYVHFDGTEGVPCNVYVYNDNRCGSQVAFFDGETSGRNGCFDDYSWGRKAINSYRVTCRHPI</t>
  </si>
  <si>
    <t>Mycfi2_209994_estExt_fgenesh1_kg.C_10576</t>
  </si>
  <si>
    <t>MKFFAFLLTTIITARSAYAGYCNYGTAGNGGCEANGKHTYCCAEDNMYSSDFPIYRQYSVASLNPHKGTDCTSGKSQGFVACA</t>
  </si>
  <si>
    <t>Mycfi2_210135_estExt_fgenesh1_kg.C_10719</t>
  </si>
  <si>
    <t>MLSFAALLAALAAVSAAPIEERQAPFEITMQAPWNSGAITEFQIHGSCNSSQKHQILTGLSEAIELAQHAKDHINRWGNSSEIYQKYFGHAPTIQALGAFDILVNGDKRNALFRCDDPDGNCALMPTWAGHWRGSNASSETVICPTSFFLRRPLSTVCAQGYNVRESSRLIFWASDFLHRAVFCS</t>
  </si>
  <si>
    <t>Mycfi2_210197_estExt_fgenesh1_kg.C_20014</t>
  </si>
  <si>
    <t>MFEFLAVPMSSTLAWASTAWICECPFNLAARRSWIVAWSHHGESERNVMSAIDFPCGCWRVGALLELVTSLIPGDRYEL</t>
  </si>
  <si>
    <t>Mycfi2_210910_estExt_fgenesh1_kg.C_30223</t>
  </si>
  <si>
    <t>MKATIFIAFLAAVCTAVPLAQKPTCWINSSGQKECDPGGKRSIERESSIGFEFE</t>
  </si>
  <si>
    <t>Mycfi2_211186_estExt_fgenesh1_kg.C_40116</t>
  </si>
  <si>
    <t>MQLSITTLSAILAALASHPALVAANGCYSGGETWGQVADAGTIAAARETFCNNNAGDFAADQTKSSCANFDSGNSINWSVHINGVGTTLLSSDCVAALTIEINACEHGSEQDHGRFHYKADPNAGKCP</t>
  </si>
  <si>
    <t>Mycfi2_211475_estExt_fgenesh1_kg.C_50072</t>
  </si>
  <si>
    <t>MRSTILIAFAAIIALASCAPTTDSLSGNQCTCVQVMFCKTKKAFGCVVVGERAGCVMAAFECIKTCGHDWAYTSQDPREKRCICSKGEASKWASCPSGNDVPVIAGTVGIINDSIDPPPNNGGGTGY</t>
  </si>
  <si>
    <t>Mycfi2_211533_estExt_fgenesh1_kg.C_50130</t>
  </si>
  <si>
    <t>MQFSYISAALATLALSNAVALPQPADYINELEVRDPQIGIGVGVGVSVEIDAQVSAAVEVVKQQCTNWSCGCSAFQTCFTQVCDAHKYSAEVVAGLKAKFDLSVNIGIGVGIDIAAYKQAIIGYCQPLTNSCFESYCAQQGYSLDVIAQLRVELGLSVSVGS</t>
  </si>
  <si>
    <t>Mycfi2_211581_estExt_fgenesh1_kg.C_50180</t>
  </si>
  <si>
    <t>MATTKLILVISTLFSLATATALAAPPAQSNHPNHCLCLRPGDGIEDETATKAVCPQFGGSYVTLPEYRNGKKIDLTFGACVDLGWSYGDKFKEACLKHYGKTTSDGQDGAQCCQPVSSGEPCRNYPP</t>
  </si>
  <si>
    <t>Mycfi2_211577_estExt_fgenesh1_kg.C_50176</t>
  </si>
  <si>
    <t>MLLIMLLSMLLLLFLLARHRICCGRTRSRGILRNSALLSHSAAKIAMYLRAMIDALKHARSTAVIILSSTKLCGLSFSLLGLIQVMSQIVDLITQFLNFCQKGVVELDESWLDIDLDSVLDRRSLMLLGTRSLLSG</t>
  </si>
  <si>
    <t>Mycfi2_211587_estExt_fgenesh1_kg.C_50186</t>
  </si>
  <si>
    <t>MPSMRHLAALGASMAVACALSLPQGTTGPSGGFSPYPQNTSITYYNGLSAAAGADLGAVHELSSSAVQTTCGKAVGEDVIQVRFLKSAFCEGFLLTKIKSLYCTPLRYSGVAIAQTVNGSCTFTLFSDTDSCSLLGQGAGGAMGFGYNKHVIVIPNGDESTCIATGVGGGGTASGVWACG</t>
  </si>
  <si>
    <t>Mycfi2_212012_estExt_fgenesh1_kg.C_70135</t>
  </si>
  <si>
    <t>MRAILTVATTLLALVSTVSATNRCNCAGVEACRKDGAWGCVDLSGNTCVVQTSDCNSACGGSGFTYKRFKSKNAECICSPQDVSATRPCDTNTAEVAGPGDDKYCCTR</t>
  </si>
  <si>
    <t>Mycfi2_212087_estExt_fgenesh1_kg.C_70215</t>
  </si>
  <si>
    <t>MKPTTPTILALLASLTSSLPTKSQRDTIIIPEAQLVQARAFAYTYYTDATFRLDISGKPYYTPTNTLSWPDYAAYVRAYGNYLCSLQYVAYCGDQPTNFDRFARRPTCWQDPEYYNSVADAWRNPADFWGARRVDPYTGEVFTGGLVQCKTDAVSGGQSCVA</t>
  </si>
  <si>
    <t>Mycfi2_212083_estExt_fgenesh1_kg.C_70211</t>
  </si>
  <si>
    <t>MLKLSFLLTLPASSASMRADEPCDHGYSQDAGDSGRRECILLLGHFKATDAALLLLARTFTAPNISFPIFCKAYPVPKGAWRADSRPSDQYISCARGEMAGGSTMKSHWLAKGLNLTLRMKNCCVYL</t>
  </si>
  <si>
    <t>Mycfi2_212351_estExt_fgenesh1_kg.C_90026</t>
  </si>
  <si>
    <t>MNDCGRSSVVRLVSAMPITALGVLSIIPGSTAAEVQYGDKGAKSASIASHHRMRLPDLHKCRPAQSPACSVHDNPTLHLFDPFRRLLTGMPVL</t>
  </si>
  <si>
    <t>Mycfi2_215706_estExt_fgenesh1_pg.C_50676</t>
  </si>
  <si>
    <t>MRGILLATTFLPSALGCILFNATLHNGPRTASSAEDAIKIANNQQSGDTTRDQRLDLYLWDDTNNNFVVDVLKDSFCSGVDLKPYEDNSWAVKCSPPERAVELDVHWDPDITDGGVLVNVLKYKNPKGQAKKFNDPDKDLVYSFQTGSKDEKGEFFEARIFCNDCKDPNGQGVKC</t>
  </si>
  <si>
    <t>Mycfi2_23545_Mycfi1.gw1.12.644.1</t>
  </si>
  <si>
    <t>Mycfi2_38714_Mycfi1.e_gw1.13.327.1</t>
  </si>
  <si>
    <t>MLPTTAVAVALLSCIASAQNRNTTHSPEMGPAAFMWPPDRPWSAESDHIPPCGSSSGVGNRTGFPLSE</t>
  </si>
  <si>
    <t>Mycfi2_39450_Mycfi1.e_gw1.14.385.1</t>
  </si>
  <si>
    <t>MLSITATLGLLATTALVQGLPETLEKRYTTVQNVQHTFYGYPDNDPPSAQIAYDCGRGYTAGGSGTYDDPRTMATAPGEFAKCEIVWDPYTEKYLRFEDTCAQCISDCKCSWKNGHYHIDIWTGSSTQSGGQAQINCEDRLTPDRGHDVVRYGNQNHEVNTGPLYSPSSGCHPENVYPNAN</t>
  </si>
  <si>
    <t>Mycfi2_43984_Mycfi1.e_gw1.23.103.1</t>
  </si>
  <si>
    <t>MFGSLFLGLLASNAIALPANAILPRATVDINKTELEDCPCRDITFIWARASTETGNMGGSLGPLLCEDLKADYDEENVACQGVGGAYAADLISNTYPLGTSQGAIDEALRLFDLASTKCPDTQVVAGGYSQGTAVMAASISVLEAAVQEQIAGVVLFGYTRNSQNSGRIPSFSTDRALVYCNEGDQVCYGTLNVTQAHFEYEQFVPAAAQFLEAKLAIAN</t>
  </si>
  <si>
    <t>Mycfi2_51832_Mycfi1.estExt_Genewise1.C_110199</t>
  </si>
  <si>
    <t>MPSKGLVYAFLALVATASAATLEKRSVTCLTVGSTATARWTNAAGQTCTWTGTVGSNFGTNSVNGGDYGCNGRCGAGCSGTAVGNAYTQDCFSHDICSWFNNASGGSSDPNCGKAYDAAVDDTLTGAARGCGQKNPSNAARAPNGLPSCS</t>
  </si>
  <si>
    <t>Mycfi2_52972_Mycfi1.estExt_Genewise1.C_160597</t>
  </si>
  <si>
    <t>MHFTGAAVLGLLPALSLATPFPQNAGNSPGSNMCDASTFNNGKTYNIQQAPVSDCRALIASVDRQATFSLNHSWARPYTKNQCAFSVRVIAGSKPGLVGGADIVDLVTDSIKNFQESGKISCRGQYGQVVSAEGEVDCNALGGDRVRVEWILASSAYNPPN</t>
  </si>
  <si>
    <t>Mycfi2_75545_Mycfi1.fgenesh1_pg.C_scaffold_1000420</t>
  </si>
  <si>
    <t>MKTIILAALALFATQGLAAPTTMIANTGGVSVAVCGTGQWSGCKKAKRDAEPRNAVLDVLRPRPQSGEKVKRDAEPRNAVLDVLRPRPQSGEKVKRDAEPEKMVLVKSPGPGSSSLATCGLHPDSGCRKAK</t>
  </si>
  <si>
    <t>Mycfi2_75606_Mycfi1.fgenesh1_pg.C_scaffold_1000481</t>
  </si>
  <si>
    <t>MSLQCRVRVPLGAWILASAAYACASATSTQPGAIEVDLVLPPEPTRPPTPPAKQHLFKRDGIVDSEQSTLCGWRNYNASQPLQCDESYFCNADPSGNFGCCPSNSANSSIVNPCGYATTCYESTCGEQCQSDVWAFA</t>
  </si>
  <si>
    <t>Mycfi2_77014_Mycfi1.fgenesh1_pg.C_scaffold_1001889</t>
  </si>
  <si>
    <t>MLGTLLLATFLGAGLSQAKALNERASAQSYCSSNDETSNPESDQDSNSDEMCHNDEHNFVIYKHNYQSSVYSDFHNLQLCRAYGSAAPKTSPATGDSIKATVLLGTNQSECNLICM</t>
  </si>
  <si>
    <t>Mycfi2_77388_Mycfi1.fgenesh1_pg.C_scaffold_2000275</t>
  </si>
  <si>
    <t>MRFHLTTLLAATAVLSAPIEPEAEPVSLIARDVVAPNQSTCIAYRDAFRNINTSAFKVTIGRPYLGGGRCPELKAKVGKHFDVKGLKCRGANGNKNTLIIMTSNMKAGNLANVNNALKAAYPEINFSCPTKSSALTTK</t>
  </si>
  <si>
    <t>Mycfi2_77734_Mycfi1.fgenesh1_pg.C_scaffold_2000621</t>
  </si>
  <si>
    <t>MSKMLLLAATILGLATASPFNSFPIMERQSSSITCPDMNQTTVISNGKSFVVECGMDHAGGDLPNQPVYVNSLAQCVAACAQEPSCVDFTLSGAACYMKGSVGPTVYGGANGARLIGVESGVVYLTCGQAA</t>
  </si>
  <si>
    <t>Mycfi2_78154_Mycfi1.fgenesh1_pg.C_scaffold_3000400</t>
  </si>
  <si>
    <t>MAHLSQMIAFLGLASLLVATPVSQSSSYAVGYASDNVTLSNLDLLDIHSTSDNPNEAAIHCYTDDKWCYGISRIWAARALNWFCNHFNGYIFMDSSTYNTGDWYYAPSDKPHRTPYIDEVWEEGHIKMNIFTIGTCDPPVEMNFDVCYVNMMAAVDSCDTVGENNKHGGTASSGCLQYSFQPNPQFWPNCKLRQDQT</t>
  </si>
  <si>
    <t>Mycfi2_78754_Mycfi1.fgenesh1_pg.C_scaffold_5000317</t>
  </si>
  <si>
    <t>MPQFFQVLRAATVASALALVFAKAAIAVPFKDSSSNHSILEARQGDTATCPLQGDTKLVGDGDPHQTFYHEQVSDKLGCGDGECAITSEESWSISVGFSSEISSAEWIAGGFSVEKEYSKTQGYSCYGVAGDEVCLWQMVQHTDYTVQNIKVNPCTLAESEPDGDPFVLSSPNSEQGNYYCVRNACREKGEGHWEDRSKPGTA</t>
  </si>
  <si>
    <t>Mycfi2_78973_Mycfi1.fgenesh1_pg.C_scaffold_5000536</t>
  </si>
  <si>
    <t>MHFTQLLTTLMLAAASTATAAPDKRAANRCAVGQTYCGRFLKNQGSGPNQNLGWNNDQIISALDRTPPKGINLRSGAGIVNNSVFLCKSPNGGGGGWSGNNDNKNNRLDWIAVCRTIQDQSARRAMAAPLPVEAQPL</t>
  </si>
  <si>
    <t>Mycfi2_79602_Mycfi1.fgenesh1_pg.C_scaffold_7000205</t>
  </si>
  <si>
    <t>MHHIISTSLFLVSLTSTSVLAADYQFHVYGLTAACPSNRDCNYSFNVLGNETDAYPAFDAYCTARTMPRDSTYRPCDLKSGAVQGVEAWFSLGTDPQTPSQNYRETALRK</t>
  </si>
  <si>
    <t>Mycfi2_79619_Mycfi1.fgenesh1_pg.C_scaffold_7000222</t>
  </si>
  <si>
    <t>MRSILATAALIGAAVINALDTGGVGLIPESALDPNQTLDIAREMGPDPDEGLCYLCMGCWAKQNGALVISYNVHIGYAYSEGHEFNGGDGLQDQCTNIFWELEHRTGAISMWKCSADAYSDRTILHFNNIVGQGGDLSDELNKFYPMVAEQNSFNCPDK</t>
  </si>
  <si>
    <t>Mycfi2_80905_Mycfi1.fgenesh1_pg.C_scaffold_10000243</t>
  </si>
  <si>
    <t>MSMVVVPASALLCSALLCSVVLSIPCFGVSQGDACTDASVRKESAHDATCDIDSLLATHHRHGILNPSKTGFLVANHVEFHMIRKSWVGGSHARTQHSQLATSKYLPTAVYSWCSPRCDDCLDDAVPAKFLIAFRRNIVAFAQRTLSKPSALSHLTILGYYWG</t>
  </si>
  <si>
    <t>Mycfi2_81178_Mycfi1.fgenesh1_pg.C_scaffold_11000206</t>
  </si>
  <si>
    <t>MYIAWVCNTLILLLCVLTLPILAKDDKPEWQAQYEDYILENFDFNEPRITAGAQRWQDARLSRRQAVQGTTSYQQTVTRSFVGTDGYTTVPYATNGQQCSSISRNMNVVYSPNGIQYLYICGGAVSGNINWNYQAPSWSSCMPECDTSNNCTGLSYNGGALYGMQNAAGSGRCTYKTDNRGMTFTTTNTNQLDSTRVAGMQKDVYMRTFGRRFQHLRVNPDFADHGKYITQPLTLTFHRNPARPAI</t>
  </si>
  <si>
    <t>Mycfi2_82273_Mycfi1.fgenesh1_pg.C_scaffold_15000062</t>
  </si>
  <si>
    <t>MQLQLLFLSTLSLVSAYTKPQADPTWNALRLPDVTHPVTKGKPFTVTWDGTPKEVDGVTVSLVLCRGNSNTCKIDDKALVEKIPASDKSWTWNVPCDLKAGTAKTDSGYGMLVIVDGTGEFQYSTQFSVLDNAEGC</t>
  </si>
  <si>
    <t>Mycfi2_83230_Mycfi1.fgenesh1_pg.C_scaffold_18000059</t>
  </si>
  <si>
    <t>MQLPIPLFALMASMVAASPAQPIPAPALEARAAATDVYKYVAYTTLPVAYPTAASSRSGYVSSEDECPSGCVAAPAAGMLGIVTTKYSCAAPAATTSWRSWTATSTCGPNSAVTTYSSAWGSEKTAVGCHALA</t>
  </si>
  <si>
    <t>Mycfi2_83583_Mycfi1.fgenesh1_pg.C_scaffold_21000070</t>
  </si>
  <si>
    <t>MHCSTLLNIALTLACAQATLDPCTSNSKGKKPKNIRCSAAKTSSGIQAAECAYNTRTSDPQTFAVFEIDHSKDGNHGAPYGTCSAYTCTVPTSFESDGDYWTFFWDGSGDSSGVGAGCIRDPQTGECGCENSDGEFIAGSDSCT</t>
  </si>
  <si>
    <t>Mycfi2_83965_Mycfi1.fgenesh1_pg.C_scaffold_23000084</t>
  </si>
  <si>
    <t>MTSTSIVALLLVLTATTLAQSTVFVTPVPVSETSDGPTSTLDSSSATSSSCTICADYVNDCGIEYGGCFEACSGEPWPSFTPPPCPTNSTTTPSSIGYPDTSTVTTSNTASTITSAPVYLSPYGSNSTCDKVICVDYINTCDIKYGGCFPALLVDITHLPSVVTTFHLPPSTFYLLPSTFYLPPSTFYLLSHS</t>
  </si>
  <si>
    <t>Mycfi2_84074_Mycfi1.fgenesh1_pg.C_scaffold_26000020</t>
  </si>
  <si>
    <t>MNMVWGIQTSAVVSMLITACRICLAPAVAEGIGQLKWVYFEQRPQCLLDSEIFDETGRALWGASVTATGALLAILSLTIGPFAQQVLHTDVLQTDMLRVTARAGAAHTFNSGSQKAYVFWSDDNKIGTACADTLIARAAYSDLFASDTETNFLMCFWPLYMACVYKSWGF</t>
  </si>
  <si>
    <t>Mycfi2_84102_Mycfi1.fgenesh1_pg.C_scaffold_26000048</t>
  </si>
  <si>
    <t>MPMRLCLVLTHVQCCIWCIPPSGLQPTPTSCSCVVCIIIDPPYVPETCTPETQSLPLSYYCVLCEARRGESAERHRHLPPARARPYNIRPLLPAWNSRVPCFSVRTDYVRNAMLPSSWQKRSSAASGCMYQRHVDTECYLEVALLQIKKNNRPPSMQGESNINDIFLHVTKRCVGSLRHMASHRS</t>
  </si>
  <si>
    <t>Mycfi2_84397_Mycfi1.fgenesh1_pg.C_scaffold_29000110</t>
  </si>
  <si>
    <t>MKSFIFASVALLASNVAAMAVIPRAPLDKRMAEFYYNQQCYPNCEDEKENKRAIEEMMERDERAVAEIVKREAEFYYNQQCYPNCEDEKENKRALAEIEKRAAEFYYNQQCYPNCEDEKQE</t>
  </si>
  <si>
    <t>Mycfi2_85220_Mycfi1.fgenesh1_pg.C_scaffold_43000088</t>
  </si>
  <si>
    <t>MFGLTFAALSLLGLSAVVSASPTDPPATPDPVICPFDGTVGPNLLLANVTLPDGHFEINAWIYGLNWCSHANLISKANNDICDLPPTGQGTAFEYLHAPLFTKFGRPVPGCYANFDVLFEKCSITETGSRTDYGGVVATFKSKDGKSRYTYQCVQDSEYHGCVYDGQVSPVSEAKYEAFLTCGIAAEP</t>
  </si>
  <si>
    <t>Mycfi2_85323_Mycfi1.fgenesh1_pg.C_scaffold_45000029</t>
  </si>
  <si>
    <t>MLGLKQVILLAGSLSTLALASPLEMRDDNSCTFRVDLVNACKQMYGGSWDVCKDARHTFDIPDCNGVTGKKKICEYHQVAGCKGKFWGGCWNEGDVEPPFAPPPTGC</t>
  </si>
  <si>
    <t>Mycfi2_85397_Mycfi1.fgenesh1_pg.C_scaffold_48000028</t>
  </si>
  <si>
    <t>MPSTVGLIAFMALALTALATPVPSPDGLLGGVTGALAPVTNTVSGTVGALVGSVPALLESQCNSQFSKCNVTVSGQIENLLTDGSSFAGRASVAGWVQNGHAYGGIQLAGKAPLPFNIKCDTVANVCLGTVSGNVTQVFANGKDIALWGWLTPSGHCDNGTCYGSVTALGDPAY</t>
  </si>
  <si>
    <t>Mycfi2_85485_Mycfi1.fgenesh1_pg.C_scaffold_50000024</t>
  </si>
  <si>
    <t>MAAPVVIIFACCLSNIPAVFATPATSQVDPNFFPGVQTGLGSWFRAHNTQDHTNGHSWCNYPYTDDDPIFALCLSAMGGATFYTNETKWSESMAKYCSLEAKVTDPSTGKSMLLYIGDSFEDAYCQVRFKQLHGDPHDDKHNDINNVQWKLTGNKNARYSAPKA</t>
  </si>
  <si>
    <t>Mycfi2_86673_Mycfi1.estExt_fgenesh1_pg.C_20518</t>
  </si>
  <si>
    <t>MMQFTIFTLGALAASAVCSPLAMPAAVAGELETRQANNCTGYYSDLSGYVCTVRPYDCSAFYTVQPSDTCLSIGKVFNNFTLTQFYKWNPSIGQTCSGLQAYVPVCINTPWYHYTPPVQPPFGTHWTPDQTPVPTMPNVISSCQIFELVEPGKPVVALAAENGFDQSKFAEWNGGATTAWASYWACVKA</t>
  </si>
  <si>
    <t>Mycfi2_86999_Mycfi1.estExt_fgenesh1_pg.C_50093</t>
  </si>
  <si>
    <t>MQFKAIVIALVAVGSAVATPIDQAAQAPDATMMLNEAAAYAAAHVGQVPDYGLIQAAKDLKAAQNGYPYFSQQYEPFPCCFETCSAPKPWRYWDYFNAYCYQKWPASYPVWNQFCFSPTIQIQTCSGLLGCLL</t>
  </si>
  <si>
    <t>Mycfi2_87167_Mycfi1.estExt_fgenesh1_pg.C_60009</t>
  </si>
  <si>
    <t>MLSTTRITLLATFALATTSYAGTMQVRDTAPAFVCPSADITATKCLGPKDCLYPNPKTCNGYIQCSPADASYTTGIVHEMPCPSGLQWNDNQKWCDWPENSTCGNTGGTIYRCDETGCDNV</t>
  </si>
  <si>
    <t>Mycfi2_87246_Mycfi1.estExt_fgenesh1_pg.C_60199</t>
  </si>
  <si>
    <t>MKFTLFATAAFVAGAIAVPTSPSSYNSDPCDGLSKAYKECKAIQDHDYDLWQAAIKYEALQKSQYESCKKLEAKYEADYKTCSAKKADAKKAYDAAKKDEDAAAKEYNSCESKSKPEYKKKWDDAKKASKKAYNDWNNCCEDPEKKYEDQVQKCKKEGTEWKAAWEKNAAAEAELHKQEGICNWKRDQVNDCEKKNQDPKQPSGYNKPKGY</t>
  </si>
  <si>
    <t>Mycfi2_87376_Mycfi1.estExt_fgenesh1_pg.C_70195</t>
  </si>
  <si>
    <t>MHLLSGLALLSGLASTGLAASFCTSKFPVPRQTCVSTAPLATITTTVATSTQTTTVATSTVTAPNFRDLDGLGHDNYHSYCYGQCEA</t>
  </si>
  <si>
    <t>maker-scaffold964|size14880-snap-gene-0.6-mRNA-1</t>
  </si>
  <si>
    <t>MHSLSILYAAATVSSIIGVGAHTIDARSKHNCLNCCHYYSGKWNYDPDLTYATCIHRYPLDGEFRNNQCCGVHTELGGTDFFYNCKDIGNAQYSGEGGTKYGPWPRSEIGSAPKQRC</t>
  </si>
  <si>
    <t>augustus_masked-scaffold191|size59417-processed-gene-0.24-mRNA-1</t>
  </si>
  <si>
    <t>MRLIDILVDLFLGHIAVAVHLGKDSQQALCPRPTTACPPQPGPVAVTSLPLPPVIKDWNKGSCNFDENPSGTGCIGQSAGLEAGSFLTDENHVLATVKFAGASEFPDPRSVYSGQQVVVIDQSCNIDV</t>
  </si>
  <si>
    <t>maker-scaffold497|size65529-augustus-gene-0.22-mRNA-1</t>
  </si>
  <si>
    <t>MHFSGIAALVALLPALGSATCTRCKSKADPLAASLMQDNDNAGTSAGANDCGDSSFVKITQSNRPLVADCQQLVKNLAGDSQWTVTTEGVQVAVYQTCAFNAVSFGGNSIIGNADVIDLINDSINKFEDNGYLGAQGSYNMYVASSGSVPCTSAKSTDQQVRVDWTISHP</t>
  </si>
  <si>
    <t>augustus_masked-scaffold269|size46555-processed-gene-0.12-mRNA-1</t>
  </si>
  <si>
    <t>MAPVASYLALGFLFANAALCVPRPQVAHEAQVLSAINGFKSSITSDPKGITKSWGGGGAPAKNNFGTKTNNFGKFGGSKLATGGGGGGGKGGGGGGGGCSGPIYGNGPYCQPGGQYYTPGQPPPSETFEGPPSSPPGSPPSEYEYEYDTPADTPADNEPTGGNIGGGCLQPGGVC</t>
  </si>
  <si>
    <t>maker-scaffold909|size35657-augustus-gene-0.14-mRNA-1</t>
  </si>
  <si>
    <t>MKCASAVAAWFVFISQVAGLPSRRISPRFSIRGEPQFECYVITCDPFGDGNEQCTQWEGCSSGCSETSSTCLD</t>
  </si>
  <si>
    <t>maker-scaffold909|size35657-snap-gene-0.18-mRNA-1</t>
  </si>
  <si>
    <t>MRFSTLATLFALMTGAFASYWNCVTDPENDGVCVLGSNEQRLYCTYSHPCKTQGNGCTPIDTNNDGKNDAANCS</t>
  </si>
  <si>
    <t>maker-scaffold622|size25229-snap-gene-0.37-mRNA-1</t>
  </si>
  <si>
    <t>MLDHLKCLASVMKYPLVLLSLLLAAATAAPAALEAIQNVCTPACGSKTAACCSGDAPFGGVVAFEGNSCLDNVKPCE</t>
  </si>
  <si>
    <t>maker-scaffold277|size45735-augustus-gene-0.34-mRNA-1</t>
  </si>
  <si>
    <t>MHFRSVLAVISASAISSTIAAPVANADASPVPSSSSPSEDALLTAREIDAAQEAHRADLRQTAHEKFAKQFCYPGYPFYCYSSTTTKNYNYVSNPSNHGYGIRVHDGTTTLNFGNTQLGFHPDGTIFYKDTLGRNCDVTHTGGPKGDGCAQYLYLTNGGGAIYPGKTNQCWYYGINC</t>
  </si>
  <si>
    <t>maker-scaffold40|size120193-snap-gene-0.161-mRNA-1</t>
  </si>
  <si>
    <t>MVKSYSRLLTTFLLFLSTYARTLDSGKDDPPSPQDEYDSRYWITVMPYLGTGCDPSTPLPNSAIIHRSFNTHDNYVTDGGCRPVQAGDLVGSVQIIGGEKCRVSLQL</t>
  </si>
  <si>
    <t>maker-scaffold581|size47368-augustus-gene-0.51-mRNA-1</t>
  </si>
  <si>
    <t>MQFLAPLLAIAGIVAALPNGGGEPAYGDGGYGKPDCITKSTCKAVYHTKTKTVPYQHTKTITTTKYTPVTYTSEEKQYITVTDFVNKVYNVTKTVPHTTTITKPVVHSSVVCKTSYTTKYKTTCLTTKTPSVCPETKKIPKTSTSCKTVPTVITTSKPCPTTTTSVCTESSTTVCTETSKECHPYTTCASSDKGYPTHEPKPKYGDEGKEQ</t>
  </si>
  <si>
    <t>maker-scaffold94|size86231-augustus-gene-0.103-mRNA-1</t>
  </si>
  <si>
    <t>MDLLDLLLLLFSLTSVSSAQFFNFGNMFNQGHQHQQYQEPQNVASDSEWYQQNYEAARCDKYLCPHTLSCVHFPHHCPCAFPAQEDKIEFGDGSMACVSKGGFKENEALRKIELARKGLL</t>
  </si>
  <si>
    <t>maker-scaffold8|size196346-augustus-gene-0.203-mRNA-1</t>
  </si>
  <si>
    <t>MMIDFSFISLMTIVTAATALNVPRQTYCVNGLSYCGRNLVALGYKDRMIELMEANSEATDIEHMNDTLFNCNPTKDGSISFNSFCMFGCEVSGEGEDGFCAR</t>
  </si>
  <si>
    <t>maker-scaffold435|size35316-snap-gene-0.44-mRNA-1</t>
  </si>
  <si>
    <t>MRFSTLATLFALIAGALAQYPAIAQGSNYESLACSKDHLCKAQGNGCIPHDTNNDGTYDSANCS</t>
  </si>
  <si>
    <t>augustus_masked-scaffold172|size62564-processed-gene-0.25-mRNA-1</t>
  </si>
  <si>
    <t>MKSLLTTILSLASLAACKPTVYLIRHGEKPVSGNGLNSQGMQRAQCLRNVFAANSNYNIEAILTQDYKSDGSRKRPYDTVLPLSQDLGLTIDHSCDRDDSHCVHDRVKALKNLNGNVLVCWEHKALHDIVQALGDDDGDAPDYPSDRFDIIWTDPPSYGSITDEYSEGCPGLDN</t>
  </si>
  <si>
    <t>maker-scaffold521|size30190-augustus-gene-0.33-mRNA-1</t>
  </si>
  <si>
    <t>MQFKAIIIALAAVGSAVASPLDLGAQAPSAQEIMDQASAFAKAQCGKIPDAAMIKAAQGLKTTYSTYAYCQPQYNSFPCADSCDNGPQPWGYWDYFNAYCYQQYPTQYEVWNNWCFNPTIQVNTCSGLLGCLLQL</t>
  </si>
  <si>
    <t>genemark-scaffold856|size17260-processed-gene-0.1-mRNA-1</t>
  </si>
  <si>
    <t>MHSLHHLMLLLGLTPLAHCLDIQMFSGPGCTDASWKVSNLPAHFCLQTLPIIYSSPEMSAEFFGVEPWVLVYAYNGTAGSGPCDYKNVKKTFSATGGLVPCFDSFQYAAFVWDYYDPNLGNRETQEMKCEGVKGPDSITLVDGTEIDLIGMEDEERDELWELAVKGKVKGDLPAKFADFMRE</t>
  </si>
  <si>
    <t>maker-scaffold522|size30188-augustus-gene-0.43-mRNA-1</t>
  </si>
  <si>
    <t>MLPITSMALLATLTLAATSYARATYVRDDTPAFVCPSVDIQTTKCMGPKDCLYPNPKTCNGYIQCSPADGSYSTGIVHEMPCPSGLLWNDNQKWCDWPENTTCGMAKTGGATTVDATTQDTTPGKYHG</t>
  </si>
  <si>
    <t>maker-scaffold25|size154618-snap-gene-0.194-mRNA-1</t>
  </si>
  <si>
    <t>MVHRCCRELHTWSRRRRSLAIVAMLLLDAAAAGLLPPDSQQLALPMLALLLRRCLRTTANVDASSLECAMIRRPQQAAVGASLASVSAPDTVRHGSLQLACTWKRPRMGSAALFREQSSTDFKVPHRTQQAMRVACASWRMRRHPTHSSQFGGGMAARQTQEMRKCVSWAVEGGARSMTPCRDDTPFRLTRLTGFVLQGSKWEVIAFVLALDTCGSRASRRLHPNVSRRFAPKSGGCQIYQP</t>
  </si>
  <si>
    <t>maker-scaffold1094|size12698-snap-gene-0.11-mRNA-1</t>
  </si>
  <si>
    <t>MRSLISLLLLINISIAANPKPFTCPPKDFTATKCQGPADCLYTDPMSCLGYIQCVCDNDACSTATPYTKSCPKGLAWVDELKRCDGMEKSACPKKVVGERFWLILTMSLAFLASLASKRVKSIKFVHFLFLLVVVVECEAEDHGSDGSSYGNASVHAHDRRVTGGGNASFVDS</t>
  </si>
  <si>
    <t>maker-scaffold6|size233536-augustus-gene-0.103-mRNA-1</t>
  </si>
  <si>
    <t>augustus_masked-scaffold6|size233536-processed-gene-1.86-mRNA-1</t>
  </si>
  <si>
    <t>MHSLLHALSVMFAYIACVYADHCTPDTPTLILGGNGGCYNKNGDLLAYCDSSAACPEDGAKCTVYDAIPFPAAKCGE</t>
  </si>
  <si>
    <t>augustus_masked-scaffold6|size233536-processed-gene-1.93-mRNA-1</t>
  </si>
  <si>
    <t>MQHLTITLFSTLLAFTGPSQAATRCTVCRDGFNINHIKVTADDVLDVPGICGGLWDNLKRFSDCSTPSATSCGGGESGVTGPLEWKFAASQYCNPGMVESTWWEATKNDFGAIECVGQETIAVNCPE</t>
  </si>
  <si>
    <t>maker-scaffold104|size84090-augustus-gene-0.94-mRNA-1</t>
  </si>
  <si>
    <t>MPSLIYAFLTIIATATAANLERRSVTCLKVGSTATARWTNSAGQTCTWTGVVGSNFGTNSVNGGDYSCNGRCGAGCTGTAVGNAYTQDCFSHDICSWFNNASGGSSDPNCGHAYDAAVDDTVTGAARGCGQTNPSNAARAPSNRPSCS</t>
  </si>
  <si>
    <t>augustus_masked-scaffold257|size49098-processed-gene-0.21-mRNA-1</t>
  </si>
  <si>
    <t>MRFILAIAILIGAAVVNALQGGSFSNGVAPIPQSALDPNQTFDTSHEQGPDPDEAYCYLCMGCWAKQNGALVISYNVHIGFAYSSGHQFNNGNGLQDQCTNIFWELEHRTGAISMWKCNADAFTDRTTLHFNNIVGQGGDLSDELNKFYPDVAAQNQFNCPDK</t>
  </si>
  <si>
    <t>snap_masked-scaffold257|size49098-processed-gene-0.27-mRNA-1</t>
  </si>
  <si>
    <t>MQISSLLATTLAVMASAQGPGELPMNEKHIMCRSGPGGSVGTLYTAHNLSRWPYNEGKGCAGILDTIKKHITVRMEEYRCEDDGFGDTFLSLSTEDGQQDVLSAALWEVYPDERCCTSCKRSLNDMAF</t>
  </si>
  <si>
    <t>snap_masked-scaffold99|size84759-processed-gene-0.82-mRNA-1</t>
  </si>
  <si>
    <t>MYGSVTQKILLFSALSSALAWWRPAPGTTREIVLRKTLDDIGTLPVKNQGYRSICCFSAGPCEDWRADADSFPAEAIGNPLDDWEGEAWLDTRNEDARDIMRARIDAAAEKGCDAIDSDNLDVYEHDAGGFDLTIDDAVDYVQFLSEYAHSKDLSFGLKNGGLMVEQVLDLVGFEVNEQCQDFNCPDCDEPHSECRSE</t>
  </si>
  <si>
    <t>augustus_masked-scaffold99|size84759-processed-gene-0.56-mRNA-1</t>
  </si>
  <si>
    <t>MELFEPLIMITLVLYFAYQLASGASLCLHYANGDSLCFSWTYTNGAGEATTRDEAELSGWRGGAEQKYHRQW</t>
  </si>
  <si>
    <t>genemark-scaffold162|size64062-processed-gene-0.6-mRNA-1</t>
  </si>
  <si>
    <t>MLSFGFKHGMLVHPCLLVAQIASAAGTKLVPEHPSHLPRTTSLCTSRRAPESPRLFGRTRRPDVVRWPPNLGTSQNLHVDEGIQNPKPVEKTLMLISICECKPRCSPLNMDASSRDNPDLVVGNLGWRSGYESTPDDQHTVTVGLRPCNRSYESKLTRVPTSDTG</t>
  </si>
  <si>
    <t>augustus_masked-scaffold91|size87413-processed-gene-0.33-mRNA-1</t>
  </si>
  <si>
    <t>maker-scaffold91|size87413-augustus-gene-0.72-mRNA-1</t>
  </si>
  <si>
    <t>MKITLSLFLASLALAAPAPDAGADLEKRSCVPCPAYCYNDLGKPSGWSCAKSTVSAPTRTAGRETHEPCSATPARPGTLTASVAVKGSDAGQK</t>
  </si>
  <si>
    <t>snap_masked-scaffold401|size46657-processed-gene-0.36-mRNA-1</t>
  </si>
  <si>
    <t>MTRLALSVLTLLTSAVTAAPRDTTVTDATLESRAANDFKIHVWNNCPFPKQVALYQITGAFQMVQMSKPTNIASKKSLTIPAPYKALGMRLSGHAEWGTEAQWNVQALFEFGYSEYMGQDGTAYNLSVMEGSDKDIGIGAYPVPNGKGSKQCPSKTCFPWNCPLSQGWTNPDQIKDGSPADTVCYHGKTDFKVVFCP</t>
  </si>
  <si>
    <t>augustus_masked-scaffold666|size23142-processed-gene-0.21-mRNA-1</t>
  </si>
  <si>
    <t>MVRISSSSIAIIGALLAPLASAWGIAFYTGANCNQDEHFDSAMYSGDSTKISQCLEVGEPGENCKWYTHEGTQVAECTAPNDYTNSFYWSIGSICGVGFEDRHDCYFNEFDWVAQVCYKVTDLPDWAFHGQALTFQCRDREDDRLLDVVPYIPMGAVNITVP</t>
  </si>
  <si>
    <t>augustus_masked-scaffold125|size75318-processed-gene-0.38-mRNA-1</t>
  </si>
  <si>
    <t>MFRSLLALFCLVALAFAAAAPMNQQSCKSTDHGLVINYDISIGRYYMKSKCDAAIQGLKKSGALPSMVRCNADSRGMTKMTFNAMRNRQGKINRTLNGVWTAIRDNGGFNCRGH</t>
  </si>
  <si>
    <t>maker-scaffold4|size212308-augustus-gene-0.93-mRNA-1</t>
  </si>
  <si>
    <t>MKVFGIVSSIVLLLSVGTTAAPNPVCDTGIYKTLVPALAKDTKVQKFCATLPAEDRLDRSKCPNSLRDLAYSVIKTFCTCIKEANQPVCKAPTPTLCGTDPGVCTNLQTDTQNCGTCGKACNSIYTCNSGVCGCPADKPTLCPRQVTVICKFCPVSSTKLCTNTMTDATNCGGCGNLCTGETPNCHGGSCVA</t>
  </si>
  <si>
    <t>maker-scaffold238|size55694-augustus-gene-0.88-mRNA-1</t>
  </si>
  <si>
    <t>MKSPLLTSLALLVASVSATLDPALSNSKNRCPTTYNCEATKISKNIQAAECSHNTRTHEDQTFAVFITDHQYDDSHGAPYGTCSAYTCEPPATPGQMKDEIDCWTFFWEDGYGNSEGEGAGCIKSPDDGTCGCENSDGEFIYGSDDCE</t>
  </si>
  <si>
    <t>snap_masked-scaffold161|size64931-processed-gene-0.34-mRNA-1</t>
  </si>
  <si>
    <t>MRLVLTFATTIIALASTVSGTLYGDHCDCKGLKDCLASYAIGCVKIEHGGPNCVVQTSDCNDVCNGPGYVYAYKKTKTHNVYAATRLRIPTLKLEFLV</t>
  </si>
  <si>
    <t>maker-scaffold1109|size12527-snap-gene-0.21-mRNA-1</t>
  </si>
  <si>
    <t>MAKHAKNGAMSVLANCMAFAALDAVPLLLLPPVVLTAPALADAVAEDPPPAFCEPSPLRPGPSPAPFFMYFSAPVGIAGRAEPVKGLVSQLSPWSGQFWTLPSVEYPPPLLGSETFANADCKYENCWPTGLTSLPEMVTIP</t>
  </si>
  <si>
    <t>maker-scaffold15|size171114-snap-gene-0.250-mRNA-1</t>
  </si>
  <si>
    <t>MRFSTLAALFALTNCDMTAKQCILGNNEAKLWCSGEHPCKQQGNGCIPHDRDGDGRYDYANCS</t>
  </si>
  <si>
    <t>maker-scaffold21|size154818-augustus-gene-0.192-mRNA-1</t>
  </si>
  <si>
    <t>MLSLTLLSTLVASAAALLGEATFYGGNTQGGMCSFSTYKIPSGIYGTALSDSNWDNSEACGGCVKVTGPSGNSITAMIWKIVDQCPGCGTNHLDLFQDAFTELADASKGIIDVTWDYVDCPISSALEVHMKEGVSANWFSAQVVNGNKRTADLQVSSDGGSTWTSGLTRQDYNFFELSSGTGSDTVAVKVESIDGDQVIVKGISVTGGNSQVASGNY</t>
  </si>
  <si>
    <t>maker-scaffold64|size101290-augustus-gene-0.104-mRNA-1</t>
  </si>
  <si>
    <t>MQFSLVVLTLATLAVAAPSRKASYGQPGSNGGSSGNNGGNGGGNGNNGNNGGNSGNENSGENGSGNNTGKDNDKGNSLTPPQSGSVRVCNGGWTPQCCATNVLGVAGVDCSAVPDTITSRTNFAKQCSDQGLSSSCCLIPVLGQGLVCQRS</t>
  </si>
  <si>
    <t>maker-scaffold64|size101290-snap-gene-0.124-mRNA-1</t>
  </si>
  <si>
    <t>MLLSNFFFVTMVSLAVAKPMEKSPDAAGKAASILGAVLMPRYSCGGKCGNSGDCSATAPQPIMASGVVVIPSTGGSLSFCGLSTITSFLYSPDCHLRHAYHSLFDAPPEAQYG</t>
  </si>
  <si>
    <t>augustus_masked-scaffold830|size18102-processed-gene-0.7-mRNA-1</t>
  </si>
  <si>
    <t>MQWSTIVALFAASVAALPKEQATQFCWWCGGGIPDAVIFNPYIYNPFAPFTIGCPNPFNPLCPQLGRLEPFCSDGDANGCYFARCRCAGAESATCDLLNSAYSNIVYDPFTGSCMDTNQRGIEFRGFSQYCAQAGGFVSGCVP</t>
  </si>
  <si>
    <t>maker-scaffold73|size93976-snap-gene-0.121-mRNA-1</t>
  </si>
  <si>
    <t>MQLQNPVAVLLAWLTFAAASPIIETREAQLDGALLCPLLGTPLCAPQCRLITGADGQCAPNGSELSEEDSAYVVDASAEKRITVLAHFLILHLAHHVASSLRLPCYYDTEVYNSSRIRKLDRLSRPTLPDLSWILFDFSRCLGKTWHSEDSWWHHEQSGS</t>
  </si>
  <si>
    <t>maker-scaffold145|size70203-augustus-gene-0.69-mRNA-1</t>
  </si>
  <si>
    <t>MRTFSIPLLLLALFALAIPQLASAGGVKISPGSFCKGKNPAVFEAINKFCSKTNLVVGSTYSRNGVKSNNRLATVRINGDCKPAQWVPQKYCKSQFYELCNRGDSNGANGARYGRNACQWWRIDSSSNGK</t>
  </si>
  <si>
    <t>maker-scaffold145|size70203-augustus-gene-0.65-mRNA-1</t>
  </si>
  <si>
    <t>MRFSTLATLFALMVGAFAQGGGGVAQAQTWNCDLTSQKCIYGRFHIYNDLKCSDEHKCKTQGNGCIPKDSNGDGIWDYANCS</t>
  </si>
  <si>
    <t>augustus_masked-scaffold178|size64106-processed-gene-0.35-mRNA-1</t>
  </si>
  <si>
    <t>MKITTTLSLLVAFLGALAIADPESNPASVLDIVANPKGVCQKKNPRVVKAIDLFCQRSGAKLTVPALFAHTGVYLRPSPPQSPNKVYVWIDGTCSPAQWVPQDVCQKQFYQMCATGGERGGAVAKYGRDGCQTWNILIKKP</t>
  </si>
  <si>
    <t>augustus_masked-scaffold26|size148467-processed-gene-0.103-mRNA-1</t>
  </si>
  <si>
    <t>MQFTTIVALLAAAGSSLAAPAPAADKSMMAAGSSWTLQNFKRTCGGGVCTYDYKINTNDGSAATACTYQVNGNPATRASYNNVKCGAFTISSNWSGQFGEGNGFQTLAVVKGKQIIYPAYTDKQLVSGQVVKPDQSYTPQNLP</t>
  </si>
  <si>
    <t>genemark-scaffold722|size21494-processed-gene-0.1-mRNA-1</t>
  </si>
  <si>
    <t>MAVIVLLMVLVLRQLVDAVLVIVAVDRTCEDVLIQLTFDLSLTKDRSLATCIQALMLEFSLQLLCEDVRFGLGRPGCFPIEGGEINLVVLHDYFMLHLHQYHTTCAAVQLNGCAQDNSPWYLHMSPNRDESKMRWQSTGLPQLQPLLLCPAVPASRSCVDVTHHPSQYASLNRSPEDCQDPPATR</t>
  </si>
  <si>
    <t>augustus_masked-scaffold144|size70492-processed-gene-0.57-mRNA-1</t>
  </si>
  <si>
    <t>MKDLKNFVALLSIGLLSGADAVNYCQQNNIPQWQCDVCGGEISSTGPVQCSPFNATFDELKAGQPVGIYKSAKWQGFTVVAGGSSPLPHVEPYSKPNDASVGAGKFGIVTVGYSDGVAPGPPAQYPFGNLYSFHYACTVRNSSALAPQAVPGDCKITVKAQCKPTGDLINGQTKEFDYDVTYIPNMNNSMSFHQGDPARDAGYACSNYTFSAVDLLNLPVPDLLVDSVLYRTLRNR</t>
  </si>
  <si>
    <t>augustus_masked-scaffold11|size217811-processed-gene-0.53-mRNA-1</t>
  </si>
  <si>
    <t>MIGHAFALLIGAAFASSSHLSSRQSDCVTSATGQFEITVTTPQSPAQRLMRRQSDSCGQTGILTITLQNGELTDSDGRKGFVNSTNSQIVFDNPAQPGVAHVDDWSLCEDYTTIALSGSTILYECQTNGFSNLYSTKVQADCTPINIQIIPSANFYHKLEHKQYNKRFKHGNFELHNFEHYPNEQLFYCQPNIYANIKHKMLNIQDINYESEAVHIS</t>
  </si>
  <si>
    <t>augustus_masked-scaffold82|size104484-processed-gene-0.118-mRNA-1</t>
  </si>
  <si>
    <t>MQFSYISAVLATMALSNAVALPHPEAVALVPADNINELEARDPQIGIGIGVDVNVQLQADISAATTVVKQQCTNWSCGCQEFQTCFTKVCDQYNYSDEVVSGLKSAFKISASVSVGVGVGVDISSYKKAVLGYCKPLTNDCFESYCAQQGYSTDIIAQLRIELNLDVSVGS</t>
  </si>
  <si>
    <t>snap_masked-scaffold44|size117157-processed-gene-0.145-mRNA-1</t>
  </si>
  <si>
    <t>MHFITMVIMLAAGCSAANSCTVGQTYCGKYLKNQGSGSLEVKIEQGWNNNEIRAALDNNPPKSIDLKSGGGIINNSVFLCKSAGGKNGGGGGGKGGNSNNKKLDWIAYCTSGCDSYSGNNGNDRCSG</t>
  </si>
  <si>
    <t>maker-scaffold31|size172222-augustus-gene-0.190-mRNA-1</t>
  </si>
  <si>
    <t>MKLASIPAFLLALTSVAALGPPGLSDNIIRRWDPNNILDVGEMTKRGAPPPWGKPPSKGPPTGAPPTGAPPPWGKKGPPTGAPPTGAPPPGGKKAPPTGAPPPGGKKPDPWAASDGDCASKGQGQCCCVQKTSTSSCTCCSGAGKKCTHNEKGGETGGCASACNS</t>
  </si>
  <si>
    <t>augustus_masked-scaffold214|size55886-processed-gene-0.39-mRNA-1</t>
  </si>
  <si>
    <t>MRLPIFISFLLAFIGLTSAASNREICMKKNPRVISAIDMFCQNSGITAPSLYANTGVRWGPNGAQSPNNLALYITGSCSPAQWIPQQYCLSQFYHICATGGPRGMGSKKYGRNGCQKWIVAITKPGIKITPAK</t>
  </si>
  <si>
    <t>maker-scaffold128|size75124-snap-gene-0.118-mRNA-1</t>
  </si>
  <si>
    <t>MKFDIAVLLLAAGPLVRAIAVAEPMAEAEAKKKRIGAWTFCGVPGAACKRDADAEAKKRIGAWTFCGVPGAACKREAEAEAKKKRIGAWTFCGVPGAACKRDVDSSSIENIVRSINEYDPSHFKRECYSAGGECAALVKAHKAFHAIKRESELLSSQPLSRRQEELDEDDDEEVHAFVDLAERGVIDSEVVKRSEEACHETDGDCTIAAASLYSIENALNEAINALDEE</t>
  </si>
  <si>
    <t>maker-scaffold20|size209354-augustus-gene-1.130-mRNA-1</t>
  </si>
  <si>
    <t>MLSITATLGLLATTALVQGLPEPLEKRYTTVQNVQHTFYGYPDNSPPGSGIAYDCGRGYTAGGSGTYDDPRTMATAPGEFAKCEIVWDPYTEKYLRFEDTCDQCISDWKNGKYHIDIWTGSSSQNGGQAQINCEDQLTPNRGHNVVRDGNQNHNANTGPLYSPSSGCHPENVYPNSD</t>
  </si>
  <si>
    <t>maker-scaffold511|size30894-augustus-gene-0.32-mRNA-1</t>
  </si>
  <si>
    <t>MKLLTIAATFLLSSLATADDPAYPYCRCDKNGDVADVRVTHTACDHFYYTDGGRYHDKSTYYPVNGCYNIGTGFVEVFADQCKVYPQYATGATCCADEQTCKSR</t>
  </si>
  <si>
    <t>maker-scaffold179|size61195-augustus-gene-0.81-mRNA-1</t>
  </si>
  <si>
    <t>MHPVAALTALLSLSALGVSALPAAQAPSYAPVQCDPAREDCSGENKPIEDDKWTISKVYIGCGNDPAKGGAFCSYEFDVEGKETADLPGFSAHCYQRITPRDGTIRQCQMTGGWSFTKPNRSVKSIDAAVQLFPRNARQSKLTVQLTWDQNDSASAAVTNIWRASQTGNYQFFTQNMPESLDMIPTYYQAPAVY</t>
  </si>
  <si>
    <t>maker-scaffold53|size109532-snap-gene-0.149-mRNA-1</t>
  </si>
  <si>
    <t>MQGGLISSSLLLVTIALTCPVSPHQHLASVDIPLEPGDRSRIPRKTTPTLFCACRRKQQFLENIQ</t>
  </si>
  <si>
    <t>maker-scaffold308|size62284-snap-gene-0.52-mRNA-1</t>
  </si>
  <si>
    <t>MLATTAYLALSLTGAAFSSPLTSRSVVLRRSTDSSQPAVVDASYDGQCFYPKPTSRFKLDSYLGRWYQVAGTLAPFTAGCKCIYADYSLNENNGTVNVQNGCELEGQEISIQGTATPLSPSAGYGHVGVLRVQFPGQPAPDCPGPNYIVQEIGAESSGSGCDVNAVSDDAFAIVQAANFTTLFVLSRQQSPGKASIEASNSNVAWLERAKSMGSDLSNVAVTDQSQCQFT</t>
  </si>
  <si>
    <t>maker-scaffold308|size62284-snap-gene-0.47-mRNA-1</t>
  </si>
  <si>
    <t>MNIRIQTLTIVAVFLSACGGVSAGMLNSHEGAGCVKGSFSRVCSGDGKAVLFCYKSGQTAVLEDCPKADCKIGDFGYAQCASSTGRKHGIGPHECSEVKDGGEGAFVCSQTYDELFQCLKSQKSSAGKCGKGCCTSTVDSGSCPPSC</t>
  </si>
  <si>
    <t>genemark-scaffold18|size159194-processed-gene-0.27-mRNA-1</t>
  </si>
  <si>
    <t>MKTLAVLAALLRGIAAMPTLGSSNGIDSHENMLQTTNISCWDGIALDIDIIAGIETHFDQFCHSTKFPIRLAKSDALRETYDLGLAGEVSYFEAVNFLCDEPIEITAESCWSTIKDITATCQKAQGLPVGLMGSGAMALPCSYMSFDVSLQQ</t>
  </si>
  <si>
    <t>maker-scaffold156|size66297-snap-gene-0.49-mRNA-1</t>
  </si>
  <si>
    <t>MRILLMIFLLTSIASCATLQHDLLDKPILSAVLVAVVEVGVHVRNLVIMLGVLVADVVIYVNIADEEFEWCC</t>
  </si>
  <si>
    <t>augustus_masked-scaffold562|size28366-processed-gene-0.9-mRNA-1</t>
  </si>
  <si>
    <t>MQFTALTLLATFLAGVSADFLMSNTSVCMGTLMIQQCYHGVKVLSKTNETENGKGYQCSHLVHAQDNNYIHNGTAGPFGSPYVSSEGGICDSGRLDFVKDGEAYFVNDKSGSTVAHCEIETGNYTQHCSQWVGMLFFQAMYRCTGSVCPSP</t>
  </si>
  <si>
    <t>maker-scaffold562|size28366-augustus-gene-0.26-mRNA-1</t>
  </si>
  <si>
    <t>LCACVFINQVGSNSSKMLLSNFFLVAMASLALAKPVEKNPNAAARAASILGAVLMPRYSCAATCSSSADCSGTCSDCSADYMGVNRCGH</t>
  </si>
  <si>
    <t>snap_masked-scaffold644|size23979-processed-gene-0.5-mRNA-1</t>
  </si>
  <si>
    <t>MPSILLLTALSASIAVAYGRALPQGTTGPSGGFSPYPQNTNITYYNGLSAAAAGAELGAANDLPFSAVKTTCGKPVGEDVIKPFCEVVLLTKVKSLYCTALKHSGVAIAQTMNGSCTFTLFSDSDSCSLLGQGATGGAGFGYNKHVITIPNGDESTCIATGVSDGGKASGVWACG</t>
  </si>
  <si>
    <t>augustus_masked-scaffold348|size39833-processed-gene-0.7-mRNA-1</t>
  </si>
  <si>
    <t>MRGAHNAFLLTLLPPADLHTPSGATSDCIFGGPRLYHTVDGDTYEKTALRLNITTQTLTSNASPGQYISAVRDPGQCVKIPQCQPSECIIQPHTFDEAGVYKGLAEKSGTTARLMHEHITDQNAEDRWPLG</t>
  </si>
  <si>
    <t>maker-scaffold405|size36733-augustus-gene-0.46-mRNA-1</t>
  </si>
  <si>
    <t>MRFTPGMKALLAACLITAAQAGTQLLMAADKDGGKCTSDADCAQGCKDAKAKEFQGDVTGTCTKGKCKCSIVGSKDSCMSICQDYYARHFPGSTVSNACSDGAGGCYCTVTCAPKDKKNKCLGSNPVGNEKPKC</t>
  </si>
  <si>
    <t>snap_masked-scaffold186|size71630-processed-gene-0.40-mRNA-1</t>
  </si>
  <si>
    <t>MVSTKTIGAMLALAISTRAIPMPQSDTFDCPSDQQCALLTVQVTDKSPSITATNNTVITTIFTPQYIPFQDQYVDHLYLTGSISPDLDLNRVLCTPTWMYTDGTSQAGLSFGSTNSSSPLAVERSKIVSGVEVICNSD</t>
  </si>
  <si>
    <t>maker-scaffold305|size43289-augustus-gene-0.25-mRNA-1</t>
  </si>
  <si>
    <t>MKFTLIATAAFVAGAIAAPTSPASYGGDACDGLKKAYTDCKAIQDHDYDLWQAAIKYEALQKSQYETCKKLEAKYEADYKSCGKPEQDAKKAYDAAKKAEDAAKKEYQSCESKKQPEYKKKWDDAKYASKQAYDAWKACDCDDKEAKYEKQVALCKKEGQEWKAAWEKNAAAEKELHKQEGICNWKKNQFEDCEKKEAAKAKKPSGYTKPKGY</t>
  </si>
  <si>
    <t>maker-scaffold305|size43289-augustus-gene-0.28-mRNA-1</t>
  </si>
  <si>
    <t>MRSVLTFAATTIALASTISATASGPQCDCTGLNNCLNQGAWGCVQLAGPNCVDQTQSCSITCGGGGFMYAYQKHNSDDRQCVCSNQDASQTPNCPGSSPVLNGGQCNCQGLNNCHNQGAWGCVQLAGPNCVDQTQNCRLACGGSGYMFAYQKHGSPDRRCVCSNQDAAHGVC</t>
  </si>
  <si>
    <t>augustus_masked-scaffold29|size144082-processed-gene-0.57-mRNA-1</t>
  </si>
  <si>
    <t>MPSFTSALLALVALSGLGTASPAPASEIEKRALPTCPGLDGYVYTGPGGKQYRIRCNMDTINGGYLDLQQTPNLEVCMQRCGQRADCRWVTFDGNVNGGGNCFLKHTSGGDLPKAGIKRALKLD</t>
  </si>
  <si>
    <t>maker-scaffold611|size29245-augustus-gene-0.29-mRNA-1</t>
  </si>
  <si>
    <t>MPSFTSIVSILAVAASAVMAREYPSYEAPSKSVAAECAPASKSVEPAYNAPHATAAPKETYVADPAVKAPHATAAPKETYVADPAVNAPHATAAPKETYVADPAVKNPISFTTSTTTSAVIADPTASVQGNCNVNSAVSCCNTDGQTTGNNLLGGSCFLNLPALGTTCETGSAFCCETNQVGLINTNLACSPVGLL</t>
  </si>
  <si>
    <t>maker-scaffold780|size19467-snap-gene-0.12-mRNA-1</t>
  </si>
  <si>
    <t>MLPIRSLLALAYASLCLSVSATEDACQTAGGSITGGGTDSVQVQHTLAYCVRAAHSVTTRYSALEPIMPNSTRNAENLQAHMTNAQV</t>
  </si>
  <si>
    <t>augustus_masked-scaffold45|size177584-processed-gene-0.81-mRNA-1</t>
  </si>
  <si>
    <t>MHFSSFLAGAISLTVALAAPPPFEDNALVGKRGVGAGACATYCIIWIEDPPVFAACVIGCAATGVPETDGLKPKTLENGTIVFE</t>
  </si>
  <si>
    <t>maker-scaffold231|size52579-augustus-gene-0.59-mRNA-1</t>
  </si>
  <si>
    <t>MIATLVLALVASATAYCSDGGQLHCCAATFNGGLAPVKELSNLACYDLTPATVNCIIAEDNGPCTGTYSCCQVNDLVPVAGLFCSPPPGGCLGEESDGGCTDLLNNQNGSRFGQCTADDITDMRNGLGLGPLVGA</t>
  </si>
  <si>
    <t>snap_masked-scaffold731|size21137-processed-gene-0.25-mRNA-1</t>
  </si>
  <si>
    <t>MFLRLAFLLLALGAVFARAATNADKCKSKNGRVYDLITQFCGRTDIVVPSTYATKGAEKAAAPPKFPNNLSVRIEGAGKCSPPQWVPQNYCRAQFFEACASGGQFGGNVKRFGKDQCQNWIIDIVPATLKYETAASPSHNVISGLSEIAKSMSATAKTTKDRCAAYPYPDCP</t>
  </si>
  <si>
    <t>maker-scaffold122|size85231-snap-gene-0.133-mRNA-1</t>
  </si>
  <si>
    <t>MWPCCLLLDFWSLLSMLIIQVLGSVPMFVALMWSNANVHCHIGWHTSEGFTLQFVERPNEIPASYNETALRDSCAKWQAYDDLVDLE</t>
  </si>
  <si>
    <t>snap_masked-scaffold122|size85231-processed-gene-0.93-mRNA-1</t>
  </si>
  <si>
    <t>MLCLSAHLVALAALAASVRSAVLTERQTTTAIVGSFHCCGEGISGQPDDAESSLTVTANSTEELPASTFFINTSAGAFEAAGFVAP</t>
  </si>
  <si>
    <t>maker-scaffold367|size38882-snap-gene-0.69-mRNA-1</t>
  </si>
  <si>
    <t>MKGFMLSMFAALVCQRVVDNGIVCAVFTAEKVNSCAIALSVTCKAGHRSSRASLGSLTIIEFEGSSRYWDSEHGLSSLGLSIDEVCLGVGSSTNLTCGSSQRIIRPLFLSYGLDNAVVDVQ</t>
  </si>
  <si>
    <t>genemark-scaffold148|size69551-processed-gene-0.25-mRNA-1</t>
  </si>
  <si>
    <t>MHLLTLVIATLVTLANAAIPTGTNGVDVCYCPSAGCVNGVCSTVGGPCCDDDFFNKKF</t>
  </si>
  <si>
    <t>maker-scaffold250|size49660-snap-gene-0.66-mRNA-1</t>
  </si>
  <si>
    <t>MPSLQSTIILLTSALTATVTAQLSYSFDCAYGGYICKPCFNFGFWLVPHQFKKPIIVRLGLSCGGGL</t>
  </si>
  <si>
    <t>maker-scaffold69|size169418-snap-gene-0.208-mRNA-1</t>
  </si>
  <si>
    <t>MRVSTLATTLFALTAAASSAQLRRRAPDVKQKWGHECIKQGDTCEPHDGNHDGKFDLAFCSYIH</t>
  </si>
  <si>
    <t>maker-scaffold263|size47840-augustus-gene-0.66-mRNA-1</t>
  </si>
  <si>
    <t>MKFTIILAIAGLALAMNGGFRYEALRPAIREKVQFAIRGTKPPPKQQTQKGTKQGTGTKPRTCNQNFADRRLHCGVGGQVICDPSTGKYHCKITNGDAACQDSGGVAGTWYTDSKGNICCQWSCSTPGKNGCEDANASNQKKEDCG</t>
  </si>
  <si>
    <t>maker-scaffold65|size104729-augustus-gene-0.126-mRNA-1</t>
  </si>
  <si>
    <t>MKQTTLTTATTLILASLTPVHSWAVSFYTGLACNNDTQFNNTNYGGKGNGDCHLYTDNAQGKGNCTAVMNPKPQSAYIPKGTACCIGYWNECTYDKCYTKEKCINLRKGKEWETQHNDSWGVTFRCFDKKKKD</t>
  </si>
  <si>
    <t>maker-scaffold165|size68253-augustus-gene-0.42-mRNA-1</t>
  </si>
  <si>
    <t>MKVAPSIAIFAAFMAPVAFAAPAEYSLILEREANEDIIDALSAGGEISNACKGKNKPCSIDGHANGKFAAKCTHWTS</t>
  </si>
  <si>
    <t>maker-scaffold7|size219675-augustus-gene-0.97-mRNA-1</t>
  </si>
  <si>
    <t>MRSVMLLPITLLAALLELAIAMPTSEKSTLRTRKETKILAPTTVGLYLCTDADWKGECEDLQRGPGLCITLPEKFAGKVSSVGPDSEASGCTLFEKEDCSGLELSGLVKPGESDLGASPQGGKFNDFFHSYICY</t>
  </si>
  <si>
    <t>augustus_masked-scaffold86|size89246-processed-gene-0.51-mRNA-1</t>
  </si>
  <si>
    <t>MWSPLLLGTAFATIVSAAGLAKDLVVGSLCDCKGHYNCYYQGAFGCVKLQEGGGQNCVKQTTWDVYNYCSLQCGPQFYVYQKANSDDTQCVCSIYDARLSSERCFPPRPLPNTTPPPPPPPQPQPQPIPIAAQIIQGTQCGSYDLSTCQGEGAWGCVYADLSYCVDQTKNCDAACGFLGYAYQKRNSDDQRCVCSNQDLAKSFDDDDDDSH</t>
  </si>
  <si>
    <t>augustus_masked-scaffold688|size22288-processed-gene-0.8-mRNA-1</t>
  </si>
  <si>
    <t>MKFSAAATFAFLASLTSALPANNQPDGLIPDWALSQARTFANAHWTEATFRVDINGQDYYSPATQPTTISWANYAAYCRAYGNYLCSLRYTQYCGGQPNNFDPYARRPTYWQDPNYYNAVANAWRNPADFYGARRVDPYTGQVFNGGLQTCTVDEESGGQTCVA</t>
  </si>
  <si>
    <t>maker-scaffold771|size45523-augustus-gene-0.29-mRNA-1</t>
  </si>
  <si>
    <t>MRGFTVATALALCSFSVNALPTSKTTDETHVPSWCEGAAFPAIFPPTPAQHCCEGHAEACEGLPEKRAEEEPQIPEWCAHTSFLMVWPKTAAQLCCEGHHESCEEVTEKRDETPEQAKDVPGWCKDKVFIMIYPPTKEQQCCEGNQEACVGLAPN</t>
  </si>
  <si>
    <t>maker-scaffold1351|size9381-augustus-gene-0.7-mRNA-1</t>
  </si>
  <si>
    <t>MANLKFLLCMIFFATLGLASVDDISSRIHALNKGPGDMMFLGDDGVFRVFNSFGRVHKYIQFTNEELSILESGKPENEKKFMNTDGRDVEHEHCMNPHQHILPEFFRAQNIKRGALGKRIQLCSKAFCDFENPCTGTKLENQYCPCTAQTYGTCGT</t>
  </si>
  <si>
    <t>maker-scaffold97|size115356-snap-gene-0.125-mRNA-1</t>
  </si>
  <si>
    <t>MLFLTIALLAASLATVSFGILHNATVCVKSPHLTTSNKDYGNPPEPTKCACEYYHVRNTGDEQWDKCPDCSFDGFQCNPARWHIGGDEVIARIASSHPAPERVKILFEALELVAAAAAASSEDVEDCFAIDEAVDVLFAR</t>
  </si>
  <si>
    <t>maker-scaffold794|size25391-augustus-gene-0.5-mRNA-1</t>
  </si>
  <si>
    <t>MQYSAIIIAFAAAAVSAMPKGLMAGSQGSCNVNSVVSCCDTTQAITGNSILGGSCSVNIPAAGSTCETGSAFCCETTQVGLLNTNAGCTPIEAA</t>
  </si>
  <si>
    <t>genemark-scaffold119|size80015-processed-gene-0.16-mRNA-1</t>
  </si>
  <si>
    <t>MDHGRALCMAFVPGSMLTLLLAAEAQCILMGAFMFGVLPSHHALSTLPSPSIEAQRLPSVAYMVEADCAPVSLDRVRERAITAVSHSSAKGASTPLKHKRSLA</t>
  </si>
  <si>
    <t>snap_masked-scaffold709|size21793-processed-gene-0.11-mRNA-1</t>
  </si>
  <si>
    <t>MSPNVLFRALLTFIIGFTCVIQSAVAQAEQNEFCRAALLRTLSRSSGLNPTSFLTPTMTLIGTSTNSRVKIPNEAFERFEAEFVRFFKLAVRWGDFGYQTGCRDKQAFGVGGSECERKLNTVAGSCPSRGMGYPSEIAENGCVLWKVEG</t>
  </si>
  <si>
    <t>maker-scaffold182|size60837-snap-gene-0.70-mRNA-1</t>
  </si>
  <si>
    <t>MLFTVVGLSEVVLVCMAQMHSQLTILSLETSPSVILPPILHSSHSTTTSSPAIYVTVRVLQLLASFRRRVKLKTRARTNEEAAAAQNKEACQDFEKHSFAKINRCSSIASRRKVTCDGAVTTAVLEPRELPSDRIARILDVAKSQKRFLAGRSELAVHRHPLRQLAQLLVQVNDLCSTQFDTRVHLLAWGHLRICRGDEVQEAAVDELALANLVHLLLCLQNQLTTLTIERCIEELLQHVEDCQ</t>
  </si>
  <si>
    <t>maker-scaffold293|size47502-augustus-gene-0.25-mRNA-1</t>
  </si>
  <si>
    <t>MFFSSFESLITVVGLVLMVSAQGKDLIEGPAKAVGPGPDSKSCAFNSTFGPNIMVGIVRLPDNSTEINAWLYGYNWCSHSNFVSRSADICKETSAPTDAVELMRIPLTDKMGNIDWDCYANVDIRFHGCKNSSADRGGILRGVGGITARITAQDGSSSYEYQCIHDRECHSCVYNGQIKPASEVELTAFMSCGVMAGP</t>
  </si>
  <si>
    <t>genemark-scaffold327|size41080-processed-gene-0.4-mRNA-1</t>
  </si>
  <si>
    <t>MLRFIGFLLRLILFSVGAISAYYTIQPLSPQDVVHCGDDIEEAKARGCEFDLYSFVYYPPPCFNRPLHTRFHAAHHDDVNWFSSTETAITAEEAIQGTHMVLKTDSAYYHELHCTYEWERLIMALAEGRPLDQKLASNGHSWHCSKYFLDLHRHKRTLNGTIAGILFNPCGLTGTEMYRLGSWELDTDNE</t>
  </si>
  <si>
    <t>maker-scaffold12|size177688-snap-gene-0.267-mRNA-1</t>
  </si>
  <si>
    <t>MSYFLQIQAQTRIHIMRFSILSVLYLASNAAAYYNCELPTDVQPYGTCVGNGGDAGSYTCTPEMDVNRSTSVLRIVRREEA</t>
  </si>
  <si>
    <t>snap_masked-scaffold12|size177688-processed-gene-0.153-mRNA-1</t>
  </si>
  <si>
    <t>MPAHYLSFLPIAVLCLSHLVSADKSKVDLYTGGGCAYPVKPLQSFVGTCEGNCYQWSSFDSVNLVAGSDGVRCHIYRDSDCSDEIVDTGDVGSDGKCSDSAGANSIKCYSGC</t>
  </si>
  <si>
    <t>maker-scaffold285|size44908-snap-gene-0.79-mRNA-1</t>
  </si>
  <si>
    <t>snap_masked-scaffold285|size44908-processed-gene-0.59-mRNA-1</t>
  </si>
  <si>
    <t>MQFKVLALITLAATAFAAENAAHTPNVVDANGANGASDACLTAWQNSGAMNKGATEETKNKAGCALKKCWGGQNWDQKTQEACAESEKLGWKTPKDFLVMIASSSSQLTTESQAVEKHVDMI</t>
  </si>
  <si>
    <t>augustus_masked-scaffold118|size80149-processed-gene-0.49-mRNA-1</t>
  </si>
  <si>
    <t>MAYIKFLSAALLPAVVFGSSQYTITTKGCHGVSDGQANFWYTDDNQCMWGALWLTSPYVEGVKGHDITYNSICCVWDHGSGECFYNTHGSGSIHSKGDCRQDTAPCAVLKRAAGSSHSPTQGEQTTGAC</t>
  </si>
  <si>
    <t>augustus_masked-scaffold316|size42263-processed-gene-0.21-mRNA-1</t>
  </si>
  <si>
    <t>MQFTTAFFAVLATGALAAPAAQAPGQSAQSGSGSGHEGGEGKGSTAIGNGNTKTNSESNICSNQGNAAFCCNTVNNNAGGLLSLLGLNGLGGGSCTGLTGGNSCSTGTVMCCPNSAVTNNVGLIPISIPITLASSQCSTGDQSIVGVLG</t>
  </si>
  <si>
    <t>maker-scaffold96|size85559-augustus-gene-0.80-mRNA-1</t>
  </si>
  <si>
    <t>MRSLTLLILSAVALAAPKPNTLGPSLDEFLAESNTATTLVKRDNIIKSRQSSTNTSLPDAGVKLCTEPDFQGECDHVEWPVNTCVDLMDYAGETESFIPDDGFECLLMQGECDATTPYIEIGDSDHKAGGDLTKLSWIGKSNSYICFTELLQMRRFVRVARLRAKMKIGM</t>
  </si>
  <si>
    <t>augustus_masked-scaffold383|size37853-processed-gene-0.23-mRNA-1</t>
  </si>
  <si>
    <t>MKANTIILAFLTAVAYSAPVQDNKHEQDSADLLPPPNANLRKPEENYGFETLTERDVEYFLIKASDLHFETGRPTIISARDPANNKFISYETLQGNSVPCSRSGATFYNCRPGAQANPYTRPCSAAEQCRGGK</t>
  </si>
  <si>
    <t>maker-scaffold983|size50924-augustus-gene-0.10-mRNA-1</t>
  </si>
  <si>
    <t>MHLFQLLTLCALTSTAAAADCKETADGQAECGGYLSSQPYTWQCVPNAKDPSMKYGPPNNNCKYLSGDSSSKYYCCVNGPTTRNPPF</t>
  </si>
  <si>
    <t>maker-scaffold529|size29889-augustus-gene-0.26-mRNA-1</t>
  </si>
  <si>
    <t>MQLPTTLSVLTMLVLSTVAAPQNAGTGNLPSNRCNARAVTGNQVVQGTAPIWNDCYHLADQFHKGVFFSKSIKVASKYEQRYQTCGFSITGKAGNFMLGTNDAADLIRSTANDLGPKSGAYQTGFVPCDTPGTAGGDYGRKTGWTIGNLDAPGPKNG</t>
  </si>
  <si>
    <t>augustus_masked-scaffold149|size69627-processed-gene-0.37-mRNA-1</t>
  </si>
  <si>
    <t>MRFFSLAAATFALASAAPVEDNANNQAGFPGGRGGNFVSRGGFGGFPGGQPRPLCQGLQTAQCCQLDVAGLVAATCKPVPGDPFDKQSFTQACASTGLSPQCCVAPAAGAALLCNSP</t>
  </si>
  <si>
    <t>augustus_masked-scaffold149|size69627-processed-gene-0.54-mRNA-1</t>
  </si>
  <si>
    <t>MLIIVTIAATMLLGASSVSCDEMSPAASILAQALEDMAAYDTPSPPAIQPAPVEGPSGNCNPSQERCGLTSDTRPNCEKKEDCYAYCENLLGRKEGTLVNCAGNFDPQHPETPVEEICSCYNADGLVDIVSDVIVAIGEVTCYTWVHGLAVTEDSLQVISKIPLPQFKAMGYVGKAMRVGNKIYAEGAKMGKCPNSFCPGYKFTVIDVEKLGEELGLLDRC</t>
  </si>
  <si>
    <t>Cysteine count</t>
  </si>
  <si>
    <t>Known effector</t>
  </si>
  <si>
    <t>Ecp6</t>
  </si>
  <si>
    <t>Avr4-2</t>
  </si>
  <si>
    <t>Avr4</t>
  </si>
  <si>
    <t>Ecp1</t>
  </si>
  <si>
    <t>Cysteine percent of full protein</t>
  </si>
  <si>
    <t>maker-scaffold74|size120101-snap-gene-0.163-mRNA-1</t>
  </si>
  <si>
    <t>maker-scaffold352|size25523-augustus-gene-0.7-mRNA-1</t>
  </si>
  <si>
    <t>maker-scaffold6|size359800-augustus-gene-0.100-mRNA-1</t>
  </si>
  <si>
    <t>maker-scaffold1|size577541-augustus-gene-3.79-mRNA-1</t>
  </si>
  <si>
    <t>snap_masked-scaffold31|size215815-processed-gene-1.72-mRNA-1</t>
  </si>
  <si>
    <t>snap_masked-scaffold13|size520568-processed-gene-2.111-mRNA-1</t>
  </si>
  <si>
    <t>maker-scaffold16|size263423-augustus-gene-1.247-mRNA-1</t>
  </si>
  <si>
    <t>maker-scaffold60|size135228-augustus-gene-0.173-mRNA-1</t>
  </si>
  <si>
    <t>augustus_masked-scaffold13|size520568-processed-gene-2.22-mRNA-1</t>
  </si>
  <si>
    <t>maker-scaffold85|size116477-augustus-gene-0.128-mRNA-1</t>
  </si>
  <si>
    <t>maker-scaffold81|size134059-snap-gene-0.155-mRNA-1</t>
  </si>
  <si>
    <t>maker-scaffold154|size85577-snap-gene-0.106-mRNA-1</t>
  </si>
  <si>
    <t>maker-scaffold100|size105690-snap-gene-0.137-mRNA-1</t>
  </si>
  <si>
    <t>augustus_masked-scaffold30|size380670-processed-gene-2.20-mRNA-1</t>
  </si>
  <si>
    <t>maker-scaffold209|size61662-snap-gene-0.63-mRNA-1</t>
  </si>
  <si>
    <t>augustus_masked-scaffold8|size521809-processed-gene-3.24-mRNA-1</t>
  </si>
  <si>
    <t>genemark-scaffold174|size111072-processed-gene-0.37-mRNA-1</t>
  </si>
  <si>
    <t>maker-scaffold184|size116025-augustus-gene-0.115-mRNA-1</t>
  </si>
  <si>
    <t>augustus_masked-scaffold100|size105690-processed-gene-0.26-mRNA-1</t>
  </si>
  <si>
    <t>maker-scaffold75|size131321-augustus-gene-0.143-mRNA-1</t>
  </si>
  <si>
    <t>maker-scaffold42|size164813-augustus-gene-0.206-mRNA-1</t>
  </si>
  <si>
    <t>maker-scaffold138|size171720-snap-gene-0.148-mRNA-1</t>
  </si>
  <si>
    <t>genemark-scaffold447|size15065-processed-gene-0.0-mRNA-1</t>
  </si>
  <si>
    <t>maker-scaffold231|size53212-augustus-gene-0.55-mRNA-1</t>
  </si>
  <si>
    <t>maker-scaffold25|size353366-snap-gene-0.109-mRNA-1</t>
  </si>
  <si>
    <t>augustus_masked-scaffold104|size175061-processed-gene-0.19-mRNA-1</t>
  </si>
  <si>
    <t>maker-scaffold27|size227478-augustus-gene-0.117-mRNA-1</t>
  </si>
  <si>
    <t>maker-scaffold92|size167589-augustus-gene-0.168-mRNA-1</t>
  </si>
  <si>
    <t>augustus_masked-scaffold166|size69394-processed-gene-0.23-mRNA-1</t>
  </si>
  <si>
    <t>maker-scaffold65|size127157-snap-gene-0.181-mRNA-1</t>
  </si>
  <si>
    <t>maker-scaffold168|size71860-augustus-gene-0.59-mRNA-1</t>
  </si>
  <si>
    <t>maker-scaffold40|size172447-snap-gene-0.253-mRNA-1</t>
  </si>
  <si>
    <t>augustus_masked-scaffold2|size541631-processed-gene-2.39-mRNA-1</t>
  </si>
  <si>
    <t>maker-scaffold409|size21502-snap-gene-0.11-mRNA-1</t>
  </si>
  <si>
    <t>augustus_masked-scaffold15|size278387-processed-gene-0.15-mRNA-1</t>
  </si>
  <si>
    <t>maker-scaffold4|size849421-augustus-gene-3.122-mRNA-1</t>
  </si>
  <si>
    <t>augustus_masked-scaffold47|size290012-processed-gene-1.14-mRNA-1</t>
  </si>
  <si>
    <t>maker-scaffold51|size280845-snap-gene-0.97-mRNA-1</t>
  </si>
  <si>
    <t>maker-scaffold231|size53212-augustus-gene-0.52-mRNA-1</t>
  </si>
  <si>
    <t>maker-scaffold93|size112094-augustus-gene-0.126-mRNA-1</t>
  </si>
  <si>
    <t>maker-scaffold17|size326316-augustus-gene-1.87-mRNA-1</t>
  </si>
  <si>
    <t>maker-scaffold175|size68150-snap-gene-0.93-mRNA-1</t>
  </si>
  <si>
    <t>maker-scaffold35|size173482-augustus-gene-0.201-mRNA-1</t>
  </si>
  <si>
    <t>augustus_masked-scaffold20|size353257-processed-gene-2.0-mRNA-1</t>
  </si>
  <si>
    <t>snap_masked-scaffold25|size353366-processed-gene-0.83-mRNA-1</t>
  </si>
  <si>
    <t>maker-scaffold14|size273198-augustus-gene-1.214-mRNA-1</t>
  </si>
  <si>
    <t>snap_masked-scaffold108|size100887-processed-gene-0.42-mRNA-1</t>
  </si>
  <si>
    <t>augustus_masked-scaffold63|size132111-processed-gene-0.28-mRNA-1</t>
  </si>
  <si>
    <t>maker-scaffold11|size306745-snap-gene-2.129-mRNA-1</t>
  </si>
  <si>
    <t>augustus_masked-scaffold302|size57126-processed-gene-0.5-mRNA-1</t>
  </si>
  <si>
    <t>maker-scaffold197|size59752-augustus-gene-0.74-mRNA-1</t>
  </si>
  <si>
    <t>augustus_masked-scaffold35|size173482-processed-gene-0.157-mRNA-1</t>
  </si>
  <si>
    <t>maker-scaffold88|size314801-augustus-gene-1.78-mRNA-1</t>
  </si>
  <si>
    <t>augustus_masked-scaffold210|size66325-processed-gene-0.7-mRNA-1</t>
  </si>
  <si>
    <t>augustus_masked-scaffold228|size50488-processed-gene-0.0-mRNA-1</t>
  </si>
  <si>
    <t>augustus_masked-scaffold131|size81856-processed-gene-0.15-mRNA-1</t>
  </si>
  <si>
    <t>augustus_masked-scaffold184|size116025-processed-gene-0.3-mRNA-1</t>
  </si>
  <si>
    <t>genemark-scaffold366|size44444-processed-gene-0.15-mRNA-1</t>
  </si>
  <si>
    <t>augustus_masked-scaffold18|size253388-processed-gene-1.147-mRNA-1</t>
  </si>
  <si>
    <t>maker-scaffold456|size16191-augustus-gene-0.6-mRNA-1</t>
  </si>
  <si>
    <t>maker-scaffold223|size118560-snap-gene-0.28-mRNA-1</t>
  </si>
  <si>
    <t>maker-scaffold65|size127157-augustus-gene-0.148-mRNA-1</t>
  </si>
  <si>
    <t>maker-scaffold245|size45844-augustus-gene-0.39-mRNA-1</t>
  </si>
  <si>
    <t>augustus_masked-scaffold129|size83354-processed-gene-0.13-mRNA-1</t>
  </si>
  <si>
    <t>snap_masked-scaffold156|size72570-processed-gene-0.52-mRNA-1</t>
  </si>
  <si>
    <t>maker-scaffold85|size116477-snap-gene-0.165-mRNA-1</t>
  </si>
  <si>
    <t>maker-scaffold114|size90663-augustus-gene-0.102-mRNA-1</t>
  </si>
  <si>
    <t>maker-scaffold24|size266781-snap-gene-1.219-mRNA-1</t>
  </si>
  <si>
    <t>snap_masked-scaffold166|size69394-processed-gene-0.54-mRNA-1</t>
  </si>
  <si>
    <t>maker-scaffold2|size541631-snap-gene-3.122-mRNA-1</t>
  </si>
  <si>
    <t>maker-scaffold12|size277735-augustus-gene-1.193-mRNA-1</t>
  </si>
  <si>
    <t>augustus_masked-scaffold22|size327934-processed-gene-0.21-mRNA-1</t>
  </si>
  <si>
    <t>maker-scaffold201|size58866-augustus-gene-0.70-mRNA-1</t>
  </si>
  <si>
    <t>augustus_masked-scaffold92|size167589-processed-gene-0.0-mRNA-1</t>
  </si>
  <si>
    <t>genemark-scaffold82|size130053-processed-gene-0.46-mRNA-1</t>
  </si>
  <si>
    <t>augustus_masked-scaffold358|size36907-processed-gene-0.1-mRNA-1</t>
  </si>
  <si>
    <t>maker-scaffold60|size135228-augustus-gene-0.163-mRNA-1</t>
  </si>
  <si>
    <t>maker-scaffold67|size211127-augustus-gene-0.92-mRNA-1</t>
  </si>
  <si>
    <t>maker-scaffold64|size127565-augustus-gene-0.132-mRNA-1</t>
  </si>
  <si>
    <t>maker-scaffold25|size353366-snap-gene-2.212-mRNA-1</t>
  </si>
  <si>
    <t>augustus_masked-scaffold83|size116823-processed-gene-0.32-mRNA-1</t>
  </si>
  <si>
    <t>maker-scaffold177|size67854-snap-gene-0.87-mRNA-1</t>
  </si>
  <si>
    <t>maker-scaffold71|size124749-augustus-gene-0.125-mRNA-1</t>
  </si>
  <si>
    <t>augustus_masked-scaffold33|size194707-processed-gene-0.6-mRNA-1</t>
  </si>
  <si>
    <t>augustus_masked-scaffold79|size130575-processed-gene-0.29-mRNA-1</t>
  </si>
  <si>
    <t>maker-scaffold167|size69036-augustus-gene-0.51-mRNA-1</t>
  </si>
  <si>
    <t>augustus_masked-scaffold83|size116823-processed-gene-0.21-mRNA-1</t>
  </si>
  <si>
    <t>augustus_masked-scaffold121|size159467-processed-gene-0.96-mRNA-1</t>
  </si>
  <si>
    <t>maker-scaffold93|size112094-augustus-gene-0.135-mRNA-1</t>
  </si>
  <si>
    <t>augustus_masked-scaffold85|size116477-processed-gene-0.113-mRNA-1</t>
  </si>
  <si>
    <t>maker-scaffold16|size263423-augustus-gene-1.245-mRNA-1</t>
  </si>
  <si>
    <t>maker-scaffold146|size140402-augustus-gene-0.164-mRNA-1</t>
  </si>
  <si>
    <t>maker-scaffold112|size93109-snap-gene-0.115-mRNA-1</t>
  </si>
  <si>
    <t>maker-scaffold114|size90663-augustus-gene-0.91-mRNA-1</t>
  </si>
  <si>
    <t>maker-scaffold217|size55370-snap-gene-0.95-mRNA-1</t>
  </si>
  <si>
    <t>snap_masked-scaffold5|size423481-processed-gene-0.90-mRNA-1</t>
  </si>
  <si>
    <t>maker-scaffold74|size120101-snap-gene-0.164-mRNA-1</t>
  </si>
  <si>
    <t>augustus_masked-scaffold23|size223460-processed-gene-0.2-mRNA-1</t>
  </si>
  <si>
    <t>snap_masked-scaffold5|size423481-processed-gene-2.98-mRNA-1</t>
  </si>
  <si>
    <t>maker-scaffold43|size290831-augustus-gene-0.100-mRNA-1</t>
  </si>
  <si>
    <t>maker-scaffold115|size213524-snap-gene-0.126-mRNA-1</t>
  </si>
  <si>
    <t>maker-scaffold305|size40072-augustus-gene-0.36-mRNA-1</t>
  </si>
  <si>
    <t>maker-scaffold55|size183517-snap-gene-0.291-mRNA-1</t>
  </si>
  <si>
    <t>maker-scaffold69|size126840-augustus-gene-0.75-mRNA-1</t>
  </si>
  <si>
    <t>maker-scaffold185|size68290-snap-gene-0.71-mRNA-1</t>
  </si>
  <si>
    <t>maker-scaffold8|size521809-augustus-gene-4.146-mRNA-1</t>
  </si>
  <si>
    <t>snap_masked-scaffold7|size340193-processed-gene-0.83-mRNA-1</t>
  </si>
  <si>
    <t>augustus_masked-scaffold27|size227478-processed-gene-0.0-mRNA-1</t>
  </si>
  <si>
    <t>maker-scaffold181|size74808-augustus-gene-0.68-mRNA-1</t>
  </si>
  <si>
    <t>maker-scaffold7|size340193-snap-gene-1.169-mRNA-1</t>
  </si>
  <si>
    <t>APAPVADKSMMAAGASWTMQDFKRTCGGGVCTYDYKINTNDGSAATACTYKVNGNPATRASYNNVKCGAFTISSNWSGQFGEGNGFQTLAVVKGKQIIYPAYTDKQLVSGQVVKPDQSYTPQNLP</t>
  </si>
  <si>
    <t>ILPRPRNPVKYVGLETGSLEKRHNCFYCLVTYDACYDCIEGCAYGN</t>
  </si>
  <si>
    <t>KSYRGSHKSGSGHQDAMLMTSAAKSGDTRPGTHCSNGGNTNNAGGAAGCNDCGTSSFVELSSDPNSNPLVSDCQQLIANIQADQEWTVTSNNRNIVSYGTCFFNAVAPNGGQANIGNADVIDLVSDSIKKFSKNGHVGCQGGYSQTVTSAGTMPCDNAEVQGAQQVQIDWTVTSSSPGQSHKRDGKSYKVVEW</t>
  </si>
  <si>
    <t>ATQDATIQPVPACTKTHTPTSFSACDTIAGVTSTSYTDCGGCALATETSPRCKRYPATDYDLTTTETACAPSTTQGFETQVKRQDEDGPISVPATCFTYVTTTTNSFGGDCTPLPTTTASLDCGGCGLVTITETKEFGNGACPTETAKTSLVCAPSAAKI</t>
  </si>
  <si>
    <t>RCCDHGGDPKGCCSDKATEDACTLGHGIYRYNSQTRIGECDNPAELNAFDTACQLSRVRSNCGSFESTCGRV</t>
  </si>
  <si>
    <t>MNPPSEDSVFPTNQTSEYDLDTVDQTFEKSLEASKLKKEKAKVYVWYSNHVGMRCKKRSWSSWRHHVALRPNDCDNTRWSDHRIKSFRWNFYPPPHHYKDGELEKWGDCYLTVWSEKDCKGDVLKRLDKINHKEMYRNQRICNRVRDSDKPGRSVSLMCKPFS</t>
  </si>
  <si>
    <t>ATLERRSVTCLKVGSTATARWTNSAGQTCTWTGVVGSNFGTNSGNGGDCNGRCGAGCSGTALGNAYTQDCFSHDICSWFNNASGGSSDPNCGKAYDAAVDDTLTGAARGCGQNNPSNAAQAPRGSPSCS</t>
  </si>
  <si>
    <t>ERATKRNAQPTPEPHPRALSTEELVDSPGFERRDVVYPTRCRAVGNPCDQDNVCASNRCSNGRCIGCRSVGGAGIPYGAACPGVLRDDCCSSQCRLTADRTTFTCQQCI</t>
  </si>
  <si>
    <t>LPVHEGSSGLNCNNGACVPDANTADCQSKKLASGWQEFDIMIGVVYNHGVGCKSVFDTIASKIGPPETNLCQNTICEWHCSMIAGHDFPSETQPRGGPIYDAGTSLKFYAPNGRNGVISQALQSSYPMVDKFDC</t>
  </si>
  <si>
    <t>TDHLCIIDDEAASLQMPSLVHGISSSTPSFSALSGLSVSIRVHRVERVLTFLGSTDVFGRLSSQTEITLGGSGP</t>
  </si>
  <si>
    <t>LPTQTQPQNTLIPDYQLAQARAFAYAHWNDATFRLDTNGQTYYTPATQPNGISWADYAAYCRAYGNYLCSLGYTAYCGGQPANTDPFARRPTYWQDPSYYNAVANAWRNPADFYGARRVDPYTGQVFNGGVQSCTTDEEGNQSCVA</t>
  </si>
  <si>
    <t>APMNQQSCKATDHGLVINYDISIGRYYMKSKCDAAIRGLKKSGALPSMVRCNADSRGMTKMTFNAMRDRQGKINRTLNGVWTAIRDNGGFNCRGH</t>
  </si>
  <si>
    <t>ALEARQNLCTPACGSKTAAYYSGDAPFGGVVALECVRFDKDNEICRNPGMVYCCLTFFVSTPLSWRDVIGD</t>
  </si>
  <si>
    <t>APGLTRLSSRQDAAVCPGNYQPQCCATNVLDLASLDCGNPPEDITSTEQFKEQCSAEGQQALCCLLPIVGFDEER</t>
  </si>
  <si>
    <t>GPVATPDELSIHSDKLDTRAKAPNNLIRAEAAPSVQQMQNSAKDFAHAHAGHKPNAYMLKAAQELGLQHQGFWNFPDADSSWSFWDCFNSYCWDQWPAQFDTWNVWCTDPSYGDWCGGYC</t>
  </si>
  <si>
    <t>TPLELAARAPNAQQMLDQAAAFAASHVGQYPDDDLIRCAKEIKTTYSTWGYCQPQYNPFPCSDGCDDGPQPWRYWDWFNAYCYQQWPTEYQVWNQWCLNPTIQINTCSGLLGCLL</t>
  </si>
  <si>
    <t>CILFNATLHDGPRTADSAEEAIDIANKQESGSGARDPRLDLSMWDDTNNDNVVDVLKDSFCHGVDLKPYEDNTWVVKCTPEERAVELDVHWDPDITAGGVLVNVLKYKNPRAQAEKSNDPDKDLVYSFQVGSKDKKEEFFEARIFCNDCKGPSGQGVKC</t>
  </si>
  <si>
    <t>SPTQNLEARKPPSLTYVDQNLEDDAGKACAAWSVWKDPVRNVVRPICNQWVPDERETSHFGLVTGIFEGTCYVWNVRITDSKQVLPECAKGEQHEGDGE</t>
  </si>
  <si>
    <t>APVTNSNTSPIISSPKNTLLLSHRADPPQDAYEKLAETFCHPIEPFFCFYYYTINQPTNDTKPTDDNNPTDDNNPSTNTGYGYGIRVEEDGTTTFNYGKSQLGFHRDGTIFYKDTEGKNCDVTHVDGPVGDGCAQYLYLTNGGGGVFPGTVDQCRVYGVNC</t>
  </si>
  <si>
    <t>KPVPSPDGLLGSVADALTPVANAVSGTVGAVVGSVPALIESQCNSQFSKCNVTVSGQIENLLTDGKNFAGRASVAGWVKDGHAYGGIQLAGKAPLPFNIKCDAVANVCLGTLSGNVTQVFTNGKDIALWGWLTPSGHCDNGTCYGSITALGDPAYKIRKRLDK</t>
  </si>
  <si>
    <t>TAIALSNDNMPPQPKPHGTHDVWHHPVGTDKAEDGWCTHVQCDVDGKYETWLTQETCTANGFNYHEEGHCWNNDQQYMNFDQFNKDCQVHAHNGWTEPVWHLIGGWRNEIVKRDSGVGAYCFTD</t>
  </si>
  <si>
    <t>RPQVNVGESKFANAATKSSCSQIAGGPNGYYCTSDSKLYRCTAGTAEFCQQCGVPTFAGQASGCVASNDGTTGYCFQGSTQSSNCGS</t>
  </si>
  <si>
    <t>NPQDSYPIPGNTDFEYCDSDSANLALKITNLSLDPPNPKEGDTLKITYEMTTSSTSYFPPGSKVHYSIKWHGAQGPRGTFDPCKEFGGCPLSIPFKYEKEVKVPRHLPGRHYTGQVELVGPDGGVLGCVRGKLKIDDD</t>
  </si>
  <si>
    <t>LLRDFSKREDSLSLGEEINELIPQFPRKAIQFWSNQSLALDAETPTEGRLEEIDRNWDLLMPAGGGLIHIETDEEYVLPPGMPLKSSNESVFWIISVYHQLHCLNGIRSALTQFYFGEVASPGDHSHVEHHEHVYHCLDYLRQIILCHGDTALEGSLDGLYGTSGWGTTHICKDQEAIRNFAEEKWRWAQVNLIRPNAV</t>
  </si>
  <si>
    <t>ALRSHAPLEDTQLEAALARDQREWAARQAFEALTISPEKQHSNAGIEAGPDTSTAREAQSDV</t>
  </si>
  <si>
    <t>ITHKASRVRGLRVLSNLSEYWATPQQGTILSTTRLACMFGIAKRAWHMQDLEALRA</t>
  </si>
  <si>
    <t>WTMAIYDTTDCAQDTTSYYSLEGDATSEGSAGCISLPNTIPGDVSYCGWFTNGGSTGPGACSSGTFTRPSSFNLRSGGQCAVYNGEGCSGTVSSITANSCGFANSGNWGSMKCWNV</t>
  </si>
  <si>
    <t>DFWIGNCASTSTTPIDPKSIPLPGSDLDCNYKAYPGNGDICNATHLIDTKNNGGVCPGNDDNRSLSFCGIELVGSGCPESFQISE</t>
  </si>
  <si>
    <t>TDLATGLVVGSLCDCEGHYNCYNQGAFGCVRLLEGGGQNCVNPPTDYRFCSQQCGGQFYVYQKANSDDDQCVCSYYDARLSSQLCVAPPPSPNPPPTPFTPQPIPPQATLIQGTQCGNSSLSTCQAQGAWGCVSADLDYCIDQTKECDAACGFFGFAYQKRNSGDRRCVCSSQDLAQSADSDNGDNGGGDEGGDDDDDDDDDDDEDEDEEDDDDDGDDDDGSGGNGGM</t>
  </si>
  <si>
    <t>SATDPAPPPAPDPVSCPFNGTVGPNLLLANVTLPDGHFEINAWIYGLNWCSHANLISKNNNDICDLPPTGKNTAFEYLHAPLYTKFGTRVAGCYANYDVLFENCTITETGSRTDYGGVVATFQSKDGKSKYTYQCVQDSEYHGCVYNSQVEPFTEAKYEAFLTVSI</t>
  </si>
  <si>
    <t>GPLEKRQDDTGCTFHIDLVNDCQKMYGGYWDICKNATNTFDIPDCNGETGKKKICEYYLVEDCKKTYGGCYNDGDPEPTFEKPTCP</t>
  </si>
  <si>
    <t>LPTSKIRDEIIKRNKTPEQPKPKGVPGWCKDRVFIAVFPPTQEEQCCAGVEDACVGLPPN</t>
  </si>
  <si>
    <t>TLNPALSNSKNRCPTTYNCDAKKISKDIQAAECSHNTRTHEDQSSPQTTNTTIPTELRMALVRHIHVNHQRRQGK</t>
  </si>
  <si>
    <t>DVDLCCDDSRTAGDCPGQHRRRCCLPGTDPNHHHGCDRGQHGFIWGATLSYVFTERCGDQALGTYYCDAH</t>
  </si>
  <si>
    <t>LANPPPSKNLCPNEHTMLPCRNSCKSDGQAGGFCIPTTKGDLFSPKTCKCYGGSGIEQRSETDQAAALDEILTILDGFPILSIDEIDEAGLVGRSSDGLWKRKCHMVRVCVGVWKAKVCYSVEVC</t>
  </si>
  <si>
    <t>APGVTPIARDGAADVELQSPKSFLLCYCDVYDQNCKCSCNCHYG</t>
  </si>
  <si>
    <t>IPMPPSDTFDCPSDQQCALLTIQVTKMSPSITSTNTTVINTIFTPQYIPFQDQYVDCLYLTGSVSPDLDLNQVLCTPTWMYTDGTSQAGVSFGNTKSSSPLAVERSKIVTGVEVICNSD</t>
  </si>
  <si>
    <t>GVLNTRDSSGCKKGEYSTVCSSDAKKAIFCYASGQTADLQDCPKADCQLDNNGDAVCGDSAPTTLKQPHGRHYGIGPHQCSEVQDYDDGAYVCSQQYDQLSG</t>
  </si>
  <si>
    <t>QSLYRTGAVPYNELFERDTGDSDFEVPEGSKCRPCQSDDNCTAQCNKWDPNYTSTCIDSKKYKRKCCLCHYASNDACKKTCATDVGGKPLKPGEKETNACQQNGTDCACCYSCNGKPCPGDPPCPCH</t>
  </si>
  <si>
    <t>SAVPNPEANPHAEAMAIGDNDLINDIPLDDDALEERSSFDDIPLGEDLDLAKRALTKCPKSNGCKCKKIKKRGQFCGYTSTVTILGRGGALDHVYECNTNGACCDYGYARRCK</t>
  </si>
  <si>
    <t>MPKGLLSGSQGSCNINSVISCCDTTQGLIGNSVLGGSCTINTPTAGTTCEVGSAFCCETTQVGLINTNTGCSPIDAA</t>
  </si>
  <si>
    <t>ASNREICMKKNPRVISAIDIFCKNSGITAPSLYANTGVRWGPNGAQSPNNLALYITGSCSPPQWIPQQYCLSQFYSICATGGPRGMGSKKYGRNGCQKWIVAITKPGIKISPAK</t>
  </si>
  <si>
    <t>ELIARLEIEKVFRRCRCGNSIESIARTMCFASTIHADLIRAGKKRGHLGVDAPCAFCQLRDHGFRGHTPSDLIYIKAKAGIGAVSDEDCKVAGYWEHAILGQLCWEMGVNSTEKQSVAVLRDTTQAAAGEKVRTNLRRDYDMKNLSVCGGRIFCVETPCH</t>
  </si>
  <si>
    <t>MDATPRFIAVGPGLVVKRENAPYEVRGNGKLFRRSCDQNKGEVTLTCPAGQQVICNHKNGQYECYIKNGAAYCKSLGFQGELYYEDKNHNICCSHACKQNDVQCKNKLNKLQNAKAPCGP</t>
  </si>
  <si>
    <t>TPTPEGNGADANDGGPLSYGGGVPPPPQPVQSYGPPQGSYGVPPSPVPFPPPGPASFPPPPGPFPFPPPGGCAGPDPCPGVSIPGPGTTASTGSGGAGGGGNNNPCGNNQVASCCNGNAGSGGLLGPILGGNCGILGQHPCSQGGSACCTTTQSGLINLALPCKLFDSLL</t>
  </si>
  <si>
    <t>APIESEIEPVSLIARGVVAPNQSTCSGYRDAFVNIGTSAFKVTIGREYLGGGRCPELKAKVGKHFDFQKFRCSGANGNKNTVITMTSNMNADNLANVNNALKAAYPEINFSCPTRSSAITTK</t>
  </si>
  <si>
    <t>VPPPHLDPSEFPRPPLPNDPATNYCSCNKADGHIADRTTSQACPSVHGVYFDAPGTFTNNHYPGCYNKDITLDTASEFNSTCISLGAAEGVCCTGSPPPDGSYVCSHSFTDPPPS</t>
  </si>
  <si>
    <t>TPIDPSTHSLAKRDDWVFGRSKCPDDDGDIYHGSKNSWRIRCGYNINDKPMGGSNGNVNFQTCISGCGNTSGCVRVTFNGKVDANSAGSCYYFSSTKATPFKDATTDNKKVATKV</t>
  </si>
  <si>
    <t>LVYHFDSAIYENACGMHKYDHLYGSLPTDYAKSQRGVHGIFGKAMWRLDIRNLLFPGCNEFNGARRCRMQRLAANGVRLKTSWRHGRHRVFIRTKGCWTQQSGDSSKTLNEHYPCDNDGGGYDANLLTFDKGVTYQTCIEANDDSPNRISWLWKITSPFGHYKRDGVIQKRILDLIEIDHSVATGGGDTKIVIVDEDGVETEL</t>
  </si>
  <si>
    <t>DMQIYSVLNTPLGGGGAAEGYKFYSSQPDCNAPGNAIFHAATDDASSGGVRCKGCNGDQAIADWEIAEFEWNINEGHFTVYSPDYTITPADGSASRGTCRRDSGHDYNCPVAGPLGQESGVRVFICETDLDGIE</t>
  </si>
  <si>
    <t>LPAAQSQYKPVTGNKWTISQVYIGCGNDPAKGGAFCTYEFDVEGQETADLPGFSAHCYQRNCPGDATIRQCQMTGGWSSTKPNRSVKSIDAAVQLFPDNAQQSKLTVQLTWDQKDSAGAGVTNIWSASQTGNYQFFSQNMPKSLDMIPTYCNAVAVN</t>
  </si>
  <si>
    <t>APVQDEVESPHLAPRAVNHVDQVNQINQVLQSAGVQITHEAHQVSFCVAGTCYYNYRTLLFDGCSSYGVLGYCGDGVQFDWPTLYNNYPHFLDYDYFDNYCNYPLYVNCEFY</t>
  </si>
  <si>
    <t>TPVSQSSSYAVGYASDNATLGNIDPPEIHSTSNNPNGAAIHCYTDDEWCYGISRAEVARGLNWFCNHFNGYTFKDSSTYNTGDWYYRPSDESHHTPFIDEVWEEGHINMKMLTIGTCDPPVEMNFEVCYVNMMAAVDSCDTIAEDDKHGGTASSGCIQYSLQPNPQFWPKCKLRQDQT</t>
  </si>
  <si>
    <t>HGYYQTPAPRMPGEAYSAACGEQAFNMMSSDINGNIQGLESLVANQDDYDASKCNLWMCKGMKFDDNTANVHSFSAGEEIPMYFQIVAPHTGYANVSVVDTATNSILAANLTSWDEYASTSVQMKTEWQNFTVTMPPTLSGKCATAGECVIQMHWNAPPPVDQTYQSCIDFTLAGSSGSKRSHARDFS</t>
  </si>
  <si>
    <t>CQCRAHGSTSGCLSVSSTEDACSTAYGTITNGGTDAIQSM</t>
  </si>
  <si>
    <t>LPTEQASQYCWWCAGGFPDALIFNPYVVDPFGPFTFDCPNPFNPLCAERGRLSPFCTDGDANGCYFSRCRCAGANMEACDLLHKDYDNIQFDPLTGSCMDVAQRGIEFNGFSKYCTQAGGFVSGCVP</t>
  </si>
  <si>
    <t>VADEEEVRAKTSWADRGAQPFGAVLLPRDVLERQYTCEAGYGLCENSGSCCPTNAGCCGQGCINKEVRAARRFCFFWTIIALTRSECVLLWIRRKAIPFAGYTS</t>
  </si>
  <si>
    <t>DDPSAAAAVAAISALLEAISSATASASTPTYTPEQQSDPNDCTTNVMGCAEAANAAHTSCQQVSDCVGYCQSILGTSSDVSPACMGNYDPDHVDEGPKGNICTCWNSQGVADVVTHALIAVGETACFVWDEAFAQTAYDLTLLGKLPDMKALAWAGKILKVGNKFLAHGNGSRSIDLN</t>
  </si>
  <si>
    <t>VALPQSAGNINELEARDPQIGIGIGVGVSIDIQAQISTAVTVVKQQCVNWSCGCPEFETCFTSVCDQQGYSQEVVSGLRSQFNLSVGIGIGIDIGTYKEAVLGYCKPLTKDCFESYCAQQGYSDDIIAQLRIELKLDVDVSIGS</t>
  </si>
  <si>
    <t>VPGHFCICTRPKDGNQDSSATARVCGEMPRSGGRAENVKFTGPGGGSFVGCVGLGFSAGARFGEACNKLYGNRVDKYSGAQCCTPDNCVDFHPVH</t>
  </si>
  <si>
    <t>LEKRQSDQNIPYDEPYCRCIDKTQNSDETLTQAICRGPQHQGTFAVYESTNPTDPFQGACFSYNFSLDSVDDWDKACKAQSGNQCKYFARCVDEEGNTGEGAPTC</t>
  </si>
  <si>
    <t>TPNPEANAASALDIVANPKGVCQKKNPRVVKAVDLFCQRSGTKLTVPSLFAHTGVYLKPNPPHSPNKVYVWIDGTCSPAQWVPQEVCQKQFYQMCAAGGQRGGAVVKYGKNGCQTWNILIKKP</t>
  </si>
  <si>
    <t>AGNNCPEGLWQCKYADGGHCCVMGLVTAQKIVLEVPNGLLSALLVERHLSGT</t>
  </si>
  <si>
    <t>TRQDDPPYPYCACNNNGDVADVRITQYACQQYYNTIGARYHDKDDTYPVNGCYNIGTGYVKEFGGWCRQSPQLATGSTCCADQQTCSTG</t>
  </si>
  <si>
    <t>ETVSWDANYDDGNRPMTSVSCSDGVNGLITKHGWQTQGAVPGFPNIGGAVDIAGWNSASCGQCFKVTYNGISIHIIGIDHAGAGINMSKAAMNTLTSGNAEKFGRVDATIERVGSDQCGLTASKRTIEFNA</t>
  </si>
  <si>
    <t>YVDNWNCVQDAVNGVCNHYKQGGPRGHDVEIVEYQNCRSEFKCKTPGNGCYPNAWYEDYQWKANCS</t>
  </si>
  <si>
    <t>SIEDIQLKIRALKKADDDLIFIGDDGVVRVFNTIGLVHNYVQLTNEELALVESDKVEKKFTLTDGRNVEHKHCMDPPQHILPKIFQAKNIGKRALAKRFTLCTGNYCDATTACVGTPAEVMLCPSIAQL</t>
  </si>
  <si>
    <t>SPFNTFPIMERQSSSITCPDMNQTTVISNGKSFVVECGMEHAGGDLPNQPVYVNSLAQCVAACAQEPSCVDFTLSGAACYMKGSVGPTVYGGFNGARLIGVESGVVYLTCGQAS</t>
  </si>
  <si>
    <t>AYPPTRVQAERLGLLEERQNDCSTVCPDNNRYACSCEVGYLICGSYGKVPCESAVAISPRQMEQMDGLKLH</t>
  </si>
  <si>
    <t>LPASTSKTPISNKEFGLIMDVSTTGSPIYVSLNGVKNGTSDDLILIGERLSVYPGTPTYLDPVSPDPDYQALNFDVDGCKYGLFARDIGDNYGIKTYVMAKKDEEQYAWSVYNGEVRHKLYAATNQFLACNTTYNGETYLALGWGIADSMGYPEGCQGTRVFQNCNVEGSEADCKTT</t>
  </si>
  <si>
    <t>SPVAEPVPVDLAEAATYKITCTGGLDPDSRCKNGKKQDGCRCDSKGTYLCDPSSLKNDQCKKCGCTKA</t>
  </si>
  <si>
    <t>TAIPTENIENANQSDKGNYAICNRKYHYGISRNKFRICGSKDWGNNGADVLREIDHKRIHIHKIENGNGDGIHKVEKGHGDGCDWWVRFQASAHWLDKYFEHAIRDAGGPSDVECKEVKYWP</t>
  </si>
  <si>
    <t>APSPLGNNALVEKRGVGAPACATFCLILIEDPPVYAACIIGCANTGVPETEGLKPKALENGTIVFE</t>
  </si>
  <si>
    <t>LNVPRQTYCINGLSYCGRDLVAIGYKDRMIELMKANGEATDIEHMNDTLFNCNPTKDGSISFNSFCMFGCEDGGEGEDAFCQR</t>
  </si>
  <si>
    <t>DDSSTCRSKHPIAWQAINRFCAITNMQVPSGYAKQGYSTGGASVWIDGSVLNACRPAQWVPKLYCHKQFYSMCAQSKDHAFYGKANCQTWRIKYKAAPKPKPKPKPAAPKKTNWLGQPGLSNPFYTKRHAEAMPEATEV</t>
  </si>
  <si>
    <t>AIKYHCNDSSTKVYNNCSPDDTQSCQKYCPLECPHKAKTDKQQLRGTAASQGQCDCYCAYEVIGQGGISGPP</t>
  </si>
  <si>
    <t>APTSPSSYGGDACDGLKKAYTECKAIQDKDYDQWQAAIKYEALQKSQYETCKALEAKYEADYKSCGKADADAKKQAYDAAKYEAKVIVCKTEGQEWKAAWEKNAAAEKELHKQEGICNYKKWQFEDCEKKEAEKDKVLTGYAKPAGYSKPAGY</t>
  </si>
  <si>
    <t>QACPAHPSHEAPHKQYPNAATPETYYADPAVEDPAVEDPPVEYPSVEDPAVEYPSVEDPPFEYPSVEDPITLTTSATTSTTTSATTSTITSTVTSATTTSTLTSTLISTTTSTTTSSITPEPTVPAQGNCNANSAVSCCNTDGQTIGNILGASCFLNLPVLGTTCETGSAFCCETDQVGLINVNTACSPIGLL</t>
  </si>
  <si>
    <t>ETSTFLGVDTFDTTDTFDHDGDSCSTNKGCLAGCQKQKSPEYSKFVKATCVKGHCQCVVSTEKDNCYGICVANYKQNYPLAKVIAGCSDGQGGCYCDADCGKDPKCNKDADKDYKCKHK</t>
  </si>
  <si>
    <t>WVWSISVPEPATEEKHDDDDGGDKDNESVISLCGYIRAINGIGTRPCCNYADEPCRVQDLKASLVKASATSSESRASPRQGSILQWSSDPTHEIWSTIRFPKFVEHTFPSLPDQRAESKAHIHLWMRLSGPGEGLELSALLKGFGSEFVEVVGHDVEFMGIMT</t>
  </si>
  <si>
    <t>SPLSPPMGVSLEFFNGDTCDSDEFVYREDYWWTMGVMPTVCSPIECFPAVSFDQCGYSTNSTSVRVIQYPLGIANGSPKDICEVQIFGSRSCQGRGEDTGAQVGGGQHGDCWGTASGYMYESYSINCRFDGLPES</t>
  </si>
  <si>
    <t>ADCGQSGNCFSSGATRDNMYAARQEVCGTNRWKKAGHYRVPGKTGYLRWTGVDTQQTCWDAYDNIINQCKLGDSGVHTHSGQYQYNGVYYNAVDCE</t>
  </si>
  <si>
    <t>WDCGLTNGGDGVCRPNEAQVAAGGVSQLCAQSSPCKAQGNPCTPNANKGGRATCS</t>
  </si>
  <si>
    <t>ECHIHISGKPSSHENCLSEDEAISITDDFGKVLYRHEGWPGIAERLIAPDFWHQSDGAAFARSKPLNKTRTRQDFLDLEGNTPTPLGYWDNHFVGHTCNTITWYRTWLPKEPPIRSMSILFVDPSTRQVNRHYMETNSGALMYQLGRPECKGDFTWSVAQDGLPNDIAGCEKGCGKET</t>
  </si>
  <si>
    <t>AGTAQEPLLFTATTQGSSPDLQEAVINANGKAFWIGKPTTNECGKDADPKSANCDSNTKNNHTTIFSYIDGDDKISLDVIMKGGQAVYVNPDDGHLAFTEGGDFGKYPEGAVVSGFEKVSTRLMFEKKDFIACPEGKDVYRIFALSRTKATGCSGFTFTLSDTKPPYDGGPSTAFVYV</t>
  </si>
  <si>
    <t>VPNAEAEAVAEAAAVVDDTSFTENVWKPNLEARKNRCYCKKPHGGRKRYRGSSSIIVGDKKRNHCYQCYKNSNRCEDLGKKKHCGSDTDDDD</t>
  </si>
  <si>
    <t>VHCSNPIRRTIQDKRSLQRRAQPPCVRCPTGNKGWRSKFHPATISIEPSEDVVSDDWYPSGCGEHGWFCIEVDKGIEYSSGGFPGYPQGRWKKANGKQVFLGLYWQSTIQFVGPGVTFNIYPAHCTTYIIAKGESSLVIVDGARKLTGGGQKCCGNAHDVDVGLIQFLYRKDAQGQEQGQGQQ</t>
  </si>
  <si>
    <t>LPGAQKMTLVRYWWGNTCPGFLASCPNDHATCPKPKNEEGKEIATFLSKDELKAHTCKEISNGDGYGIFHIPDWFQGTDYRDSFTRCKITFYDQKHCKGNVVKEYTEWHNRKCLQMNDSLSVKTDCSAAKNHKTGGKTDTGPSEGHDGIGEDDDDEQ</t>
  </si>
  <si>
    <t>IAFPQNNGQQGGRQNGQQNGDVEDMVFDNDDGDTRNFNNDNSNAGNSAARQNYHSTTMAHYPTSTWKDDKPKTTTLKAYDPPKPTYHHEDDTTCPRNSRATPGILTVRLHNERKCRSDRRNDGRRVDYDEEIFLDTFLNRNANNGRNNRQNNRQSECIDADDDIHSASFQKFLDSNAFDTCRLNFYNGRGCASNRLVRSVRINDNNEKDCLNVGNNGGRRARSLRVDCER</t>
  </si>
  <si>
    <t>AVAQNTPAIVVPVAPTYNVPFGIEAAGKDLGAAPIQLTASGGRIYIGGKQDPPTNCSSPQTVHDFATFVWHSDKTLWLYTQDPLHTQQVWAMSPDGLTGYATAKEQRPDDGLTPFEIDSNTRVVTFKGVGAKACPTDSTKPGQYGVWFSNAEKPGNLNGCVSVDLKAYKAEARDACTYSHLPSCDEAPKSCGGMMV</t>
  </si>
  <si>
    <t>DPRPFTVNCTPSQNTLFMAPKGGGSKFIDLIKNDAHALSSDIGYQRNEGGALLCAAVRSKCAGGCGWSAFGGEVRPMLRKGFEECVDSGKNDAGNDRFWAYLVENAWYSVRFHNGPCPGTFGVDGTPVFV</t>
  </si>
  <si>
    <t>APQDATVTDATLETRGADNFKIHVWNNCPFPKQVALYQVTGAFKMNQMSKPTNIASKKSLTIPAPYKALGMRLSGHAEWGTDAQWNVQALFEFGYSEYMGQDGTAYNLSVMEGSDKDIGIGAYPVPNGRGSKQCPSKTCFPWNCPLSQGWTNPDQVKDGSPADTVCYHGKTDFKVVFCP</t>
  </si>
  <si>
    <t>DTTVTQTVTATITAAPTTMTTKGSAYPNITSAESTYSTATSIAPTCTKPPMPGPDVIPYGRGVVYHPENCTYSDAMIPSGVTPPALGPPEVQCKIKWAVFQDSIDISWSEDTGVTPQMLHEKLTDCGNVHDVRLYDRMDSEPDDDIDWDKAAPNARWWIRALAGLGKHYCIQDSISKAGYSGPPFTCKGLGY</t>
  </si>
  <si>
    <t>TGSLFARQQAGGACTSDDSCKAPCSAPAIRAQGVNVTPNEQVQAEARRRFGDAHCVENKCSCAITSDDQAQDFCKYWIENAKEEFKGARYVNGGVDADKGTIYCVYATTA</t>
  </si>
  <si>
    <t>TQQKQPEPMSYAGHCVQGKCKIKYRGKFHDARCPGNDQCLYEGDYCYYNDKENKIACRSAHRQYILKMEKK</t>
  </si>
  <si>
    <t>KGPQQQPAHYCLCTEPHDGNQDSPTTKEVCKQFASNGGRSVDVIFDGPGGGSFQACAGLDFSYKARFGNACLKVYGDAGNDGLAGAQCCTPDKCEDYHGAHDG</t>
  </si>
  <si>
    <t>GPAAYGVCQAGCAGLAVACYAAAGFTFGVALPAAPPAILACNATFGSCQAACWAALFTPTP</t>
  </si>
  <si>
    <t>WAISFYTGLACNNDTHFNNTNYSGQGNGDCHLYTHNAHEKGNCTAVMNPKPQSAYIPKGTACCIGYWNECTYDKCYTKEGCINLRKGKEWETQHNDSWGVTFRCFDKKKKD</t>
  </si>
  <si>
    <t>LPGSSAGAITGVPPIPQSALDPNQTFDTSREQGPDPDEGYCYLCMGCWAKQNGALVISYNVHIGFAYSSGHEFNNGNGLQDQCTNIFWELEHRTGAISMWKCKVDELTDRTTLHFNNIVGQGGDLSDELNKFYPDVAAQNPFNCPDN</t>
  </si>
  <si>
    <t>APAAVPEAAPVTAVEDTAADIFARGGYGACCPSGSYSGCSSCPPSQSCPSDKSDKYTSCNKVAGLVVLCNVLNGNTINIPVSLNLLNGL</t>
  </si>
  <si>
    <t>WGVAFYTGSNCNADEHFDSAMYSGHSTKNSQCLEVGEPGENCKWYTNEGTQVAECTAPNDYTNSFYWSIGSICGVGFEDNHDCYFNEFDWIAQQCYRVTDLPDWAFHGQALTFQCRDREDARLGDVVPYIPMGAVNITVP</t>
  </si>
  <si>
    <t>LPQITGALTPDLPQNYTWCVENWHAGCIQSGCTYNFNVTSTKQNLYPGFKAYCTGTDTGYYTNCELLEYVSTSGVPSVAASLRPNVDNGIATMSVSLAFTDADTGITRNISGWHDASYNAFVAPLENFTIEPTEIFAVV</t>
  </si>
  <si>
    <t>DPYAYAYPPSTPVITPDTPRKYCACLRPGDGRQDPEPTKKVCPEFSQNGAYYTELDFSGPGGGYIGACAKVGYGVIETFAAKCIAIYGAKGHDGEAGAQCCESDAEHKNYSCQDYPPDPTKI</t>
  </si>
  <si>
    <t>SQVLVNNYCLEQHWITEINGTWNSNGTWALDSGVAYITPIVGKGNSLGITKQNTYWVEDTPKLILGYSTVDGELWWSVSSYDGEPYPPKHFNVTSPSGDSGNACGEAVGYEAKNHNCKDSKVTLTLNLCAETG</t>
  </si>
  <si>
    <t>RPTDGQDNPPAFVCPSDDIKTTKCMGPKDCLYPNPKTCNGYIQCSPADDSYTTGIVHEMPCPSGLLWNDNKKWCDWPENTTCGMKQDPTPGKYQG</t>
  </si>
  <si>
    <t>AIPIGIRAIDSAKCYCPSAGCYQGTCSTVWVCEQVVGTTTYI</t>
  </si>
  <si>
    <t>TCTRCKSNADPLAASLMQSNGNAGVSAGANDCGDSSFVKITQSNRPVVADCQQLVSNLAGDKQWVVTTDGIQVAVYGTCAFNAVSFGGNSIIGNADVIDLINDSIEKFQDNGYLGAKGSYNMYVASSGSVPCTSARSTDKQVRVDWTISHP</t>
  </si>
  <si>
    <t>QSEQNEKVICGAESNHKILQSGGFADAIKKFCSQPLLFLETNYSPDRHFYQQPDYGTPYENNAGGANGSSFKLEVRWGDFGYQTGCRDKQAFKVGRSECEQKLNTVAGSCPSSDMGYLSENAGNGCVLWKVEGVKLTS</t>
  </si>
  <si>
    <t>MEILISLFLLIIAARSDPFVCPPQDLKATKCQGPTDCLYTNPLSCLGYLQCVCDDDACSTATPYAKDCPQGLAWVDELKRCDEIEKSACPKSVG</t>
  </si>
  <si>
    <t>DPFVCPPQDLKATKCQGPTDCLYTNPLSCLGYLQCVCDDDACSTATPYAKDCPQGLAWVDELKRCDEIEKSACPKSVG</t>
  </si>
  <si>
    <t>MHFKAAAVFGFLPVLSLANPFPQTNAGNSPGSNMCDASTFNNGKTYQIQQAPVADCRKLIDNVNRDGTFSLGHSWARPYTQGECAFSVRVIAGSKPGLVGGADIVDLVTDSITKFQESGYISCKGQYGQVVSSEGEVDCNAVGGDRVRVEWILASTAYNPPN</t>
  </si>
  <si>
    <t>Ecp2-1</t>
  </si>
  <si>
    <t>Ecp2-3</t>
  </si>
  <si>
    <t>Ecp2-2</t>
  </si>
  <si>
    <t>MPRLPNTSLFNSPSFSFIPLLFLQATLSSGKAANTPIACIKLTHTRLDIRPASIFLTSAYCNVDGVAKDSQFWYLATLFRNRKHLSPHRHIFNRAELTFTMRAATLIAALFSASALAGPVLKYRDTETNPEDCEDTPKSPSSPAPKPYGATDTPKSPTAPSDYGVPKSYGSNDTPKSPISPPAPKPYGSSDTPKSPISPPAPKPYGSSD</t>
  </si>
  <si>
    <t>AVALPQPADYINELEVRDPQIGIGVGVGVSVEIDAQVSAAVEVVKQQCTNWSCGCSAFQTCFTQVCDAHKYSAEVVAGLKAKFDLSVNIGIGVGIDIAAYKQAIIGYCQPLTNSCFESYCAQQGYSLDVIAQLRVELGLSVSVGS</t>
  </si>
  <si>
    <t>SAPIEPEAEPVSLIARDVVAPNQSTCIAYRDAFRNINTSAFKVTIGRPYLGGGRCPELKAKVGKHFDVKGLKCRGANGNKNTLIIMTSNMKAGNLANVNNALKAAYPEINFSCPTKSSALTTK</t>
  </si>
  <si>
    <t>ADNSSTCRAKHPIAWQAINRFCAITNMQIPSTYAKQGFSTGGASVWIDGSILNACRPAQWVPKIYCHKQFYAMCAQSKSHAFYGRANCQTWRIKYKAAAPKPAKPKPKKTNWLGQEGMSNPFYTKRDVVEMGPEPTGEVEI</t>
  </si>
  <si>
    <t>ATPVPSPDGLLGGVTGALAPVTNTVSGTVGALVGSVPALLESQCNSQFSKCNVTVSGQIENLLTDGSSFAGRASVAGWVQNGHAYGGIQLAGKAPLPFNIKCDTVANVCLGTVSGNVTQVFANGKDIALWGWLTPSGHCDNGTCYGSVTALGDPAY</t>
  </si>
  <si>
    <t>ALPGLEAAGKHCSRHEWGVCRPSRDPQTILVCASGVWHRMLRKDWTCVNASLMSSSKLLDRAIEQRYHGISLHVNTNSNGTIPTRSPAPVEINNLTSLSGITATALTFDQKIHINVDLDTVECRAFADDDGLIPAGGPFTNRQPAMFRNGTSLGTWERQLSSKSGCISNSKDEIEQSLLRQSWLADVKSSIIPGLS</t>
  </si>
  <si>
    <t>ATPTPEDNGSDGGVLSYGGGSAPPPAPVQSYGGGPPPPPPYPVQSYDGGSGPPFPPVHPTSGYPWGGAGGSTGTGGGSPLPSTGGNNNPCGNNQVASCCNGNAGSGGLLGPILGGNCGILGQHPCSQGGSACCTTTQSGLINLALPCKLFDSLL</t>
  </si>
  <si>
    <t>AQSYCQEFNIPQWQCDVCGGEISSTGPVQCSPLNATFDEIQAGQPVGIYKSAKWQGFTVVAGGPSPLPHVEPFSKPNDASVGAGKSGIVTFGYSDGVAPGPPAQYPFGNLYSFHYGCTVRNSSALAPQAVPGDCKITVKAQCKPTGDLIDGQTQEFDYDVTYIPNMNNSMSFHQGDPARDAGYACSNYTFSAVDLLNLPVPDLLVDSVLYRTLRDR</t>
  </si>
  <si>
    <t>ASLRESLPVRSGQPRRERRVHVHVHVQLHASLSIHGAYCSIPPNQCYGLAVFLRLHKYRPQPTLGVDFLAFCCVATTLSITTSPHQREKYIRHSLPERRGNIQPIYTLQGKYTGKLATH</t>
  </si>
  <si>
    <t>AVPFKDSSSNHSILEARQGDTATCPLQGDTKLVGDGDPHQTFYHEQVSDKLGCGDGECAITSEESWSISVGFSSEISSAEWIAGGFSVEKEYSKTQGYSCYGVAGDEVCLWQMVQHTDYTVQNIKVNPCTLAESEPDGDPFVLSSPNSEQGNYYCVRNACREKGEGHWEDRSKPGTA</t>
  </si>
  <si>
    <t>AILPRATVDINKTELEDCPCRDITFIWARASTETGNMGGSLGPLLCEDLKADYDEENVACQGVGGAYAADLISNTYPLGTSQGAIDEALRLFDLASTKCPDTQVVAGGYSQGTAVMAASISVLEAAVQEQIAGVVLFGYTRNSQNSGRIPSFSTDRALVYCNEGDQVCYGTLNVTQAHFEYEQFVPAAAQFLEAKLAIAN</t>
  </si>
  <si>
    <t>LSPTSGLESITIDAKCSRARFDMEAEVQNAGG</t>
  </si>
  <si>
    <t>ATLYFNATLSGTSLTVNSWDDTNNDGKQQPQDIICSGKDLQPVSSYQWMVKCTGGPDKRKSDTVFDVFLEPNTKRFLDVIYRYSNPDASALNVGDNADQFLFNFRVGSVDGKFFKSREFAAQQDILHLVKPEALKNPCDSLDSC</t>
  </si>
  <si>
    <t>ASPTDPPATPDPVICPFDGTVGPNLLLANVTLPDGHFEINAWIYGLNWCSHANLISKANNDICDLPPTGQGTAFEYLHAPLFTKFGRPVPGCYANFDVLFEKCSITETGSRTDYGGVVATFKSKDGKSRYTYQCVQDSEYHGCVYDGQVSPVSEAKYEAFLTCGIAAEP</t>
  </si>
  <si>
    <t>AAPPAQSNHPNHCLCLRPGDGIEDETATKAVCPQFGGSYVTLPEYRNGKKIDLTFGACVDLGWSYGDKFKEACLKHYGKTTSDGQDGAQCCQPVSSGEPCRNYPP</t>
  </si>
  <si>
    <t>ASPFNSFPIMERQSSSITCPDMNQTTVISNGKSFVVECGMDHAGGDLPNQPVYVNSLAQCVAACAQEPSCVDFTLSGAACYMKGSVGPTVYGGANGARLIGVESGVVYLTCGQAA</t>
  </si>
  <si>
    <t>AAIQHFKAGPPANAGKDYGDLSWYCRRDCGKSWEEAEPKGCVFDELEFRFTHPECINDDAQKDFAESGPGPDGKWLYAIDVDWRHSDEGHGNIYNGTNMHIINSDELRNMIKPKLTVWHSNLWHISHCLWYWRKVSLSRFDGTLLPMDRAEEAEHSYHCTRMIINYLRKEHLTDQYKTSFSF</t>
  </si>
  <si>
    <t>AMEGMNGFRMSAMDPHVSPRYKFRIRGENQYFKAPSPSGGPGAPKAPSKSPSGAPGSPGSPKSSPSGGCEGSTCGAGYKLTCKGGKPSCSLNNLVAACKAQGGAYMNTYTDKNGNECCNHCDGSPSCGKELKQAQETKHPCGKK</t>
  </si>
  <si>
    <t>AIHCFLSDGTADVDQQPCPGVDENSPGSCCYSTSWPNVDTCMTNGLCLSSVGGYFYTGACTDKNWSSEYCGLQKICSDCKYGIGSSDGRDSPC</t>
  </si>
  <si>
    <t>TLFDNAALFPGSTRKYQACNTCSHLAAPGLAWPEQLIHNIMQASFTPCSDPGAFWLGLSMLSSAAGPFTFQSTCLALCCTTPTGEKASSLTPTFYYDSSCREHHLNSPAYNHPRRHYNVVTLFDTLFPFGAAGRRKCTTTGLNKQHITGLLEYQVGAHLSAGQTLVNVILGWSTVVLHGWHGGAQFFGLDASMMWRGMEVIYPMAAADECAPQLCFDSDGPKTVVK</t>
  </si>
  <si>
    <t>ALDTGGVGLIPESALDPNQTLDIAREMGPDPDEGLCYLCMGCWAKQNGALVISYNVHIGYAYSEGHEFNGGDGLQDQCTNIFWELEHRTGAISMWKCSADAYSDRTILHFNNIVGQGGDLSDELNKFYPMVAEQNSFNCPDK</t>
  </si>
  <si>
    <t>ALNERASAQSYCSSNDETSNPESDQDSNSDEMCHNDEHNFVIYKHNYQSSVYSDFHNLQLCRAYGSAAPKTSPATGDSIKATVLLGTNQSECNLICM</t>
  </si>
  <si>
    <t>AAPGLTRLSARQDAAVYANNYQPQCCATNVLDLASLDCANPPEDITSTDQFVEQCSAEGQQALCCLLPI</t>
  </si>
  <si>
    <t>AATTGFRPKYYRLEGLIPRDALALALAYSPDNNPSQRCIISNANPPSSIAIGWSKYDHASGCPHKCCKLNYYGNACVGHKSSDSTEACCTIDPNSPQLLHNPKTSNEYKDPQPETSTPPCKMTNTCVPISTGPKTPARPPCARTNSCKPPT</t>
  </si>
  <si>
    <t>AKDDKPEWQAQYEDYILENFDFNEPRITAGAQRWQDARLSRRQAVQGTTSYQQTVTRSFVGTDGYTTVPYATNGQQCSSISRNMNVVYSPNGIQYLYICGGAVSGNINWNYQAPSWSSCMPECDTSNNCTGLSYNGGALYGMQNAAGSGRCTYKTDNRGMTFTTTNTNQLDSTRVAGMQKDVYMRTFGRRFQHLRVNPDFADHGKYITQPLTLTFHRNPARPAI</t>
  </si>
  <si>
    <t>CSPLAMPAAVAGELETRQANNCTGYYSDLSGYVCTVRPYDCSAFYTVQPSDTCLSIGKVFNNFTLTQFYKWNPSIGQTCSGLQAYVPVCINTPWYHYTPPVQPPFGTHWTPDQTPVPTMPNVISSCQIFELVEPGKPVVALAAENGFDQSKFAEWNGGATTAWASYWACVKA</t>
  </si>
  <si>
    <t>GMNGFLVRSIDAGVAATYNKFKIRGVNQHDEAPWAFGGPPGAPGPPKGAPGPPKGAPGPTKGSPSSPKGAPGGGGGCNNAGYTCGAGETLGCKGSTPWCYVKDPVAVCKAQGGAYQYTYTDPKGNFCCNHCDGTPTCPSELQQAQKEKHPCG</t>
  </si>
  <si>
    <t>AADMHDGSPGRDVADCCCCCCCCWWLARARVPAQCRNRCAPVARHNSRGLSEVGSPWKVH</t>
  </si>
  <si>
    <t>ALPAATSKTPLSNSEFGLIMDVSTTDSPIYVSLNGVKNGTSEDLILIGERLSVYPGTPTYLDPVSPDPDCQALNFDVDGCEYGLYAPDIGDNYGIKTYVTAKKDEKQYAWSVYNGQVHHKLYAATNQFLACNTTYNGETYLALGWGIADSNGLPEGCMSTRVFQNCNIEGSEANCKST</t>
  </si>
  <si>
    <t>AVIPRAPLDKRMAEFYYNQQCYPNCEDEKENKRAIEEMMERDERAVAEIVKREAEFYYNQQCYPNCEDEKENKRALAEIEKRAAEFYYNQQCYPNCEDEKQE</t>
  </si>
  <si>
    <t>AVPTSPSSYNSDPCDGLSKAYKECKAIQDHDYDLWQAAIKYEALQKSQYESCKKLEAKYEADYKTCSAKKADAKKAYDAAKKDEDAAAKEYNSCESKSKPEYKKKWDDAKKASKKAYNDWNNCCEDPEKKYEDQVQKCKKEGTEWKAAWEKNAAAEAELHKQEGICNWKRDQVNDCEKKNQDPKQPSGYNKPKGY</t>
  </si>
  <si>
    <t>ATSTQPGAIEVDLVLPPEPTRPPTPPAKQHLFKRDGIVDSEQSTLCGWRNYNASQPLQCDESYFCNADPSGNFGCCPSNSANSSIVNPCGYATTCYESTCGEQCQSDVWAFA</t>
  </si>
  <si>
    <t>ALEGINGFTIKAMDHVVAPRFNKFRIRGVNQYDEKTAPSPWGQPPKSPSGGPPNSPKSPWGGEPPKSPGSPPKSGSPGSPKGTPGSPKSGGGCDLSNSSCDAGYTLNCKNGQPNCHLTNPSAACGKGGVTWEAPNGQECCAHCTGTGCPEAEHKLAKSKSPCQN</t>
  </si>
  <si>
    <t>AASFCTSKFPVPRQTCVSTAPLATITTTVATSTQTTTVATSTVTAPNFRDLDGLGHDNYHSYCYGQCEA</t>
  </si>
  <si>
    <t>AMPTIDLVSLVLSPHWPSADTCQSNSIAFPNKILQAGNITCTQDEIPIEIDTAADVATHFNQFCHSTKFPASLARGASLMESYEIGIAGKFAFFGGKSCFESLVWRELKLCSRKSLVRRFIRDYLGVLLIHIRRHNNHVPEG</t>
  </si>
  <si>
    <t>AWGIAFYSGENCNQDERFCLEVGEPGENCEWYTHEGTQVAECTAPTKWTNSFYWSIGSICGVGFEDNHDCYFNDFDWHGQQCLKVTDRPDWAFHGQTLTFQCRDREEDGLQDVVPYIPMGALNITVP</t>
  </si>
  <si>
    <t>AASALQRGSLSVVGLSKRLLMGSIGRWLANVYARGEWDSRSSQLGRPSASTTVSPVHVPEEYLIQCQQTVRGQRRRHEACGTACTRRIMNICSDDKHKGIAFLRSYEAVSARIMPQAKARRWLGSALTPSEVTHHGGRSSERLLARLKA</t>
  </si>
  <si>
    <t>AATLEKRSVTCLTVGSTATARWTNAAGQTCTWTGTVGSNFGTNSVNGGDYGCNGRCGAGCSGTAVGNAYTQDCFSHDICSWFNNASGGSSDPNCGKAYDAAVDDTLTGAARGCGQKNPSNAARAPNGLPSCS</t>
  </si>
  <si>
    <t>AVQKVQYYYDGGCSSYAVEFWPSQNGDCYNYEYGNTNSANIVWADYNSAFCSFFTQSNCQGSAHSACLGWGCTSGNCASNWGSGFKSVQCWS</t>
  </si>
  <si>
    <t>AAQSPGLHRALWNEDFYTLAKIGRRGKDTLNPNEGKPPGGWEKWNKMCSKPKDKCCHTDYKTCVLCAMLASSFSDSIAELMVYNIALRESTPKPPA</t>
  </si>
  <si>
    <t>AADYQFHVYGLTAACPSNRDCNYSFNVLGNETDAYPAFDAYCTARTMPRDSTYRPCDLKSGAVQGVEAWFSLGTDPQTPSQNYRETALRK</t>
  </si>
  <si>
    <t>AQSTTSVPSSSSSSVATSGCGTQIDTIISACLGSTTPQLKACASQDWDCMCTQSQNVLTCYNNCPSDPNKFGAEQTSVSYCNAAKA</t>
  </si>
  <si>
    <t>ADDDVVAVEDAEVRELGLCVVEINVVADFELVVALGRISEF</t>
  </si>
  <si>
    <t>CAPTTDSLSGNQCTCVQVMFCKTKKAFGCVVVGERAGCVMAAFECIKTCGHDWAYTSQDPREKRCICSKGEASKWASCPSGNDVPVIAGTVGIINDSIDPPPNNGGGTGY</t>
  </si>
  <si>
    <t>ALSLPQGTTGPSGGFSPYPQNTSITYYNGLSAAAGADLGAVHELSSSAVQTTCGKAVGEDVIQVRFLKSAFCEGFLLTKIKSLYCTPLRYSGVAIAQTVNGSCTFTLFSDTDSCSLLGQGAGGAMGFGYNKHVIVIPNGDESTCIATGVGGGGTASGVWACG</t>
  </si>
  <si>
    <t>AYTKPQADPTWNALRLPDVTHPVTKGKPFTVTWDGTPKEVDGVTVSLVLCRGNSNTCKIDDKALVEKIPASDKSWTWNVPCDLKAGTAKTDSGYGMLVIVDGTGEFQYSTQFSVLDNAEGC</t>
  </si>
  <si>
    <t>HLNLQGYDTALPSTSIQPTKQRSRRSLERQGQAFLAAGACEGR</t>
  </si>
  <si>
    <t>CSMAPKAFIFGCIFDGIIHSHLHGTRITKI</t>
  </si>
  <si>
    <t>GCILFNATLHNGPRTASSAEDAIKIANNQQSGDTTRDQRLDLYLWDDTNNNFVVDVLKDSFCSGVDLKPYEDNSWAVKCSPPERAVELDVHWDPDITDGGVLVNVLKYKNPKGQAKKFNDPDKDLVYSFQTGSKDEKGEFFEARIFCNDCKDPNGQGVKC</t>
  </si>
  <si>
    <t>ASPLEMRDDNSCTFRVDLVNACKQMYGGSWDVCKDARHTFDIPDCNGVTGKKKICEYHQVAGCKGKFWGGCWNEGDVEPPFAPPPTGC</t>
  </si>
  <si>
    <t>AAPDKRAANRCAVGQTYCGRFLKNQGSGPNQNLGWNNDQIISALDRTPPKGINLRSGAGIVNNSVFLCKSPNGGGGGWSGNNDNKNNRLDWIAVCRTIQDQSARRAMAAPLPVEAQPL</t>
  </si>
  <si>
    <t>AAPAAVPEAAPVTAVEDAATNIFARTGSGACCPKGKHSGCSSCEPSQSCPSDKPDKYTSCNQIAGLVVLCDVLNGNTISIPISLDLL</t>
  </si>
  <si>
    <t>AMEDMNGFKMLRMERNVEPVYKKFKVRGLYPGAPKFPSPGAPKSSSPGAPKGSPGPTKTGHGGCDNHDVEIHTDCGAGYMGNCLNGKPNCHLTNPGAACAAQGGLYMNTYKDKNGNECCLAGCHYGDPGCPEAANKASDSHHPCG</t>
  </si>
  <si>
    <t>ATLDPCTSNSKGKKPKNIRCSAAKTSSGIQAAECAYNTRTSDPQTFAVFEIDHSKDGNHGAPYGTCSAYTCTVPTSFESDGDYWTFFWDGSGDSSGVGAGCIRDPQTGECGCENSDGEFIAGSDSCT</t>
  </si>
  <si>
    <t>AQMPSGHASFFTSYRDGEFVIGDPVVVVGVHRGVRGLRNHAARMCRDWQ</t>
  </si>
  <si>
    <t>AAEVQYGDKGAKSASIASHHRMRLPDLHKCRPAQSPACSVHDNPTLHLFDPFRRLLTGMPVL</t>
  </si>
  <si>
    <t>STVVTRSIETAAFAFFCFRICIAWRGEIRQNKETTSTSASTIWPTSLATAIER</t>
  </si>
  <si>
    <t>GLPETLEKRYTTVQNVQHTFYGYPDNDPPSAQIAYDCGRGYTAGGSGTYDDPRTMATAPGEFAKCEIVWDPYTEKYLRFEDTCAQCISDCKCSWKNGHYHIDIWTGSSTQSGGQAQINCEDRLTPDRGHDVVRYGNQNHEVNTGPLYSPSSGCHPENVYPNAN</t>
  </si>
  <si>
    <t>ATPNPASVLDIVANPKGVCQTKNPRVVKAIDLFCHRSGTKLTVPSLFAHTGVYLKPQPPHSPNEVFVWIEGTCSPPQWVPQEVCRKQFFQMCATGGGKGGAKVRYGRDGCQGWNILVKKP</t>
  </si>
  <si>
    <t>ASPAQPIPAPALEARAAATDVYKYVAYTTLPVAYPTAASSRSGYVSSEDECPSGCVAAPAAGMLGIVTTKYSCAAPAATTSWRSWTATSTCGPNSAVTTYSSAWGSEKTAVGCHALA</t>
  </si>
  <si>
    <t>AQSTVFVTPVPVSETSDGPTSTLDSSSATSSSCTICADYVNDCGIEYGGCFEACSGEPWPSFTPPPCPTNSTTTPSSIGYPDTSTVTTSNTASTITSAPVYLSPYGSNSTCDKVICVDYINTCDIKYGGCFPALLVDITHLPSVVTTFHLPPSTFYLLPSTFYLPPSTFYLLSHS</t>
  </si>
  <si>
    <t>CIPPSGLQPTPTSCSCVVCIIIDPPYVPETCTPETQSLPLSYYCVLCEARRGESAERHRHLPPARARPYNIRPLLPAWNSRVPCFSVRTDYVRNAMLPSSWQKRSSAASGCMYQRHVDTECYLEVALLQIKKNNRPPSMQGESNINDIFLHVTKRCVGSLRHMASHRS</t>
  </si>
  <si>
    <t>ATPVSQSSSYAVGYASDNVTLSNLDLLDIHSTSDNPNEAAIHCYTDDKWCYGISRIWAARALNWFCNHFNGYIFMDSSTYNTGDWYYAPSDKPHRTPYIDEVWEEGHIKMNIFTIGTCDPPVEMNFDVCYVNMMAAVDSCDTVGENNKHGGTASSGCLQYSFQPNPQFWPNCKLRQDQT</t>
  </si>
  <si>
    <t>AHFAKFYNKYACSHQVGVFNFGTNSPGWTSKCYSLSPSAVSLDVYFDGTQEVPCAVELYHDSQCQHFLDKFDGEAPNRSGCFDESSAINSYKVTCHRP</t>
  </si>
  <si>
    <t>SLPTKSQRDTIIIPEAQLVQARAFAYTYYTDATFRLDISGKPYYTPTNTLSWPDYAAYVRAYGNYLCSLQYVAYCGDQPTNFDRFARRPTCWQDPEYYNSVADAWRNPADFWGARRVDPYTGEVFTGGLVQCKTDAVSGGQSCVA</t>
  </si>
  <si>
    <t>AGYCNYGTAGNGGCEANGKHTYCCAEDNMYSSDFPIYRQYSVASLNPHKGTDCTSGKSQGFVACA</t>
  </si>
  <si>
    <t>SLCLASSDQGSCGGSSDIWTPAARDNHCDLKVVVKHRRNQNAKTRLPSHKLYDLDASFCPR</t>
  </si>
  <si>
    <t>GSPVLETREVPIPPSVPQDIVAVLKKLGYKDTDVITVRLANKGEIRYIVYAALKRDCVPCSRLGDSWVNCHPGAYANDYRHSCNAIDLCRS</t>
  </si>
  <si>
    <t>SIPCFGVSQGDACTDASVRKESAHDATCDIDSLLATHHRHGILNPSKTGFLVANHVEFHMIRKSWVGGSHARTQHSQLATSKYLPTAVYSWCSPRCDDCLDDAVPAKFLIAFRRNIVAFAQRTLSKPSALSHLTILGYYWG</t>
  </si>
  <si>
    <t>AVPLAQKPTCWINSSGQKECDPGGKRSIERESSIGFEFE</t>
  </si>
  <si>
    <t>SHDCYASIISLPRVFHRRAVSLYVVSCPYRVRCPHYALLSPTPITYTGSCTRCQASLICNTFLNCETASATPVLIPREAHTSKSSPSKQLSRHPRRTAATHLICLFSLHFFEHAAIVPDTTTPIHGNQAADAEKFLSPISSLCYNGRITFWKEHGRHRCEVSTALEEGGFEQNWATRRSMKRFGDDMRMLGADQDML</t>
  </si>
  <si>
    <t>ASTAWICECPFNLAARRSWIVAWSHHGESERNVMSAIDFPCGCWRVGALLELVTSLIPGDRYEL</t>
  </si>
  <si>
    <t>AQTSDCGEVRKIQRNAKRGKTLNSHFLRHQQTTPLYGFVENPACGGDVMLKAVVCEGETHFTRYTAAFLNDRVSKFRVARPAVSVRVIPACRVLERNALDLPSAEALLCYRDWTPSSLPCRVQSGHFEPTLHHFQVTASSDGLRESSNDLALDGLYSAESSVMHPQQKLLPTSRTMSLNASHPGNVS</t>
  </si>
  <si>
    <t>ARHRICCGRTRSRGILRNSALLSHSAAKIAMYLRAMIDALKHARSTAVIILSSTKLCGLSFSLLGLIQVMSQIVDLITQFLNFCQKGVVELDESWLDIDLDSVLDRRSLMLLGTRSLLSG</t>
  </si>
  <si>
    <t>AMPKGLMAGSQGSCNVNSVVSCCDTTQAITGSTILGGSCAVNVPALGNNCETGSAYCCEATQVGLLNVNAGCTPIDVL</t>
  </si>
  <si>
    <t>GAVEYQIATRGCKVVPDGIARFWEADGNECMWGAEYLTTPYTIGTGSHTTTYQSICCVWDRGVGECFWNQKKNGDIHSRGDCATDVTTCASITRHPGSDHGLSPPAQAQGTC</t>
  </si>
  <si>
    <t>ATPATSQVDPNFFPGVQTGLGSWFRAHNTQDHTNGHSWCNYPYTDDDPIFALCLSAMGGATFYTNETKWSESMAKYCSLEAKVTDPSTGKSMLLYIGDSFEDAYCQVRFKQLHGDPHDDKHNDINNVQWKLTGNKNARYSAPKA</t>
  </si>
  <si>
    <t>ATTMVEVSSCSEKLNRLQSPLGPLIARYVEESEGAKIFTYRVLGKQKVSSEHPGFKACSGRGLTSGCILSCVPPRLHTWLGATLHSIEVHGSMETSFRARSSLK</t>
  </si>
  <si>
    <t>AATNAEKCKSKNARVYDAITQFCGRTDIVVPSTYATKGAEKAAAPPKFPNNLSVRIEACASGGTFGGKVKKFGRNQCQSWIIDIVPATLKYETAASPSHNVISGLSEIAKSMSATAKPTKDRCAAYPYPDCP</t>
  </si>
  <si>
    <t>AEGIGQLKWVYFEQRPQCLLDSEIFDETGRALWGASVTATGALLAILSLTIGPFAQQVLHTDVLQTDMLRVTARAGAAHTFNSGSQKAYVFWSDDNKIGTACADTLIARAAYSDLFASDTETNFLMCFWPLYMACVYKSWGF</t>
  </si>
  <si>
    <t>ATPIDQAAQAPDATMMLNEAAAYAAAHVGQVPDYGLIQAAKDLKAAQNGYPYFSQQYEPFPCCFETCSAPKPWRYWDYFNAYCYQKWPASYPVWNQFCFSPTIQIQTCSGLLGCLL</t>
  </si>
  <si>
    <t>AAALRQTGIKVYSRQVGMDMPSAWSFVTRSNPDGARPLMSFAADCHHFGPFDNFLSFL</t>
  </si>
  <si>
    <t>AQNRNTTHSPEMGPAAFMWPPDRPWSAESDHIPPCGSSSGVGNRTGFPLSE</t>
  </si>
  <si>
    <t>ATNRCNCAGVEACRKDGAWGCVDLSGNTCVVQTSDCNSACGGSGFTYKRFKSKNAECICSPQDVSATRPCDTNTAEVAGPGDDKYCCTR</t>
  </si>
  <si>
    <t>ADEPCDHGYSQDAGDSGRRECILLLGHFKATDAALLLLARTFTAPNISFPIFCKAYPVPKGAWRADSRPSDQYISCARGEMAGGSTMKSHWLAKGLNLTLRMKNCCVYL</t>
  </si>
  <si>
    <t>ATPFPQNAGNSPGSNMCDASTFNNGKTYNIQQAPVSDCRALIASVDRQATFSLNHSWARPYTKNQCAFSVRVIAGSKPGLVGGADIVDLVTDSIKNFQESGKISCRGQYGQVVSAEGEVDCNALGGDRVRVEWILASSAYNPPN</t>
  </si>
  <si>
    <t>AVWCNYGTGGNGGCEANGKHTYCCNNDNYQSKAFPIWRVSTVPSKDKNGHTDCTSGNPVRSGWIACA</t>
  </si>
  <si>
    <t>SQSSVDRRKIPVPLHHCGNTPDEARKLGCRFELHNFAWVPAECYDDVLGDDWDSHDTWSYSRSINANDTDDEFVAECRAGNVNDAWMPWWQHMAHCDLIMKKYMRSVAFQRPMDNWTSSWEHYQHCSRMLARFDMDPLLYNSHLFLKFPTC</t>
  </si>
  <si>
    <t>AQSPGNLPMNTMHIMCRSGAGGSLGTLYTAQVGFPYKQGSGCAAILDTIKEHITVPMQDYRCVDDGFGDTFLSFSTEDGQQSSFSGALWEAFPDERCCTGCDKPLVG</t>
  </si>
  <si>
    <t>AHFVKVYGGIGCTNPQVGVFNFGTNSPGWESRCWSVSPSGISVYVHFDGTEGVPCNVYVYNDNRCGSQVAFFDGETSGRNGCFDDYSWGRKAINSYRVTCRHPI</t>
  </si>
  <si>
    <t>AAPVANADADANPISTLITRTDDAKSAVNQAAQQADLRDQAQETWAKFFCVPTWPYYCTKETYSVSTPNPPSNNKHGYGVQVEADGTTVFNYGNSQLGFHRDGSVFYKDTDGKNCDVTNKGGPKGDGCAQYLYLTGGGGPVFPGTVDQCVFFGVNCM</t>
  </si>
  <si>
    <t>AIAVPEAEALDLGKRACWTAYAACKAACPNSDCGRSSSGDFCC</t>
  </si>
  <si>
    <t>AYNPPNQIPLNDDDEPSKTITMYVTTTKTHYEFDFYTTTMVRQPRPTSCHAVETIPSRCDETACAICRLQANCRRAEAACFQCDTKNIVNVEV</t>
  </si>
  <si>
    <t>AQFFNFGNMFNQGHQQQQYQEPQNVASDSEWYQQNYEAARCDRYLCPHTLSCVHFPHHCPCAFPAQEDKIEFGEGSMACVSKGGFKENEALRKIELARKGLL</t>
  </si>
  <si>
    <t>AGKGCRRCDCHVSLRSWINQYDADEAAGSARQWVQRLVANGDFEQFQMSAAPSAKCTSQKCDYWQAWFKAWRLCANGSSYSCSSGAWGTLRYTIDCSNCESGFLNGGRKNSRWRFHALGL</t>
  </si>
  <si>
    <t>AAPTTMIANTGGVSVAVCGTGQWSGCKKAKRDAEPRNAVLDVLRPRPQSGEKVKRDAEPRNAVLDVLRPRPQSGEKVKRDAEPEKMVLVKSPGPGSSSLATCGLHPDSGCRKAK</t>
  </si>
  <si>
    <t>ANGCYSGGETWGQVADAGTIAAARETFCNNNAGDFAADQTKSSCANFDSGNSINWSVHINGVGTTLLSSDCVAALTIEINACEHGSEQDHGRFHYKADPNAGKCP</t>
  </si>
  <si>
    <t>AALYFHLSPFHTTTTPTTHALNFTISNPNAVYEQGGSASRHCNLTWSTTPPTCLTECSDSGYPYFFRIRPDSYKHAGEFELEVLEYYVYKNSVINNATISLREGEEGYGCVRGGEGSVVCGFEEGEGVDVSFKERFGVGYPEDVCE</t>
  </si>
  <si>
    <t>AGTMQVRDTAPAFVCPSADITATKCLGPKDCLYPNPKTCNGYIQCSPADASYTTGIVHEMPCPSGLQWNDNQKWCDWPENSTCGNTGGTIYRCDETGCDNV</t>
  </si>
  <si>
    <t>SNPIAQTYSPVKDPVPIPASVPASIVAILKTLNYKDDDQIIVHLQDGSVRYIIYAALKRDCIPCDRRNDSWMNCHPGAYANDYQHACNAVTQCRS</t>
  </si>
  <si>
    <t>SRGPYEKSPPRPTCTQFQSEVQEYPVWLVQGAAASPAVV</t>
  </si>
  <si>
    <t>AAPIEERQAPFEITMQAPWNSGAITEFQIHGSCNSSQKHQILTGLSEAIELAQHAKDHINRWGNSSEIYQKYFGHAPTIQALGAFDILVNGDKRNALFRCDDPDGNCALMPTWAGHWRGSNASSETVICPTSFFLRRPLSTVCAQGYNVRESSRLIFWASDFLHRAVFCS</t>
  </si>
  <si>
    <t>MKSTFYYLLFLLLPALTIAKPKPIMVPAGSSPNFNCPLPGKTGKSCKSGSDCLYPNPVDCNGYYSCTCTDATCQSLEARPMKCEKGSRWIQGKKKCEKDVNLVCG</t>
  </si>
  <si>
    <t>MHFSRAAVLIALLPALGSATCTRCKSKSKGKGTGKSDSLAASMVNAGNAAGANDCGDSSFVKVTMSNRPLVADCQQLVANLAGNQEWRVTTSGVQVAVYQTCAFNAVSFGGDSIIGNADVIDLINDSISKFEDNGYVGAQGSYNMYVASSGSVPCSAASGGDQQVRVDWSIVHP</t>
  </si>
  <si>
    <t>MHPTIALFLTLLPLFGVEAKTYRAPSGTKSGDQKTTPKSSLLQINRLEADTAPNTQCSNRGDTSNAGNAAGCNDCGISTFVALSTDPSQNALVTDCQQMIANIQGDQEWTVNANNRVIVSYGSCFFNAVAPNGGQANIGNGDVIDLVNDSIEMFAKNGYVSVKGGYSQTVTSAGTMPCDNAEVAGAQQVQIDWTLTSTRPAGSGSASGYGGGAGKRGDAGYPGQITKRDGKSYKVVKW</t>
  </si>
  <si>
    <t>MHTATLIAALFSASVFAGPVVKVRDDNGNPKSPSGPSTYGGTPPSPASPSGPSTYGGTPPSPASPSIPDSPAGYGSSSPPNLTPVSPSKPAIPLGYGDTPSTPVNPSLPPSPASYGSSGGTPPSPITPTVPSSPAGYGSPNPYGSTGSGYGSPNPYGSTGSGSGSGSGSGSSSGSGSGSGSGSGSSSGSSSSSGSGSGSGSGSGSGSGSGSGSPVTKTICGATGFTNY</t>
  </si>
  <si>
    <t>ASSSHLSSRQSDCVTSATGQFEITVTTPQSPAQRLMRRQSDSCGQTGILTITLQNGELTDSDGRKGFVNSTNSQIVFDNPAQPGVAHVDDWSLCEDYTTIALSGSTILYECQTNGFSNLYSTKVQADCTPINIQIIPSANFYHKLEHKQYNKRFKHGNFELHNFEHYPNEQLFYCQPNIYANIKHKMLNIQDINYESEAVHIS</t>
  </si>
  <si>
    <t>GSSQYTITTKGCHGVSDGQANFWYTDDNQCMWGALWLTSPYVEGVKGHDITYNSICCVWDHGSGECFYNTHGSGSIHSKGDCRQDTAPCAVLKRAAGSSHSPTQGEQTTGAC</t>
  </si>
  <si>
    <t>AAPMNQQSCKSTDHGLVINYDISIGRYYMKSKCDAAIQGLKKSGALPSMVRCNADSRGMTKMTFNAMRNRQGKINRTLNGVWTAIRDNGGFNCRGH</t>
  </si>
  <si>
    <t>AVNYCQQNNIPQWQCDVCGGEISSTGPVQCSPFNATFDELKAGQPVGIYKSAKWQGFTVVAGGSSPLPHVEPYSKPNDASVGAGKFGIVTVGYSDGVAPGPPAQYPFGNLYSFHYACTVRNSSALAPQAVPGDCKITVKAQCKPTGDLINGQTKEFDYDVTYIPNMNNSMSFHQGDPARDAGYACSNYTFSAVDLLNLPVPDLLVDSVLYRTLRNR</t>
  </si>
  <si>
    <t>AAPVEDNANNQAGFPGGRGGNFVSRGGFGGFPGGQPRPLCQGLQTAQCCQLDVAGLVAATCKPVPGDPFDKQSFTQACASTGLSPQCCVAPAAGAALLCNSP</t>
  </si>
  <si>
    <t>CDEMSPAASILAQALEDMAAYDTPSPPAIQPAPVEGPSGNCNPSQERCGLTSDTRPNCEKKEDCYAYCENLLGRKEGTLVNCAGNFDPQHPETPVEEICSCYNADGLVDIVSDVIVAIGEVTCYTWVHGLAVTEDSLQVISKIPLPQFKAMGYVGKAMRVGNKIYAEGAKMGKCPNSFCPGYKFTVIDVEKLGEELGLLDRC</t>
  </si>
  <si>
    <t>CKPTVYLIRHGEKPVSGNGLNSQGMQRAQCLRNVFAANSNYNIEAILTQDYKSDGSRKRPYDTVLPLSQDLGLTIDHSCDRDDSHCVHDRVKALKNLNGNVLVCWEHKALHDIVQALGDDDGDAPDYPSDRFDIIWTDPPSYGSITDEYSEGCPGLDN</t>
  </si>
  <si>
    <t>ADPESNPASVLDIVANPKGVCQKKNPRVVKAIDLFCQRSGAKLTVPALFAHTGVYLRPSPPQSPNKVYVWIDGTCSPAQWVPQDVCQKQFYQMCATGGERGGAVAKYGRDGCQTWNILIKKP</t>
  </si>
  <si>
    <t>AVHLGKDSQQALCPRPTTACPPQPGPVAVTSLPLPPVIKDWNKGSCNFDENPSGTGCIGQSAGLEAGSFLTDENHVLATVKFAGASEFPDPRSVYSGQQVVVIDQSCNIDV</t>
  </si>
  <si>
    <t>AASNREICMKKNPRVISAIDMFCQNSGITAPSLYANTGVRWGPNGAQSPNNLALYITGSCSPAQWIPQQYCLSQFYHICATGGPRGMGSKKYGRNGCQKWIVAITKPGIKITPAK</t>
  </si>
  <si>
    <t>ALQGGSFSNGVAPIPQSALDPNQTFDTSHEQGPDPDEAYCYLCMGCWAKQNGALVISYNVHIGFAYSSGHQFNNGNGLQDQCTNIFWELEHRTGAISMWKCNADAFTDRTTLHFNNIVGQGGDLSDELNKFYPDVAAQNQFNCPDK</t>
  </si>
  <si>
    <t>AAPAPAADKSMMAAGSSWTLQNFKRTCGGGVCTYDYKINTNDGSAATACTYQVNGNPATRASYNNVKCGAFTISSNWSGQFGEGNGFQTLAVVKGKQIIYPAYTDKQLVSGQVVKPDQSYTPQNLP</t>
  </si>
  <si>
    <t>CVPRPQVAHEAQVLSAINGFKSSITSDPKGITKSWGGGGAPAKNNFGTKTNNFGKFGGSKLATGGGGGGGKGGGGGGGGCSGPIYGNGPYCQPGGQYYTPGQPPPSETFEGPPSSPPGSPPSEYEYEYDTPADTPADNEPTGGNIGGGCLQPGGVC</t>
  </si>
  <si>
    <t>ASPAPASEIEKRALPTCPGLDGYVYTGPGGKQYRIRCNMDTINGGYLDLQQTPNLEVCMQRCGQRADCRWVTFDGNVNGGGNCFLKHTSGGDLPKAGIKRALKLD</t>
  </si>
  <si>
    <t>AAPAAQAPGQSAQSGSGSGHEGGEGKGSTAIGNGNTKTNSESNICSNQGNAAFCCNTVNNNAGGLLSLLGLNGLGGGSCTGLTGGNSCSTGTVMCCPNSAVTNNVGLIPISIPITLASSQCSTGDQSIVGVLG</t>
  </si>
  <si>
    <t>LHTPSGATSDCIFGGPRLYHTVDGDTYEKTALRLNITTQTLTSNASPGQYISAVRDPGQCVKIPQCQPSECIIQPHTFDEAGVYKGLAEKSGTTARLMHEHITDQNAEDRWPLG</t>
  </si>
  <si>
    <t>SAPVQDNKHEQDSADLLPPPNANLRKPEENYGFETLTERDVEYFLIKASDLHFETGRPTIISARDPANNKFISYETLQGNSVPCSRSGATFYNCRPGAQANPYTRPCSAAEQCRGGK</t>
  </si>
  <si>
    <t>AAPPPFEDNALVGKRGVGAGACATYCIIWIEDPPVFAACVIGCAATGVPETDGLKPKTLENGTIVFE</t>
  </si>
  <si>
    <t>ADFLMSNTSVCMGTLMIQQCYHGVKVLSKTNETENGKGYQCSHLVHAQDNNYIHNGTAGPFGSPYVSSEGGICDSGRLDFVKDGEAYFVNDKSGSTVAHCEIETGNYTQHCSQWVGMLFFQAMYRCTGSVCPSP</t>
  </si>
  <si>
    <t>ADHCTPDTPTLILGGNGGCYNKNGDLLAYCDSSAACPEDGAKCTVYDAIPFPAAKCGE</t>
  </si>
  <si>
    <t>AATRCTVCRDGFNINHIKVTADDVLDVPGICGGLWDNLKRFSDCSTPSATSCGGGESGVTGPLEWKFAASQYCNPGMVESTWWEATKNDFGAIECVGQETIAVNCPE</t>
  </si>
  <si>
    <t>AWGIAFYTGANCNQDEHFDSAMYSGDSTKISQCLEVGEPGENCKWYTHEGTQVAECTAPNDYTNSFYWSIGSICGVGFEDRHDCYFNEFDWVAQVCYKVTDLPDWAFHGQALTFQCRDREDDRLLDVVPYIPMGAVNITVP</t>
  </si>
  <si>
    <t>ALPANNQPDGLIPDWALSQARTFANAHWTEATFRVDINGQDYYSPATQPTTISWANYAAYCRAYGNYLCSLRYTQYCGGQPNNFDPYARRPTYWQDPNYYNAVANAWRNPADFYGARRVDPYTGQVFNGGLQTCTVDEESGGQTCVA</t>
  </si>
  <si>
    <t>AVALPHPEAVALVPADNINELEARDPQIGIGIGVDVNVQLQADISAATTVVKQQCTNWSCGCQEFQTCFTKVCDQYNYSDEVVSGLKSAFKISASVSVGVGVGVDISSYKKAVLGYCKPLTNDCFESYCAQQGYSTDIIAQLRIELNLDVSVGS</t>
  </si>
  <si>
    <t>ALPKEQATQFCWWCGGGIPDAVIFNPYIYNPFAPFTIGCPNPFNPLCPQLGRLEPFCSDGDANGCYFARCRCAGAESATCDLLNSAYSNIVYDPFTGSCMDTNQRGIEFRGFSQYCAQAGGFVSGCVP</t>
  </si>
  <si>
    <t>AAGLAKDLVVGSLCDCKGHYNCYYQGAFGCVKLQEGGGQNCVKQTTWDVYNYCSLQCGPQFYVYQKANSDDTQCVCSIYDARLSSERCFPPRPLPNTTPPPPPPPQPQPQPIPIAAQIIQGTQCGSYDLSTCQGEGAWGCVYADLSYCVDQTKNCDAACGFLGYAYQKRNSDDQRCVCSNQDLAKSFDDDDDDSH</t>
  </si>
  <si>
    <t>GASLCLHYANGDSLCFSWTYTNGAGEATTRDEAELSGWRGGAEQKYHRQW</t>
  </si>
  <si>
    <t>AAEAQCILMGAFMFGVLPSHHALSTLPSPSIEAQRLPSVAYMVEADCAPVSLDRVRERAITAVSHSSAKGASTPLKHKRSLA</t>
  </si>
  <si>
    <t>AAIPTGTNGVDVCYCPSAGCVNGVCSTVGGPCCDDDFFNKKF</t>
  </si>
  <si>
    <t>GTKLVPEHPSHLPRTTSLCTSRRAPESPRLFGRTRRPDVVRWPPNLGTSQNLHVDEGIQNPKPVEKTLMLISICECKPRCSPLNMDASSRDNPDLVVGNLGWRSGYESTPDDQHTVTVGLRPCNRSYESKLTRVPTSDTG</t>
  </si>
  <si>
    <t>AMPTLGSSNGIDSHENMLQTTNISCWDGIALDIDIIAGIETHFDQFCHSTKFPIRLAKSDALRETYDLGLAGEVSYFEAVNFLCDEPIEITAESCWSTIKDITATCQKAQGLPVGLMGSGAMALPCSYMSFDVSLQQ</t>
  </si>
  <si>
    <t>AYYTIQPLSPQDVVHCGDDIEEAKARGCEFDLYSFVYYPPPCFNRPLHTRFHAAHHDDVNWFSSTETAITAEEAIQGTHMVLKTDSAYYHELHCTYEWERLIMALAEGRPLDQKLASNGHSWHCSKYFLDLHRHKRTLNGTIAGILFNPCGLTGTEMYRLGSWELDTDNE</t>
  </si>
  <si>
    <t>AVLVIVAVDRTCEDVLIQLTFDLSLTKDRSLATCIQALMLEFSLQLLCEDVRFGLGRPGCFPIEGGEINLVVLHDYFMLHLHQYHTTCAAVQLNGCAQDNSPWYLHMSPNRDESKMRWQSTGLPQLQPLLLCPAVPASRSCVDVTHHPSQYASLNRSPEDCQDPPATR</t>
  </si>
  <si>
    <t>CLDIQMFSGPGCTDASWKVSNLPAHFCLQTLPIIYSSPEMSAEFFGVEPWVLVYAYNGTAGSGPCDYKNVKKTFSATGGLVPCFDSFQYAAFVWDYYDPNLGNRETQEMKCEGVKGPDSITLVDGTEIDLIGMEDEERDELWELAVKGKVKGDLPAKFADFMRE</t>
  </si>
  <si>
    <t>AANLERRSVTCLKVGSTATARWTNSAGQTCTWTGVVGSNFGTNSVNGGDYSCNGRCGAGCTGTAVGNAYTQDCFSHDICSWFNNASGGSSDPNCGHAYDAAVDDTVTGAARGCGQTNPSNAARAPSNRPSCS</t>
  </si>
  <si>
    <t>AANPKPFTCPPKDFTATKCQGPADCLYTDPMSCLGYIQCVCDNDACSTATPYTKSCPKGLAWVDELKRCDGMEKSACPKKVVGERFWLILTMSLAFLASLASKRVKSIKFVHFLFLLVVVVECEAEDHGSDGSSYGNASVHAHDRRVTGGGNASFVDS</t>
  </si>
  <si>
    <t>AVPLLLLPPVVLTAPALADAVAEDPPPAFCEPSPLRPGPSPAPFFMYFSAPVGIAGRAEPVKGLVSQLSPWSGQFWTLPSVEYPPPLLGSETFANADCKYENCWPTGLTSLPEMVTIP</t>
  </si>
  <si>
    <t>AYYNCELPTDVQPYGTCVGNGGDAGSYTCTPEMDVNRSTSVLRIVRREEA</t>
  </si>
  <si>
    <t>GSVPMFVALMWSNANVHCHIGWHTSEGFTLQFVERPNEIPASYNETALRDSCAKWQAYDDLVDLE</t>
  </si>
  <si>
    <t>AIAVAEPMAEAEAKKKRIGAWTFCGVPGAACKRDADAEAKKRIGAWTFCGVPGAACKREAEAEAKKKRIGAWTFCGVPGAACKRDVDSSSIENIVRSINEYDPSHFKRECYSAGGECAALVKAHKAFHAIKRESELLSSQPLSRRQEELDEDDDEEVHAFVDLAERGVIDSEVVKRSEEACHETDGDCTIAAASLYSIENALNEAINALDEE</t>
  </si>
  <si>
    <t>ASVDDISSRIHALNKGPGDMMFLGDDGVFRVFNSFGRVHKYIQFTNEELSILESGKPENEKKFMNTDGRDVEHEHCMNPHQHILPEFFRAQNIKRGALGKRIQLCSKAFCDFENPCTGTKLENQYCPCTAQTYGTCGT</t>
  </si>
  <si>
    <t>AQGGGGVAQAQTWNCDLTSQKCIYGRFHIYNDLKCSDEHKCKTQGNGCIPKDSNGDGIWDYANCS</t>
  </si>
  <si>
    <t>AGGVKISPGSFCKGKNPAVFEAINKFCSKTNLVVGSTYSRNGVKSNNRLATVRINGDCKPAQWVPQKYCKSQFYELCNRGDSNGANGARYGRNACQWWRIDSSSNGK</t>
  </si>
  <si>
    <t>CDMTAKQCILGNNEAKLWCSGEHPCKQQGNGCIPHDRDGDGRYDYANCS</t>
  </si>
  <si>
    <t>CATLQHDLLDKPILSAVLVAVVEVGVHVRNLVIMLGVLVADVVIYVNIADEEFEWCC</t>
  </si>
  <si>
    <t>AAPAEYSLILEREANEDIIDALSAGGEISNACKGKNKPCSIDGHANGKFAAKCTHWTS</t>
  </si>
  <si>
    <t>ALPAAQAPSYAPVQCDPAREDCSGENKPIEDDKWTISKVYIGCGNDPAKGGAFCSYEFDVEGKETADLPGFSAHCYQRITPRDGTIRQCQMTGGWSFTKPNRSVKSIDAAVQLFPRNARQSKLTVQLTWDQNDSASAAVTNIWRASQTGNYQFFTQNMPESLDMIPTYYQAPAVY</t>
  </si>
  <si>
    <t>AQMHSQLTILSLETSPSVILPPILHSSHSTTTSSPAIYVTVRVLQLLASFRRRVKLKTRARTNEEAAAAQNKEACQDFEKHSFAKINRCSSIASRRKVTCDGAVTTAVLEPRELPSDRIARILDVAKSQKRFLAGRSELAVHRHPLRQLAQLLVQVNDLCSTQFDTRVHLLAWGHLRICRGDEVQEAAVDELALANLVHLLLCLQNQLTTLTIERCIEELLQHVEDCQ</t>
  </si>
  <si>
    <t>GLPEPLEKRYTTVQNVQHTFYGYPDNSPPGSGIAYDCGRGYTAGGSGTYDDPRTMATAPGEFAKCEIVWDPYTEKYLRFEDTCDQCISDWKNGKYHIDIWTGSSSQNGGQAQINCEDQLTPNRGHNVVRDGNQNHNANTGPLYSPSSGCHPENVYPNSD</t>
  </si>
  <si>
    <t>ALLGEATFYGGNTQGGMCSFSTYKIPSGIYGTALSDSNWDNSEACGGCVKVTGPSGNSITAMIWKIVDQCPGCGTNHLDLFQDAFTELADASKGIIDVTWDYVDCPISSALEVHMKEGVSANWFSAQVVNGNKRTADLQVSSDGGSTWTSGLTRQDYNFFELSSGTGSDTVAVKVESIDGDQVIVKGISVTGGNSQVASGNY</t>
  </si>
  <si>
    <t>AYCSDGGQLHCCAATFNGGLAPVKELSNLACYDLTPATVNCIIAEDNGPCTGTYSCCQVNDLVPVAGLFCSPPPGGCLGEESDGGCTDLLNNQNGSRFGQCTADDITDMRNGLGLGPLVGA</t>
  </si>
  <si>
    <t>ATLDPALSNSKNRCPTTYNCEATKISKNIQAAECSHNTRTHEDQTFAVFITDHQYDDSHGAPYGTCSAYTCEPPATPGQMKDEIDCWTFFWEDGYGNSEGEGAGCIKSPDDGTCGCENSDGEFIYGSDDCE</t>
  </si>
  <si>
    <t>AGLLPPDSQQLALPMLALLLRRCLRTTANVDASSLECAMIRRPQQAAVGASLASVSAPDTVRHGSLQLACTWKRPRMGSAALFREQSSTDFKVPHRTQQAMRVACASWRMRRHPTHSSQFGGGMAARQTQEMRKCVSWAVEGGARSMTPCRDDTPFRLTRLTGFVLQGSKWEVIAFVLALDTCGSRASRRLHPNVSRRFAPKSGGCQIYQP</t>
  </si>
  <si>
    <t>AQLSYSFDCAYGGYICKPCFNFGFWLVPHQFKKPIIVRLGLSCGGGL</t>
  </si>
  <si>
    <t>AMNGGFRYEALRPAIREKVQFAIRGTKPPPKQQTQKGTKQGTGTKPRTCNQNFADRRLHCGVGGQVICDPSTGKYHCKITNGDAACQDSGGVAGTWYTDSKGNICCQWSCSTPGKNGCEDANASNQKKEDCG</t>
  </si>
  <si>
    <t>AAPVANADASPVPSSSSPSEDALLTAREIDAAQEAHRADLRQTAHEKFAKQFCYPGYPFYCYSSTTTKNYNYVSNPSNHGYGIRVHDGTTTLNFGNTQLGFHPDGTIFYKDTLGRNCDVTHTGGPKGDGCAQYLYLTNGGGAIYPGKTNQCWYYGINC</t>
  </si>
  <si>
    <t>AQGKDLIEGPAKAVGPGPDSKSCAFNSTFGPNIMVGIVRLPDNSTEINAWLYGYNWCSHSNFVSRSADICKETSAPTDAVELMRIPLTDKMGNIDWDCYANVDIRFHGCKNSSADRGGILRGVGGITARITAQDGSSSYEYQCIHDRECHSCVYNGQIKPASEVELTAFMSCGVMAGP</t>
  </si>
  <si>
    <t>AAPTSPASYGGDACDGLKKAYTDCKAIQDHDYDLWQAAIKYEALQKSQYETCKKLEAKYEADYKSCGKPEQDAKKAYDAAKKAEDAAKKEYQSCESKKQPEYKKKWDDAKYASKQAYDAWKACDCDDKEAKYEKQVALCKKEGQEWKAAWEKNAAAEKELHKQEGICNWKKNQFEDCEKKEAAKAKKPSGYTKPKGY</t>
  </si>
  <si>
    <t>ASTISATASGPQCDCTGLNNCLNQGAWGCVQLAGPNCVDQTQSCSITCGGGGFMYAYQKHNSDDRQCVCSNQDASQTPNCPGSSPVLNGGQCNCQGLNNCHNQGAWGCVQLAGPNCVDQTQNCRLACGGSGYMFAYQKHGSPDRRCVCSNQDAAHGVC</t>
  </si>
  <si>
    <t>AGMLNSHEGAGCVKGSFSRVCSGDGKAVLFCYKSGQTAVLEDCPKADCKIGDFGYAQCASSTGRKHGIGPHECSEVKDGGEGAFVCSQTYDELFQCLKSQKSSAGKCGKGCCTSTVDSGSCPPSC</t>
  </si>
  <si>
    <t>SSPLTSRSVVLRRSTDSSQPAVVDASYDGQCFYPKPTSRFKLDSYLGRWYQVAGTLAPFTAGCKCIYADYSLNENNGTVNVQNGCELEGQEISIQGTATPLSPSAGYGHVGVLRVQFPGQPAPDCPGPNYIVQEIGAESSGSGCDVNAVSDDAFAIVQAANFTTLFVLSRQQSPGKASIEASNSNVAWLERAKSMGSDLSNVAVTDQSQCQFT</t>
  </si>
  <si>
    <t>ALGPPGLSDNIIRRWDPNNILDVGEMTKRGAPPPWGKPPSKGPPTGAPPTGAPPPWGKKGPPTGAPPTGAPPPGGKKAPPTGAPPPGGKKPDPWAASDGDCASKGQGQCCCVQKTSTSSCTCCSGAGKKCTHNEKGGETGGCASACNS</t>
  </si>
  <si>
    <t>NGIVCAVFTAEKVNSCAIALSVTCKAGHRSSRASLGSLTIIEFEGSSRYWDSEHGLSSLGLSIDEVCLGVGSSTNLTCGSSQRIIRPLFLSYGLDNAVVDVQ</t>
  </si>
  <si>
    <t>AAPNPVCDTGIYKTLVPALAKDTKVQKFCATLPAEDRLDRSKCPNSLRDLAYSVIKTFCTCIKEANQPVCKAPTPTLCGTDPGVCTNLQTDTQNCGTCGKACNSIYTCNSGVCGCPADKPTLCPRQVTVICKFCPVSSTKLCTNTMTDATNCGGCGNLCTGETPNCHGGSCVA</t>
  </si>
  <si>
    <t>ARTLDSGKDDPPSPQDEYDSRYWITVMPYLGTGCDPSTPLPNSAIIHRSFNTHDNYVTDGGCRPVQAGDLVGSVQIIGGEKCRVSLQL</t>
  </si>
  <si>
    <t>AGTQLLMAADKDGGKCTSDADCAQGCKDAKAKEFQGDVTGTCTKGKCKCSIVGSKDSCMSICQDYYARHFPGSTVSNACSDGAGGCYCTVTCAPKDKKNKCLGSNPVGNEKPKC</t>
  </si>
  <si>
    <t>AQYPAIAQGSNYESLACSKDHLCKAQGNGCIPHDTNNDGTYDSANCS</t>
  </si>
  <si>
    <t>ATCTRCKSKADPLAASLMQDNDNAGTSAGANDCGDSSFVKITQSNRPLVADCQQLVKNLAGDSQWTVTTEGVQVAVYQTCAFNAVSFGGNSIIGNADVIDLINDSINKFEDNGYLGAQGSYNMYVASSGSVPCTSAKSTDQQVRVDWTISHP</t>
  </si>
  <si>
    <t>ADDPAYPYCRCDKNGDVADVRVTHTACDHFYYTDGGRYHDKSTYYPVNGCYNIGTGFVEVFADQCKVYPQYATGATCCADEQTCKSR</t>
  </si>
  <si>
    <t>ASPLDLGAQAPSAQEIMDQASAFAKAQCGKIPDAAMIKAAQGLKTTYSTYAYCQPQYNSFPCADSCDNGPQPWGYWDYFNAYCYQQYPTQYEVWNNWCFNPTIQVNTCSGLLGCLLQL</t>
  </si>
  <si>
    <t>ATYVRDDTPAFVCPSVDIQTTKCMGPKDCLYPNPKTCNGYIQCSPADGSYSTGIVHEMPCPSGLLWNDNQKWCDWPENTTCGMAKTGGATTVDATTQDTTPGKYHG</t>
  </si>
  <si>
    <t>AAPQNAGTGNLPSNRCNARAVTGNQVVQGTAPIWNDCYHLADQFHKGVFFSKSIKVASKYEQRYQTCGFSITGKAGNFMLGTNDAADLIRSTANDLGPKSGAYQTGFVPCDTPGTAGGDYGRKTGWTIGNLDAPGPKNG</t>
  </si>
  <si>
    <t>TCPVSPHQHLASVDIPLEPGDRSRIPRKTTPTLFCACRRKQQFLENIQ</t>
  </si>
  <si>
    <t>AKPVEKNPNAAARAASILGAVLMPRYSCAATCSSSADCSGTCSDCSADYMGVNRCGH</t>
  </si>
  <si>
    <t>ALPNGGGEPAYGDGGYGKPDCITKSTCKAVYHTKTKTVPYQHTKTITTTKYTPVTYTSEEKQYITVTDFVNKVYNVTKTVPHTTTITKPVVHSSVVCKTSYTTKYKTTCLTTKTPSVCPETKKIPKTSTSCKTVPTVITTSKPCPTTTTSVCTESSTTVCTETSKECHPYTTCASSDKGYPTHEPKPKYGDEGKEQ</t>
  </si>
  <si>
    <t>AREYPSYEAPSKSVAAECAPASKSVEPAYNAPHATAAPKETYVADPAVKAPHATAAPKETYVADPAVNAPHATAAPKETYVADPAVKNPISFTTSTTTSAVIADPTASVQGNCNVNSAVSCCNTDGQTTGNNLLGGSCFLNLPALGTTCETGSAFCCETNQVGLINTNLACSPVGLL</t>
  </si>
  <si>
    <t>AAPAALEAIQNVCTPACGSKTAACCSGDAPFGGVVAFEGNSCLDNVKPCE</t>
  </si>
  <si>
    <t>AAPSRKASYGQPGSNGGSSGNNGGNGGGNGNNGNNGGNSGNENSGENGSGNNTGKDNDKGNSLTPPQSGSVRVCNGGWTPQCCATNVLGVAGVDCSAVPDTITSRTNFAKQCSDQGLSSSCCLIPVLGQGLVCQRS</t>
  </si>
  <si>
    <t>AKPMEKSPDAAGKAASILGAVLMPRYSCGGKCGNSGDCSATAPQPIMASGVVVIPSTGGSLSFCGLSTITSFLYSPDCHLRHAYHSLFDAPPEAQYG</t>
  </si>
  <si>
    <t>SWAVSFYTGLACNNDTQFNNTNYGGKGNGDCHLYTDNAQGKGNCTAVMNPKPQSAYIPKGTACCIGYWNECTYDKCYTKEKCINLRKGKEWETQHNDSWGVTFRCFDKKKKD</t>
  </si>
  <si>
    <t>SAQLRRRAPDVKQKWGHECIKQGDTCEPHDGNHDGKFDLAFCSYIH</t>
  </si>
  <si>
    <t>AMPTSEKSTLRTRKETKILAPTTVGLYLCTDADWKGECEDLQRGPGLCITLPEKFAGKVSSVGPDSEASGCTLFEKEDCSGLELSGLVKPGESDLGASPQGGKFNDFFHSYICY</t>
  </si>
  <si>
    <t>ASPIIETREAQLDGALLCPLLGTPLCAPQCRLITGADGQCAPNGSELSEEDSAYVVDASAEKRITVLAHFLILHLAHHVASSLRLPCYYDTEVYNSSRIRKLDRLSRPTLPDLSWILFDFSRCLGKTWHSEDSWWHHEQSGS</t>
  </si>
  <si>
    <t>ALPTSKTTDETHVPSWCEGAAFPAIFPPTPAQHCCEGHAEACEGLPEKRAEEEPQIPEWCAHTSFLMVWPKTAAQLCCEGHHESCEEVTEKRDETPEQAKDVPGWCKDKVFIMIYPPTKEQQCCEGNQEACVGLAPN</t>
  </si>
  <si>
    <t>ATEDACQTAGGSITGGGTDSVQVQHTLAYCVRAAHSVTTRYSALEPIMPNSTRNAENLQAHMTNAQV</t>
  </si>
  <si>
    <t>AMPKGLMAGSQGSCNVNSVVSCCDTTQAITGNSILGGSCSVNIPAAGSTCETGSAFCCETTQVGLLNTNAGCTPIEAA</t>
  </si>
  <si>
    <t>ALNVPRQTYCVNGLSYCGRNLVALGYKDRMIELMEANSEATDIEHMNDTLFNCNPTKDGSISFNSFCMFGCEVSGEGEDGFCAR</t>
  </si>
  <si>
    <t>GLPSRRISPRFSIRGEPQFECYVITCDPFGDGNEQCTQWEGCSSGCSETSSTCLD</t>
  </si>
  <si>
    <t>ASYWNCVTDPENDGVCVLGSNEQRLYCTYSHPCKTQGNGCTPIDTNNDGKNDAANCS</t>
  </si>
  <si>
    <t>AAPAPDAGADLEKRSCVPCPAYCYNDLGKPSGWSCAKSTVSAPTRTAGRETHEPCSATPARPGTLTASVAVKGSDAGQK</t>
  </si>
  <si>
    <t>SAQFFNFGNMFNQGHQHQQYQEPQNVASDSEWYQQNYEAARCDKYLCPHTLSCVHFPHHCPCAFPAQEDKIEFGDGSMACVSKGGFKENEALRKIELARKGLL</t>
  </si>
  <si>
    <t>AAPKPNTLGPSLDEFLAESNTATTLVKRDNIIKSRQSSTNTSLPDAGVKLCTEPDFQGECDHVEWPVNTCVDLMDYAGETESFIPDDGFECLLMQGECDATTPYIEIGDSDHKAGGDLTKLSWIGKSNSYICFTELLQMRRFVRVARLRAKMKIGM</t>
  </si>
  <si>
    <t>AHTIDARSKHNCLNCCHYYSGKWNYDPDLTYATCIHRYPLDGEFRNNQCCGVHTELGGTDFFYNCKDIGNAQYSGEGGTKYGPWPRSEIGSAPKQRC</t>
  </si>
  <si>
    <t>GILHNATVCVKSPHLTTSNKDYGNPPEPTKCACEYYHVRNTGDEQWDKCPDCSFDGFQCNPARWHIGGDEVIARIASSHPAPERVKILFEALELVAAAAAASSEDVEDCFAIDEAVDVLFAR</t>
  </si>
  <si>
    <t>AADCKETADGQAECGGYLSSQPYTWQCVPNAKDPSMKYGPPNNNCKYLSGDSSSKYYCCVNGPTTRNPPF</t>
  </si>
  <si>
    <t>ADKSKVDLYTGGGCAYPVKPLQSFVGTCEGNCYQWSSFDSVNLVAGSDGVRCHIYRDSDCSDEIVDTGDVGSDGKCSDSAGANSIKCYSGC</t>
  </si>
  <si>
    <t>SAVLTERQTTTAIVGSFHCCGEGISGQPDDAESSLTVTANSTEELPASTFFINTSAGAFEAAGFVAP</t>
  </si>
  <si>
    <t>GTLYGDHCDCKGLKDCLASYAIGCVKIEHGGPNCVVQTSDCNDVCNGPGYVYAYKKTKTHNVYAATRLRIPTLKLEFLV</t>
  </si>
  <si>
    <t>AIPMPQSDTFDCPSDQQCALLTVQVTDKSPSITATNNTVITTIFTPQYIPFQDQYVDHLYLTGSISPDLDLNRVLCTPTWMYTDGTSQAGLSFGSTNSSSPLAVERSKIVSGVEVICNSD</t>
  </si>
  <si>
    <t>AQGPGELPMNEKHIMCRSGPGGSVGTLYTAHNLSRWPYNEGKGCAGILDTIKKHITVRMEEYRCEDDGFGDTFLSLSTEDGQQDVLSAALWEVYPDERCCTSCKRSLNDMAF</t>
  </si>
  <si>
    <t>AAENAAHTPNVVDANGANGASDACLTAWQNSGAMNKGATEETKNKAGCALKKCWGGQNWDQKTQEACAESEKLGWKTPKDFLVMIASSSSQLTTESQAVEKHVDMI</t>
  </si>
  <si>
    <t>AAPRDTTVTDATLESRAANDFKIHVWNNCPFPKQVALYQITGAFQMVQMSKPTNIASKKSLTIPAPYKALGMRLSGHAEWGTEAQWNVQALFEFGYSEYMGQDGTAYNLSVMEGSDKDIGIGAYPVPNGKGSKQCPSKTCFPWNCPLSQGWTNPDQIKDGSPADTVCYHGKTDFKVVFCP</t>
  </si>
  <si>
    <t>AANSCTVGQTYCGKYLKNQGSGSLEVKIEQGWNNNEIRAALDNNPPKSIDLKSGGGIINNSVFLCKSAGGKNGGGGGGKGGNSNNKKLDWIAYCTSGCDSYSGNNGNDRCSG</t>
  </si>
  <si>
    <t>GRALPQGTTGPSGGFSPYPQNTNITYYNGLSAAAAGAELGAANDLPFSAVKTTCGKPVGEDVIKPFCEVVLLTKVKSLYCTALKHSGVAIAQTMNGSCTFTLFSDSDSCSLLGQGATGGAGFGYNKHVITIPNGDESTCIATGVSDGGKASGVWACG</t>
  </si>
  <si>
    <t>AQAEQNEFCRAALLRTLSRSSGLNPTSFLTPTMTLIGTSTNSRVKIPNEAFERFEAEFVRFFKLAVRWGDFGYQTGCRDKQAFGVGGSECERKLNTVAGSCPSRGMGYPSEIAENGCVLWKVEG</t>
  </si>
  <si>
    <t>AATNADKCKSKNGRVYDLITQFCGRTDIVVPSTYATKGAEKAAAPPKFPNNLSVRIEGAGKCSPPQWVPQNYCRAQFFEACASGGQFGGNVKRFGKDQCQNWIIDIVPATLKYETAASPSHNVISGLSEIAKSMSATAKTTKDRCAAYPYPDCP</t>
  </si>
  <si>
    <t>AWWRPAPGTTREIVLRKTLDDIGTLPVKNQGYRSICCFSAGPCEDWRADADSFPAEAIGNPLDDWEGEAWLDTRNEDARDIMRARIDAAAEKGCDAIDSDNLDVYEHDAGGFDLTIDDAVDYVQFLSEYAHSKDLSFGLKNGGLMVEQVLDLVGFEVNEQCQDFNCPDCDEPHSECRSE</t>
  </si>
  <si>
    <t>MHSTTTLFIILLPLLGVEAKSYRGGNRYSSGGPNAMLMGSATTKSKNLDSFNNIGDTQPGTQCSNGGNTNNAGAAAGCNDCGISSFVELSTDPDSNPLVSDCQQMIANIQADQEWTVTASNRNIVSYKSCSFNAVAPNGGQANIGNADVIDLVSDSIKKFSKNGRVGCQGGYSQTVTSAGTMPCDNAGAQGAQQVQID</t>
  </si>
  <si>
    <t>ANTPIACIKLTHTRLDIRPASIFLTSAYCNVDGVAKDSQFWYLATLFRNRKHLSPHRHIFNRAELTFTMRAATLIAALFSASALAGPVLKYRDTETNPEDCEDTPKSPSSPAPKPYGATDTPKSPTAPSDYGVPKSYGSNDTPKSPISPPAPKPYGSSDTPKSPISPPAPKPYGSSD</t>
  </si>
  <si>
    <t>MLFKAAVFGFLPALSLATPFPLPQNAGNSPGSNMCDASTFNNGKTYNIIQAPVSDCRALIAGVNRSGTFSLSHSWARPYVQGNCAFTVRVIAGTKPGLVGGADIVDLVTDSISKFQESGYVACQGQFQQFVSAEGEVDCNAIGGDKVRVEWILASTAYNPPN</t>
  </si>
  <si>
    <t>STICGASGFANYTVKSGDTLTSIAKNFSSGICDIAATNKITNPNLIILGQSLLIPLNCTKPNNSTCLPPPAPNATATCVAGLPNAYNIRSGDTLTNIAKDFNITLNSVLGANPNITNPDLIQVGQIINIPTCPKSSCKSVGTYTIVSGDLFIDLATKYHTSIGQIKALNPNVDPTKTQPGDLIILPKDCRNSTSAVA</t>
  </si>
  <si>
    <t>Yes</t>
  </si>
  <si>
    <t>maker-scaffold109|size125606-augustus-gene-0.140-mRNA-1|m</t>
  </si>
  <si>
    <t>MeumEcp2_1_scaffold20|size353257_148446_148991|m</t>
  </si>
  <si>
    <t>BLASTP Hit with JGI 406 fungal species</t>
  </si>
  <si>
    <t>augustus_masked-scaffold91|size87413-processed-gene-0.33-mRNA-1|m</t>
  </si>
  <si>
    <t>maker-scaffold6|size233536-augustus-gene-0.103-mRNA-1|m</t>
  </si>
  <si>
    <t>Mycfi2_102479_gw1.3.823.1|m</t>
  </si>
  <si>
    <t>Mycfi2_23545_Mycfi1.gw1.12.644.1|m</t>
  </si>
  <si>
    <t>Mycfi2_180004_Genemark.11016_g|m</t>
  </si>
  <si>
    <t>Mycfi2_212004_estExt_fgenesh1_kg.C_70127|m</t>
  </si>
  <si>
    <t>maker-scaffold7|size340193-snap-gene-1.169-mRNA-1|m</t>
  </si>
  <si>
    <t>KOG4680</t>
  </si>
  <si>
    <t>Uncharacterized conserved protein, contains ML domain [General function prediction only].</t>
  </si>
  <si>
    <t>KOG1924</t>
  </si>
  <si>
    <t>RhoA GTPase effector DIA/Diaphanous [Signal transduction mechanisms, Cytoskeleton].</t>
  </si>
  <si>
    <t>KOG0943</t>
  </si>
  <si>
    <t>Predicted ubiquitin-protein ligase/hyperplastic discs protein, HECT superfamily [Posttranslational modification, protein turnover, chaperones].</t>
  </si>
  <si>
    <t>KOG0260</t>
  </si>
  <si>
    <t>RNA polymerase II, large subunit [Transcription].</t>
  </si>
  <si>
    <t>RPSblast Hit with KOG</t>
  </si>
  <si>
    <t>RPSblast Hit with KOG (description)</t>
  </si>
  <si>
    <t>KOG0037</t>
  </si>
  <si>
    <t>Ca2+-binding protein, EF-Hand protein superfamily [Signal transduction mechanisms].</t>
  </si>
  <si>
    <t>KOG4824</t>
  </si>
  <si>
    <t>Apolipoprotein D/Lipocalin [Cell wall/membrane/envelope biogenesis].</t>
  </si>
  <si>
    <t>KOG0921</t>
  </si>
  <si>
    <t>Dosage compensation complex, subunit MLE [Transcription].</t>
  </si>
  <si>
    <t>KOG0651</t>
  </si>
  <si>
    <t>26S proteasome regulatory complex, ATPase RPT4 [Posttranslational modification, protein turnover, chaperones].</t>
  </si>
  <si>
    <t>pfam_term</t>
  </si>
  <si>
    <t>interpro_term</t>
  </si>
  <si>
    <t>GO_MF</t>
  </si>
  <si>
    <t>GO_CC</t>
  </si>
  <si>
    <t>GO_BP</t>
  </si>
  <si>
    <t>PF01607(Chitin binding Peritrophin-A domain)</t>
  </si>
  <si>
    <t>IPR002557(Chitin binding domain)</t>
  </si>
  <si>
    <t>GO:0008061(chitin binding)</t>
  </si>
  <si>
    <t>GO:0005576(extracellular region)</t>
  </si>
  <si>
    <t>GO:0006030(chitin metabolic process)</t>
  </si>
  <si>
    <t>PF07249(Cerato-platanin)</t>
  </si>
  <si>
    <t>IPR010829(Cerato-platanin)</t>
  </si>
  <si>
    <t>PF14295(PAN domain)</t>
  </si>
  <si>
    <t>IPR029469(PAN-4 domain)</t>
  </si>
  <si>
    <t>PF02221(ML domain)</t>
  </si>
  <si>
    <t>IPR003172(MD-2-related lipid-recognition domain)</t>
  </si>
  <si>
    <t>PF03067(Chitin binding domain)</t>
  </si>
  <si>
    <t>IPR004302(Chitin-binding, domain 3)</t>
  </si>
  <si>
    <t>GO:0019028(viral capsid)</t>
  </si>
  <si>
    <t>PF06766(Fungal hydrophobin)</t>
  </si>
  <si>
    <t>IPR010636(Cerato-ulmin hydrophobin family)</t>
  </si>
  <si>
    <t>PF14856(Pathogen effector; putative necrosis-inducing factor)</t>
  </si>
  <si>
    <t>IPR029226(Ecp2 effector protein)</t>
  </si>
  <si>
    <t>PF08277(PAN-like domain)</t>
  </si>
  <si>
    <t>IPR006583(PAN-3 domain)</t>
  </si>
  <si>
    <t>PF11807(Domain of unknown function (DUF3328))</t>
  </si>
  <si>
    <t>IPR021765(Protein of unknown function DUF3328)</t>
  </si>
  <si>
    <t>PF05498(Rapid ALkalinization Factor (RALF))</t>
  </si>
  <si>
    <t>IPR008801(Rapid ALkalinization Factor)</t>
  </si>
  <si>
    <t>PF01476(LysM domain)</t>
  </si>
  <si>
    <t>IPR018392(LysM domain)</t>
  </si>
  <si>
    <t>PF03330(Rare lipoprotein A (RlpA)-like double-psi beta-barrel)</t>
  </si>
  <si>
    <t>IPR009009(RlpA-like double-psi beta-barrel domain)</t>
  </si>
  <si>
    <t>PF08212(Lipocalin-like domain)</t>
  </si>
  <si>
    <t>IPR000566(Lipocalin/cytosolic fatty-acid binding domain)</t>
  </si>
  <si>
    <t>PF00024(PAN domain)</t>
  </si>
  <si>
    <t>IPR003014(PAN-1 domain)</t>
  </si>
  <si>
    <t>PF07731(Multicopper oxidase)</t>
  </si>
  <si>
    <t>IPR011706(Multicopper oxidase, type 2)</t>
  </si>
  <si>
    <t>GO:0005507(copper ion binding),GO:0016491(oxidoreductase activity)</t>
  </si>
  <si>
    <t>GO:0055114(oxidation-reduction process)</t>
  </si>
  <si>
    <t>PF13933(Putative peptidase family)</t>
  </si>
  <si>
    <t>IPR029482(Putative peptidase domain, HRXXH)</t>
  </si>
  <si>
    <t>PF10342(Ser-Thr-rich glycosyl-phosphatidyl-inositol-anchored membrane family)</t>
  </si>
  <si>
    <t>IPR018466(Ser-Thr-rich glycosyl-phosphatidyl-inositol-anchored membrane family)</t>
  </si>
  <si>
    <t>PF01083(Cutinase)</t>
  </si>
  <si>
    <t>IPR000675(Cutinase)</t>
  </si>
  <si>
    <t>GO:0016787(hydrolase activity)</t>
  </si>
  <si>
    <t>GO:0008152(metabolic process)</t>
  </si>
  <si>
    <t>PF11374(Protein of unknown function (DUF3176))</t>
  </si>
  <si>
    <t>IPR021514(Protein of unknown function DUF3176)</t>
  </si>
  <si>
    <t>AVR4</t>
  </si>
  <si>
    <t>CAA69643</t>
  </si>
  <si>
    <t>Cladosporium fulvum</t>
  </si>
  <si>
    <t>Effector (plant avirulence determinant)</t>
  </si>
  <si>
    <t>ECP1</t>
  </si>
  <si>
    <t>CAA78400</t>
  </si>
  <si>
    <t>Reduced virulence</t>
  </si>
  <si>
    <t>ECP2</t>
  </si>
  <si>
    <t>CAA78401</t>
  </si>
  <si>
    <t>MgSM1</t>
  </si>
  <si>
    <t>MGG_05344</t>
  </si>
  <si>
    <t>Magnaporthe oryzae (related: Magnaporthe grisea)</t>
  </si>
  <si>
    <t>CPPH1</t>
  </si>
  <si>
    <t>CAD10781</t>
  </si>
  <si>
    <t>Claviceps purpurea</t>
  </si>
  <si>
    <t>Unaffected pathogenicity</t>
  </si>
  <si>
    <t>BLASTP Hit with PHI</t>
  </si>
  <si>
    <t>BLASTP Hit with PHI (species)</t>
  </si>
  <si>
    <t>BLASTP Hit with PHI (type)</t>
  </si>
  <si>
    <t>BLASTP Hit with PHI (homolog)</t>
  </si>
  <si>
    <t>SLP 1</t>
  </si>
  <si>
    <t>G4N906</t>
  </si>
  <si>
    <t>MHP1</t>
  </si>
  <si>
    <t>O94196</t>
  </si>
  <si>
    <t>Magnaporthe grisea</t>
  </si>
  <si>
    <t>BcLCC2</t>
  </si>
  <si>
    <t>AAK77953</t>
  </si>
  <si>
    <t>Botrytis cinerea</t>
  </si>
  <si>
    <t>cutA</t>
  </si>
  <si>
    <t>Q99174</t>
  </si>
  <si>
    <t>Fusarium solani f. sp. cucurbitae</t>
  </si>
  <si>
    <t>BEC1019</t>
  </si>
  <si>
    <t>KJ571201.1</t>
  </si>
  <si>
    <t>Blumeria graminis f. sp. hordei</t>
  </si>
  <si>
    <t>Mature protein sequence</t>
  </si>
  <si>
    <t>Full protein sequence</t>
  </si>
  <si>
    <t>Protein length</t>
  </si>
  <si>
    <t>maker-scaffold733|size23756-snap-gene-0.20-mRNA-1</t>
  </si>
  <si>
    <t>maker-scaffold496|size31932-snap-gene-0.35-mRNA-1</t>
  </si>
  <si>
    <t>genemark-scaffold44|size117157-processed-gene-0.26-mRNA-1</t>
  </si>
  <si>
    <t>maker-scaffold536|size29642-augustus-gene-0.33-mRNA-1</t>
  </si>
  <si>
    <t>augustus_masked-scaffold113|size81133-processed-gene-0.79-mRNA-1</t>
  </si>
  <si>
    <t>maker-scaffold277|size45735-augustus-gene-0.34-mRNA-2</t>
  </si>
  <si>
    <t>maker-scaffold79|size151910-snap-gene-0.170-mRNA-2</t>
  </si>
  <si>
    <t>maker-scaffold562|size28366-snap-gene-0.31-mRNA-1</t>
  </si>
  <si>
    <t>maker-scaffold3|size225719-augustus-gene-0.78-mRNA-2</t>
  </si>
  <si>
    <t>maker-scaffold187|size120711-augustus-gene-0.130-mRNA-2</t>
  </si>
  <si>
    <t>maker-scaffold511|size30894-augustus-gene-0.32-mRNA-2</t>
  </si>
  <si>
    <t>maker-scaffold220|size54561-snap-gene-0.99-mRNA-2</t>
  </si>
  <si>
    <t>maker-scaffold51|size186555-augustus-gene-0.173-mRNA-3</t>
  </si>
  <si>
    <t>maker-scaffold86|size89246-snap-gene-0.120-mRNA-1</t>
  </si>
  <si>
    <t>maker-scaffold183|size60749-augustus-gene-0.64-mRNA-1</t>
  </si>
  <si>
    <t>maker-scaffold113|size81133-snap-gene-0.110-mRNA-1</t>
  </si>
  <si>
    <t>maker-scaffold53|size109532-augustus-gene-0.134-mRNA-1</t>
  </si>
  <si>
    <t>genemark-scaffold444|size34573-processed-gene-0.8-mRNA-1</t>
  </si>
  <si>
    <t>maker-scaffold1182|size11532-snap-gene-0.5-mRNA-1</t>
  </si>
  <si>
    <t>maker-scaffold16|size162221-snap-gene-0.201-mRNA-1</t>
  </si>
  <si>
    <t>maker-scaffold218|size54875-snap-gene-0.43-mRNA-1</t>
  </si>
  <si>
    <t>maker-scaffold777|size19516-snap-gene-0.32-mRNA-1</t>
  </si>
  <si>
    <t>maker-scaffold272|size59018-snap-gene-0.55-mRNA-2</t>
  </si>
  <si>
    <t>maker-scaffold187|size120711-snap-gene-0.154-mRNA-1</t>
  </si>
  <si>
    <t>genemark-scaffold40|size120193-processed-gene-0.3-mRNA-1</t>
  </si>
  <si>
    <t>maker-scaffold179|size61195-augustus-gene-0.83-mRNA-2</t>
  </si>
  <si>
    <t>maker-scaffold23|size151459-augustus-gene-0.154-mRNA-1</t>
  </si>
  <si>
    <t>maker-scaffold196|size58941-augustus-gene-0.73-mRNA-3</t>
  </si>
  <si>
    <t>maker-scaffold304|size43334-snap-gene-0.56-mRNA-1</t>
  </si>
  <si>
    <t>maker-scaffold44|size117157-snap-gene-0.180-mRNA-4</t>
  </si>
  <si>
    <t>augustus_masked-scaffold106|size105290-processed-gene-0.47-mRNA-1</t>
  </si>
  <si>
    <t>maker-scaffold108|size88596-augustus-gene-0.106-mRNA-1</t>
  </si>
  <si>
    <t>genemark-scaffold78|size190121-processed-gene-0.21-mRNA-1</t>
  </si>
  <si>
    <t>snap_masked-scaffold1273|size10379-processed-gene-0.7-mRNA-1</t>
  </si>
  <si>
    <t>augustus_masked-scaffold32|size292353-processed-gene-1.20-mRNA-1</t>
  </si>
  <si>
    <t>maker-scaffold208|size56594-snap-gene-0.50-mRNA-1</t>
  </si>
  <si>
    <t>augustus_masked-scaffold30|size380670-processed-gene-2.6-mRNA-1</t>
  </si>
  <si>
    <t>maker-scaffold94|size110104-snap-gene-0.153-mRNA-1</t>
  </si>
  <si>
    <t>augustus_masked-scaffold4|size849421-processed-gene-6.1-mRNA-1</t>
  </si>
  <si>
    <t>snap_masked-scaffold174|size111072-processed-gene-0.74-mRNA-1</t>
  </si>
  <si>
    <t>maker-scaffold83|size116823-snap-gene-0.131-mRNA-2</t>
  </si>
  <si>
    <t>augustus_masked-scaffold9|size327375-processed-gene-1.110-mRNA-1</t>
  </si>
  <si>
    <t>maker-scaffold51|size280845-augustus-gene-1.231-mRNA-1</t>
  </si>
  <si>
    <t>augustus_masked-scaffold46|size165314-processed-gene-0.41-mRNA-1</t>
  </si>
  <si>
    <t>maker-scaffold7|size340193-augustus-gene-1.147-mRNA-3</t>
  </si>
  <si>
    <t>maker-scaffold219|size53911-snap-gene-0.102-mRNA-6</t>
  </si>
  <si>
    <t>augustus_masked-scaffold47|size290012-processed-gene-1.27-mRNA-1</t>
  </si>
  <si>
    <t>maker-scaffold17|size326316-snap-gene-2.184-mRNA-3</t>
  </si>
  <si>
    <t>maker-scaffold3|size539085-augustus-gene-4.183-mRNA-1</t>
  </si>
  <si>
    <t>snap_masked-scaffold5|size423481-processed-gene-2.99-mRNA-1</t>
  </si>
  <si>
    <t>snap_masked-scaffold8|size521809-processed-gene-1.93-mRNA-1</t>
  </si>
  <si>
    <t>maker-scaffold104|size175061-snap-gene-0.203-mRNA-2</t>
  </si>
  <si>
    <t>augustus_masked-scaffold56|size141031-processed-gene-0.45-mRNA-1</t>
  </si>
  <si>
    <t>maker-scaffold248|size57503-snap-gene-0.51-mRNA-1</t>
  </si>
  <si>
    <t>maker-scaffold32|size292353-augustus-gene-1.251-mRNA-1</t>
  </si>
  <si>
    <t>augustus_masked-scaffold15|size278387-processed-gene-1.64-mRNA-1</t>
  </si>
  <si>
    <t>augustus_masked-scaffold174|size111072-processed-gene-0.16-mRNA-1</t>
  </si>
  <si>
    <t>maker-scaffold85|size116477-snap-gene-0.157-mRNA-1</t>
  </si>
  <si>
    <t>maker-scaffold138|size171720-augustus-gene-0.136-mRNA-1</t>
  </si>
  <si>
    <t>augustus_masked-scaffold6|size359800-processed-gene-1.14-mRNA-1</t>
  </si>
  <si>
    <t>maker-scaffold52|size144109-snap-gene-0.198-mRNA-1</t>
  </si>
  <si>
    <t>augustus_masked-scaffold141|size76853-processed-gene-0.18-mRNA-1</t>
  </si>
  <si>
    <t>maker-scaffold376|size24249-augustus-gene-0.27-mRNA-1</t>
  </si>
  <si>
    <t>maker-scaffold25|size353366-augustus-gene-0.97-mRNA-1</t>
  </si>
  <si>
    <t>maker-scaffold48|size198496-snap-gene-0.151-mRNA-2</t>
  </si>
  <si>
    <t>maker-scaffold272|size61652-snap-gene-0.59-mRNA-2</t>
  </si>
  <si>
    <t>augustus_masked-scaffold276|size40943-processed-gene-0.13-mRNA-1</t>
  </si>
  <si>
    <t>augustus_masked-scaffold244|size50797-processed-gene-0.2-mRNA-1</t>
  </si>
  <si>
    <t>maker-scaffold13|size520568-augustus-gene-3.136-mRNA-1</t>
  </si>
  <si>
    <t>maker-scaffold8|size521809-augustus-gene-1.143-mRNA-1</t>
  </si>
  <si>
    <t>genemark-scaffold10|size355960-processed-gene-0.47-mRNA-1</t>
  </si>
  <si>
    <t>maker-scaffold85|size116477-augustus-gene-0.148-mRNA-2</t>
  </si>
  <si>
    <t>maker-scaffold333|size31083-augustus-gene-0.30-mRNA-1</t>
  </si>
  <si>
    <t>maker-scaffold90|size118716-snap-gene-0.149-mRNA-3</t>
  </si>
  <si>
    <t>maker-scaffold4|size849421-augustus-gene-2.141-mRNA-1</t>
  </si>
  <si>
    <t>augustus_masked-scaffold88|size314801-processed-gene-2.30-mRNA-1</t>
  </si>
  <si>
    <t>maker-scaffold118|size87332-augustus-gene-0.76-mRNA-1</t>
  </si>
  <si>
    <t>augustus_masked-scaffold100|size84643-processed-gene-0.44-mRNA-1</t>
  </si>
  <si>
    <t>augustus_masked-scaffold46|size150789-processed-gene-0.45-mRNA-1</t>
  </si>
  <si>
    <t>maker-scaffold682|size22438-snap-gene-0.26-mRNA-4</t>
  </si>
  <si>
    <t>augustus_masked-scaffold49|size113137-processed-gene-0.61-mRNA-1</t>
  </si>
  <si>
    <t>genemark-scaffold436|size35286-processed-gene-0.9-mRNA-1</t>
  </si>
  <si>
    <t>genemark-scaffold108|size88596-processed-gene-0.5-mRNA-1</t>
  </si>
  <si>
    <t>maker-scaffold29|size144082-augustus-gene-0.174-mRNA-1</t>
  </si>
  <si>
    <t>genemark-scaffold23|size151459-processed-gene-0.2-mRNA-1</t>
  </si>
  <si>
    <t>maker-scaffold11|size217811-snap-gene-0.157-mRNA-1</t>
  </si>
  <si>
    <t>maker-scaffold618|size25531-augustus-gene-0.35-mRNA-1</t>
  </si>
  <si>
    <t>maker-scaffold31|size172222-augustus-gene-0.182-mRNA-1</t>
  </si>
  <si>
    <t>maker-scaffold9|size209427-augustus-gene-0.127-mRNA-2</t>
  </si>
  <si>
    <t>maker-scaffold232|size52038-snap-gene-0.64-mRNA-2</t>
  </si>
  <si>
    <t>snap_masked-scaffold360|size39369-processed-gene-0.36-mRNA-1</t>
  </si>
  <si>
    <t>Mycfi2_86151_Mycfi1.estExt_fgenesh1_pg.C_11188</t>
  </si>
  <si>
    <t>Mycfi2_81022_Mycfi1.fgenesh1_pg.C_scaffold_11000050</t>
  </si>
  <si>
    <t>Mycfi2_178997_Genemark.10009_g</t>
  </si>
  <si>
    <t>Mycfi2_83708_Mycfi1.fgenesh1_pg.C_scaffold_22000003</t>
  </si>
  <si>
    <t>Mycfi2_174986_Genemark.5998_g</t>
  </si>
  <si>
    <t>Mycfi2_210755_estExt_fgenesh1_kg.C_30065</t>
  </si>
  <si>
    <t>Mycfi2_176262_Genemark.7274_g</t>
  </si>
  <si>
    <t>Mycfi2_42828_Mycfi1.e_gw1.20.100.1</t>
  </si>
  <si>
    <t>Mycfi2_175052_Genemark.6064_g</t>
  </si>
  <si>
    <t>Mycfi2_216287_estExt_fgenesh1_pg.C_80021</t>
  </si>
  <si>
    <t>Mycfi2_179456_Genemark.10468_g</t>
  </si>
  <si>
    <t>Mycfi2_39804_Mycfi1.e_gw1.14.808.1</t>
  </si>
  <si>
    <t>Mycfi2_140879_e_gw1.6.1291.1</t>
  </si>
  <si>
    <t>Mycfi2_210027_estExt_fgenesh1_kg.C_10610</t>
  </si>
  <si>
    <t>Mycfi2_78160_Mycfi1.fgenesh1_pg.C_scaffold_3000406</t>
  </si>
  <si>
    <t>Mycfi2_171629_Genemark.2641_g</t>
  </si>
  <si>
    <t>Mycfi2_175138_Genemark.6150_g</t>
  </si>
  <si>
    <t>Mycfi2_35587_Mycfi1.e_gw1.8.386.1</t>
  </si>
  <si>
    <t>Mycfi2_212642_estExt_fgenesh1_kg.C_100144</t>
  </si>
  <si>
    <t>Mycfi2_210733_estExt_fgenesh1_kg.C_30041</t>
  </si>
  <si>
    <t>Mycfi2_83246_Mycfi1.fgenesh1_pg.C_scaffold_18000075</t>
  </si>
  <si>
    <t>Mycfi2_85105_Mycfi1.fgenesh1_pg.C_scaffold_42000007</t>
  </si>
  <si>
    <t>Mycfi2_43367_Mycfi1.e_gw1.21.402.1</t>
  </si>
  <si>
    <t>Mycfi2_84224_Mycfi1.fgenesh1_pg.C_scaffold_27000054</t>
  </si>
  <si>
    <t>Mycfi2_77725_Mycfi1.fgenesh1_pg.C_scaffold_2000612</t>
  </si>
  <si>
    <t>Mycfi2_172309_Genemark.3321_g</t>
  </si>
  <si>
    <t>Mycfi2_178194_Genemark.9206_g</t>
  </si>
  <si>
    <t>Mycfi2_84952_Mycfi1.fgenesh1_pg.C_scaffold_40000006</t>
  </si>
  <si>
    <t>Mycfi2_137490_e_gw1.4.2509.1</t>
  </si>
  <si>
    <t>Mycfi2_179476_Genemark.10488_g</t>
  </si>
  <si>
    <t>Mycfi2_173885_Genemark.4897_g</t>
  </si>
  <si>
    <t>Mycfi2_76580_Mycfi1.fgenesh1_pg.C_scaffold_1001455</t>
  </si>
  <si>
    <t>Mycfi2_210559_estExt_fgenesh1_kg.C_20383</t>
  </si>
  <si>
    <t>Mycfi2_215133_estExt_fgenesh1_pg.C_40275</t>
  </si>
  <si>
    <t>ef1</t>
  </si>
  <si>
    <t>ef8</t>
  </si>
  <si>
    <t>ef4</t>
  </si>
  <si>
    <t>ef2</t>
  </si>
  <si>
    <t>ef3</t>
  </si>
  <si>
    <t>ef5</t>
  </si>
  <si>
    <t>ef6</t>
  </si>
  <si>
    <t>ef7</t>
  </si>
  <si>
    <t>ef9</t>
  </si>
  <si>
    <t>ef10</t>
  </si>
  <si>
    <t>ef11</t>
  </si>
  <si>
    <t>ef12</t>
  </si>
  <si>
    <t>ef13</t>
  </si>
  <si>
    <t>ef14</t>
  </si>
  <si>
    <t>ef15</t>
  </si>
  <si>
    <t>ef16</t>
  </si>
  <si>
    <t>ef17</t>
  </si>
  <si>
    <t>ef18</t>
  </si>
  <si>
    <t>ef19</t>
  </si>
  <si>
    <t>ef20</t>
  </si>
  <si>
    <t>ef21</t>
  </si>
  <si>
    <t>ef22</t>
  </si>
  <si>
    <t>ef23</t>
  </si>
  <si>
    <t>ef24</t>
  </si>
  <si>
    <t>ef25</t>
  </si>
  <si>
    <t>ef26</t>
  </si>
  <si>
    <t>ef27</t>
  </si>
  <si>
    <t>ef28</t>
  </si>
  <si>
    <t>ef29</t>
  </si>
  <si>
    <t>ef30</t>
  </si>
  <si>
    <t>ef31</t>
  </si>
  <si>
    <t>ef32</t>
  </si>
  <si>
    <t>ef33</t>
  </si>
  <si>
    <t>ef34</t>
  </si>
  <si>
    <t>ef35</t>
  </si>
  <si>
    <t>ef36</t>
  </si>
  <si>
    <t>ef37</t>
  </si>
  <si>
    <t>ef38</t>
  </si>
  <si>
    <t>ef39</t>
  </si>
  <si>
    <t>ef40</t>
  </si>
  <si>
    <t>ef41</t>
  </si>
  <si>
    <t>ef42</t>
  </si>
  <si>
    <t>ef43</t>
  </si>
  <si>
    <t>ef44</t>
  </si>
  <si>
    <t>ef45</t>
  </si>
  <si>
    <t>ef46</t>
  </si>
  <si>
    <t>ef47</t>
  </si>
  <si>
    <t>ef48</t>
  </si>
  <si>
    <t>ef49</t>
  </si>
  <si>
    <t>ef50</t>
  </si>
  <si>
    <t>ef51</t>
  </si>
  <si>
    <t>ef52</t>
  </si>
  <si>
    <t>ef53</t>
  </si>
  <si>
    <t>ef54</t>
  </si>
  <si>
    <t>ef55</t>
  </si>
  <si>
    <t>ef56</t>
  </si>
  <si>
    <t>ef57</t>
  </si>
  <si>
    <t>ef58</t>
  </si>
  <si>
    <t>ef59</t>
  </si>
  <si>
    <t>ef60</t>
  </si>
  <si>
    <t>ef61</t>
  </si>
  <si>
    <t>ef62</t>
  </si>
  <si>
    <t>ef63</t>
  </si>
  <si>
    <t>ef64</t>
  </si>
  <si>
    <t>ef65</t>
  </si>
  <si>
    <t>ef66</t>
  </si>
  <si>
    <t>ef67</t>
  </si>
  <si>
    <t>ef68</t>
  </si>
  <si>
    <t>ef69</t>
  </si>
  <si>
    <t>ef70</t>
  </si>
  <si>
    <t>ef71</t>
  </si>
  <si>
    <t>ef72</t>
  </si>
  <si>
    <t>ef73</t>
  </si>
  <si>
    <t>ef74</t>
  </si>
  <si>
    <t>ef75</t>
  </si>
  <si>
    <t>ef76</t>
  </si>
  <si>
    <t>ef77</t>
  </si>
  <si>
    <t>ef78</t>
  </si>
  <si>
    <t>ef79</t>
  </si>
  <si>
    <t>ef80</t>
  </si>
  <si>
    <t>ef81</t>
  </si>
  <si>
    <t>ef82</t>
  </si>
  <si>
    <t>ef83</t>
  </si>
  <si>
    <t>ef84</t>
  </si>
  <si>
    <t>ef85</t>
  </si>
  <si>
    <t>ef86</t>
  </si>
  <si>
    <t>ef87</t>
  </si>
  <si>
    <t>ef88</t>
  </si>
  <si>
    <t>ef89</t>
  </si>
  <si>
    <t>ef90</t>
  </si>
  <si>
    <t>ef91</t>
  </si>
  <si>
    <t>ef92</t>
  </si>
  <si>
    <t>ef93</t>
  </si>
  <si>
    <t>ef94</t>
  </si>
  <si>
    <t>ef95</t>
  </si>
  <si>
    <t>ef96</t>
  </si>
  <si>
    <t>ef97</t>
  </si>
  <si>
    <t>ef98</t>
  </si>
  <si>
    <t>ef99</t>
  </si>
  <si>
    <t>ef100</t>
  </si>
  <si>
    <t>ef101</t>
  </si>
  <si>
    <t>ef102</t>
  </si>
  <si>
    <t>ef103</t>
  </si>
  <si>
    <t>ef104</t>
  </si>
  <si>
    <t>ef105</t>
  </si>
  <si>
    <t>ef106</t>
  </si>
  <si>
    <t>ef107</t>
  </si>
  <si>
    <t>ef108</t>
  </si>
  <si>
    <t>ef109</t>
  </si>
  <si>
    <t>ef110</t>
  </si>
  <si>
    <t>ef111</t>
  </si>
  <si>
    <t>ef112</t>
  </si>
  <si>
    <t>short name</t>
  </si>
  <si>
    <t xml:space="preserve"> </t>
  </si>
  <si>
    <t xml:space="preserve">  </t>
  </si>
  <si>
    <t>hypothetical protein MYCGRDRAFT_104794 [Zymoseptoria tritici IPO323]_x0001_gb|EGP86875.1| hypothetical protein MYCGRDRAFT_104794 [Zymoseptoria tritici IPO323]</t>
  </si>
  <si>
    <t>hypothetical protein DOTSEDRAFT_67792 [Dothistroma septosporum NZE10]</t>
  </si>
  <si>
    <t>hypothetical protein TI39_contig487g00007 [Zymoseptoria brevis]</t>
  </si>
  <si>
    <t>hypothetical protein DOTSEDRAFT_131290 [Dothistroma septosporum NZE10]</t>
  </si>
  <si>
    <t>hypothetical protein [Podospora anserina S mat+]_x0001_emb|CAP65758.1| unnamed protein product [Podospora anserina S mat+]_x0001_emb|CDP32817.1| Putative protein of unknown function [Podospora anserina S mat+]</t>
  </si>
  <si>
    <t>hypothetical protein FVEG_09438 [Fusarium verticillioides 7600]</t>
  </si>
  <si>
    <t>Transmembrane alpha-helix domain protein [Aspergillus parasiticus SU-1]</t>
  </si>
  <si>
    <t>hypothetical protein DOTSEDRAFT_131885 [Dothistroma septosporum NZE10]</t>
  </si>
  <si>
    <t>hypothetical protein SEPMUDRAFT_45879 [Sphaerulina musiva SO2202]</t>
  </si>
  <si>
    <t>hypothetical protein SETTUDRAFT_86028 [Setosphaeria turcica Et28A]_x0001_gb|EOA91674.1| hypothetical protein SETTUDRAFT_86028 [Setosphaeria turcica Et28A]</t>
  </si>
  <si>
    <t>hypothetical protein SEPMUDRAFT_17832, partial [Sphaerulina musiva SO2202]</t>
  </si>
  <si>
    <t>extracellular protein [Dothistroma septosporum NZE10]</t>
  </si>
  <si>
    <t>cutinase, putative [Aspergillus clavatus NRRL 1]_x0001_sp|A1CSZ4.1|CUTI1_ASPCL RecName: Full=Probable cutinase 1; AltName: Full=Cutin hydrolase 1; Flags: Precursor [Aspergillus clavatus NRRL 1]_x0001_gb|EAW06431.1| cutinase, putative [Aspergillus clavatus NRRL 1]</t>
  </si>
  <si>
    <t>hypothetical protein ANI_1_1370144 [Aspergillus niger CBS 513.88]</t>
  </si>
  <si>
    <t>hypothetical protein DOTSEDRAFT_119161 [Dothistroma septosporum NZE10]</t>
  </si>
  <si>
    <t>hypothetical protein SEPMUDRAFT_91280 [Sphaerulina musiva SO2202]</t>
  </si>
  <si>
    <t>hypothetical protein SEPMUDRAFT_110262 [Sphaerulina musiva SO2202]</t>
  </si>
  <si>
    <t>hypothetical protein MPH_09221 [Macrophomina phaseolina MS6]</t>
  </si>
  <si>
    <t>hypothetical protein SEPMUDRAFT_112113 [Sphaerulina musiva SO2202]</t>
  </si>
  <si>
    <t>hypothetical protein V492_07867 [Pseudogymnoascus pannorum VKM F-4246]</t>
  </si>
  <si>
    <t>hypothetical protein ANO11243_032850 [fungal sp. No.11243]</t>
  </si>
  <si>
    <t>unnamed protein product [Penicillium roqueforti FM164]</t>
  </si>
  <si>
    <t>hypothetical protein SEPMUDRAFT_111388 [Sphaerulina musiva SO2202]</t>
  </si>
  <si>
    <t>GPI anchored serine-threonine rich protein [Rasamsonia emersonii CBS 393.64]</t>
  </si>
  <si>
    <t>hypothetical protein ANO11243_033070 [fungal sp. No.11243]</t>
  </si>
  <si>
    <t>hydrophobin 2 like protein, partial [Dothistroma septosporum NZE10]</t>
  </si>
  <si>
    <t>Ecp2 effector-like protein [Dothistroma septosporum NZE10]</t>
  </si>
  <si>
    <t>carbohydrate-binding module family 14 protein [Sphaerulina musiva SO2202]</t>
  </si>
  <si>
    <t>BLASTP Hit with NCBI nr database</t>
  </si>
  <si>
    <t>BLASTP Hit with NCBI nr database (description)</t>
  </si>
  <si>
    <t>hypothetical protein DOTSEDRAFT_82344 [Dothistroma septosporum NZE10]</t>
  </si>
  <si>
    <t>hypothetical protein SEPMUDRAFT_111202 [Sphaerulina musiva SO2202]</t>
  </si>
  <si>
    <t>hypothetical protein TI39_contig5905g00004 [Zymoseptoria brevis]</t>
  </si>
  <si>
    <t>TPA: endo alpha-1,4 polygalactosaminidase, putative (AFU_orthologue; AFUA_3G07890) [Aspergillus nidulans FGSC A4]</t>
  </si>
  <si>
    <t>hypothetical protein DOTSEDRAFT_33406 [Dothistroma septosporum NZE10]</t>
  </si>
  <si>
    <t>hypothetical protein DOTSEDRAFT_43416 [Dothistroma septosporum NZE10]</t>
  </si>
  <si>
    <t>hypothetical protein BAUCODRAFT_124955 [Baudoinia compniacensis UAMH 10762]_x0001_gb|EMC94238.1| hypothetical protein BAUCODRAFT_124955 [Baudoinia compniacensis UAMH 10762]</t>
  </si>
  <si>
    <t>Chain A, Cladosporium Fulvum Lysm Effector Ecp6 In Complex With A Beta-1,4-linked N-acetyl-d-glucosamine Tetramer_x0001_pdb|4B9H|A Chain A, Cladosporium Fulvum Lysm Effector Ecp6 In Complex With A Beta-1,4-linked N-acetyl-d-glucosamine Tetramer: I3c Heavy Atom Derivative_x0001_gb|ACF19427.1| extracellular protein 6 [Passalora fulva]</t>
  </si>
  <si>
    <t>hypothetical protein DOTSEDRAFT_139477 [Dothistroma septosporum NZE10]</t>
  </si>
  <si>
    <t>expansin-related protein [Dothistroma septosporum NZE10]</t>
  </si>
  <si>
    <t>small secreted protein [Colletotrichum gloeosporioides Nara gc5]_x0001_gb|ELA24994.1| small secreted protein [Colletotrichum gloeosporioides Nara gc5]</t>
  </si>
  <si>
    <t>hypothetical protein SEPMUDRAFT_46532 [Sphaerulina musiva SO2202]</t>
  </si>
  <si>
    <t>hydrophobin [Passalora fulva]</t>
  </si>
  <si>
    <t>hypothetical protein PFICI_06032 [Pestalotiopsis fici W106-1]_x0001_gb|ETS81030.1| hypothetical protein PFICI_06032 [Pestalotiopsis fici W106-1]</t>
  </si>
  <si>
    <t>Calycin-like protein [Sphaerulina musiva SO2202]</t>
  </si>
  <si>
    <t>hypothetical protein SEPMUDRAFT_155925 [Sphaerulina musiva SO2202]</t>
  </si>
  <si>
    <t>hypothetical protein PV07_02395 [Cladophialophora immunda]</t>
  </si>
  <si>
    <t>hypothetical protein DOTSEDRAFT_141174 [Dothistroma septosporum NZE10]</t>
  </si>
  <si>
    <t>hypothetical protein TI39_contig328g00027 [Zymoseptoria brevis]</t>
  </si>
  <si>
    <t>hypothetical protein SEPMUDRAFT_117385 [Sphaerulina musiva SO2202]</t>
  </si>
  <si>
    <t>hypothetical protein SAPIO_CDS6594 [Scedosporium apiospermum]</t>
  </si>
  <si>
    <t>conserved hypothetical protein [Aspergillus terreus NIH2624]_x0001_gb|EAU36809.1| conserved hypothetical protein [Aspergillus terreus NIH2624]</t>
  </si>
  <si>
    <t>hypothetical protein SEPMUDRAFT_119561 [Sphaerulina musiva SO2202]</t>
  </si>
  <si>
    <t>hypothetical protein MYCGRDRAFT_94117 [Zymoseptoria tritici IPO323]_x0001_gb|EGP86693.1| hypothetical protein MYCGRDRAFT_94117 [Zymoseptoria tritici IPO323]</t>
  </si>
  <si>
    <t>hypothetical protein MYCGRDRAFT_90699 [Zymoseptoria tritici IPO323]_x0001_gb|EGP90561.1| hypothetical protein MYCGRDRAFT_90699 [Zymoseptoria tritici IPO323]</t>
  </si>
  <si>
    <t>class 1 hydrophobin [Passalora fulva]</t>
  </si>
  <si>
    <t>hypothetical protein DICSQDRAFT_134017 [Dichomitus squalens LYAD-421 SS1]_x0001_gb|EJF64338.1| hypothetical protein DICSQDRAFT_134017 [Dichomitus squalens LYAD-421 SS1]</t>
  </si>
  <si>
    <t>hypothetical protein MYCGRDRAFT_93663 [Zymoseptoria tritici IPO323]_x0001_gb|EGP86326.1| hypothetical protein MYCGRDRAFT_93663 [Zymoseptoria tritici IPO323]</t>
  </si>
  <si>
    <t>hypothetical protein ANI_1_2280184 [Aspergillus niger CBS 513.88]_x0001_emb|CAK39053.1| unnamed protein product [Aspergillus niger]_x0001_gb|EHA20187.1| hypothetical protein ASPNIDRAFT_46084 [Aspergillus niger ATCC 1015]</t>
  </si>
  <si>
    <t>Cupredoxin [Penicillium roqueforti FM164]</t>
  </si>
  <si>
    <t>hypothetical protein TI39_contig5831g00008 [Zymoseptoria brevis]</t>
  </si>
  <si>
    <t>saponin hydrolase precursor [Colletotrichum orbiculare MAFF 240422]</t>
  </si>
  <si>
    <t>hypothetical protein DOTSEDRAFT_28805 [Dothistroma septosporum NZE10]</t>
  </si>
  <si>
    <t>hypothetical protein SEPMUDRAFT_148731 [Sphaerulina musiva SO2202]</t>
  </si>
  <si>
    <t>hypothetical protein SETTUDRAFT_23974 [Setosphaeria turcica Et28A]_x0001_gb|EOA81585.1| hypothetical protein SETTUDRAFT_23974 [Setosphaeria turcica Et28A]</t>
  </si>
  <si>
    <t>hypothetical protein TI39_contig491g00011 [Zymoseptoria brevis]</t>
  </si>
  <si>
    <t>hypothetical protein GLAREA_10676 [Glarea lozoyensis ATCC 20868]_x0001_gb|EPE34981.1| hypothetical protein GLAREA_10676 [Glarea lozoyensis ATCC 20868]</t>
  </si>
  <si>
    <t>hypothetical protein CFIO01_06644 [Colletotrichum fioriniae PJ7]_x0001_gb|EXF76267.1| hypothetical protein CFIO01_06644 [Colletotrichum fioriniae PJ7]</t>
  </si>
  <si>
    <t>hypothetical protein SEPMUDRAFT_13804, partial [Sphaerulina musiva SO2202]</t>
  </si>
  <si>
    <t>Hydrophobin_2-domain-containing protein [Sphaerulina musiva SO2202]</t>
  </si>
  <si>
    <t>hypothetical protein SEPMUDRAFT_119108 [Sphaerulina musiva SO2202]</t>
  </si>
  <si>
    <t>Avr4 precursor [Cercospora zeina]</t>
  </si>
  <si>
    <t>conserved hypothetical protein [Talaromyces marneffei ATCC 18224]_x0001_gb|EEA25067.1| conserved hypothetical protein [Talaromyces marneffei ATCC 18224]</t>
  </si>
  <si>
    <t>hypothetical protein DOTSEDRAFT_35785 [Dothistroma septosporum NZE10]</t>
  </si>
  <si>
    <t>hypothetical protein MYCGRDRAFT_91471 [Zymoseptoria tritici IPO323]_x0001_gb|EGP89534.1| hypothetical protein MYCGRDRAFT_91471 [Zymoseptoria tritici IPO323]</t>
  </si>
  <si>
    <t>hypothetical protein SEPMUDRAFT_110468 [Sphaerulina musiva SO2202]</t>
  </si>
  <si>
    <t>hypothetical protein SEPMUDRAFT_147759 [Sphaerulina musiva SO2202]</t>
  </si>
  <si>
    <t>hypothetical protein MYCGRDRAFT_106106 [Zymoseptoria tritici IPO323]_x0001_gb|EGP83315.1| hypothetical protein MYCGRDRAFT_106106 [Zymoseptoria tritici IPO323]</t>
  </si>
  <si>
    <t>hypothetical protein PEXP_049730 [Penicillium expansum]_x0001_gb|KGO59177.1| hypothetical protein PEX2_072520 [Penicillium expansum]_x0001_gb|KGO72178.1| hypothetical protein PEX1_023380 [Penicillium expansum]</t>
  </si>
  <si>
    <t>hypothetical protein SEPMUDRAFT_158080 [Sphaerulina musiva SO2202]</t>
  </si>
  <si>
    <t>hypothetical protein CY34DRAFT_45305, partial [Suillus luteus UH-Slu-Lm8-n1]</t>
  </si>
  <si>
    <t>hypothetical protein DOTSEDRAFT_82331 [Dothistroma septosporum NZE10]</t>
  </si>
  <si>
    <t>hypothetical protein DOTSEDRAFT_70155 [Dothistroma septosporum NZE10]</t>
  </si>
  <si>
    <t>hypothetical protein DOTSEDRAFT_136569 [Dothistroma septosporum NZE10]</t>
  </si>
  <si>
    <t>hypothetical protein TI39_contig4159g00066 [Zymoseptoria brevis]</t>
  </si>
  <si>
    <t>hypothetical protein DOTSEDRAFT_75860 [Dothistroma septosporum NZE10]</t>
  </si>
  <si>
    <t>hypothetical protein MGG_16084 [Magnaporthe oryzae 70-15]_x0001_gb|EHA56434.1| hypothetical protein MGG_16084 [Magnaporthe oryzae 70-15]</t>
  </si>
  <si>
    <t>hypothetical protein SEPMUDRAFT_120374 [Sphaerulina musiva SO2202]</t>
  </si>
  <si>
    <t>hypothetical protein SEPMUDRAFT_117175 [Sphaerulina musiva SO2202]</t>
  </si>
  <si>
    <t>hypothetical protein DOTSEDRAFT_69113 [Dothistroma septosporum NZE10]</t>
  </si>
  <si>
    <t>hypothetical protein DOTSEDRAFT_24940 [Dothistroma septosporum NZE10]</t>
  </si>
  <si>
    <t>Phosphatidylglycerol/phosphatidylinositol transfer protein [Beauveria bassiana D1-5]</t>
  </si>
  <si>
    <t>hypothetical protein SEPMUDRAFT_110710 [Sphaerulina musiva SO2202]</t>
  </si>
  <si>
    <t>hypothetical protein MYCGRDRAFT_92998 [Zymoseptoria tritici IPO323]_x0001_gb|EGP87037.1| hypothetical protein MYCGRDRAFT_92998 [Zymoseptoria tritici IPO323]</t>
  </si>
  <si>
    <t>hypothetical protein BA78_8751 [Aspergillus fumigatus var. RP-2014]</t>
  </si>
  <si>
    <t>WSC-domain-containing protein [Sphaerulina musiva SO2202]</t>
  </si>
  <si>
    <t>hypothetical protein TRIVIDRAFT_68434 [Trichoderma virens Gv29-8]</t>
  </si>
  <si>
    <t>ECP1 [Passalora fulva]</t>
  </si>
  <si>
    <t>fungal hydrophobin [Colletotrichum gloeosporioides Cg-14]</t>
  </si>
  <si>
    <t>hypothetical protein EMCG_03421 [Emmonsia crescens UAMH 3008]</t>
  </si>
  <si>
    <t>uncharacterized protein FFUJ_02104 [Fusarium fujikuroi IMI 58289]</t>
  </si>
  <si>
    <t>hypothetical protein MYCGRDRAFT_103900 [Zymoseptoria tritici IPO323]_x0001_gb|EGP89227.1| hypothetical protein MYCGRDRAFT_103900 [Zymoseptoria tritici IPO323]</t>
  </si>
  <si>
    <t>hypothetical protein AOL_s00075g144 [Arthrobotrys oligospora ATCC 24927]_x0001_gb|EGX50718.1| hypothetical protein AOL_s00075g144 [Arthrobotrys oligospora ATCC 24927]</t>
  </si>
  <si>
    <t>hypothetical protein L914_12299, partial [Phytophthora parasitica]</t>
  </si>
  <si>
    <t>hypothetical protein SEPMUDRAFT_110810 [Sphaerulina musiva SO2202]</t>
  </si>
  <si>
    <t>XP_002145614.1</t>
  </si>
  <si>
    <t>EME43544.1</t>
  </si>
  <si>
    <t>XP_003854558.1</t>
  </si>
  <si>
    <t>EMF10071.1</t>
  </si>
  <si>
    <t>EMF16096.1</t>
  </si>
  <si>
    <t>XP_003848339.1</t>
  </si>
  <si>
    <t>KGO38857.1</t>
  </si>
  <si>
    <t>EME44984.1</t>
  </si>
  <si>
    <t>EMF11658.1</t>
  </si>
  <si>
    <t>XP_007832804.1</t>
  </si>
  <si>
    <t>EMF09831.1</t>
  </si>
  <si>
    <t>KIK38695.1</t>
  </si>
  <si>
    <t>EME40788.1</t>
  </si>
  <si>
    <t>EME46067.1</t>
  </si>
  <si>
    <t>EME39817.1</t>
  </si>
  <si>
    <t>EME40825.1</t>
  </si>
  <si>
    <t>KJX94771.1</t>
  </si>
  <si>
    <t>EME38472.1</t>
  </si>
  <si>
    <t>XP_003709046.1</t>
  </si>
  <si>
    <t>EMF09526.1</t>
  </si>
  <si>
    <t>ADE28522.1</t>
  </si>
  <si>
    <t>EME38156.1</t>
  </si>
  <si>
    <t>EMF12602.1</t>
  </si>
  <si>
    <t>EME47020.1</t>
  </si>
  <si>
    <t>CAA67187.1</t>
  </si>
  <si>
    <t>EME45877.1</t>
  </si>
  <si>
    <t>EME42940.1</t>
  </si>
  <si>
    <t>EME49020.1</t>
  </si>
  <si>
    <t>KGQ08346.1</t>
  </si>
  <si>
    <t>EMF09185.1</t>
  </si>
  <si>
    <t>EMF10163.1</t>
  </si>
  <si>
    <t>KJY00468.1</t>
  </si>
  <si>
    <t>XP_003852061.1</t>
  </si>
  <si>
    <t>KEY81344.1</t>
  </si>
  <si>
    <t>EMF09820.1</t>
  </si>
  <si>
    <t>EMF12490.1</t>
  </si>
  <si>
    <t>EMF08073.1</t>
  </si>
  <si>
    <t>EHK18413.1</t>
  </si>
  <si>
    <t>CAA78400.1</t>
  </si>
  <si>
    <t>EQB46858.1</t>
  </si>
  <si>
    <t>EMF13439.1</t>
  </si>
  <si>
    <t>KJX97465.1</t>
  </si>
  <si>
    <t>EMF09825.1</t>
  </si>
  <si>
    <t>KKZ62097.1</t>
  </si>
  <si>
    <t>CCT65183.1</t>
  </si>
  <si>
    <t>XP_003854251.1</t>
  </si>
  <si>
    <t>XP_011120757.1</t>
  </si>
  <si>
    <t>ETM41975.1</t>
  </si>
  <si>
    <t>EMF09300.1</t>
  </si>
  <si>
    <t>EMF10567.1</t>
  </si>
  <si>
    <t xml:space="preserve"> Sepmu1|91280|estExt_Genewise1.C_9_t20353</t>
  </si>
  <si>
    <t xml:space="preserve"> Clafu1|190086|scf7180000130309_G2812</t>
  </si>
  <si>
    <t xml:space="preserve"> Sepmu1|147759|estExt_fgenesh1_kg.C_2_t20405</t>
  </si>
  <si>
    <t xml:space="preserve"> Penla1|371655|fgenesh1_pg.3_#_1011</t>
  </si>
  <si>
    <t xml:space="preserve"> Melva1|578495|gm1.3800_g</t>
  </si>
  <si>
    <t xml:space="preserve"> Zasce1|56724|fgenesh1_pg.26_#_167</t>
  </si>
  <si>
    <t xml:space="preserve"> Polci1|126945|CE126944_32161</t>
  </si>
  <si>
    <t xml:space="preserve"> Clafu1|191139|scf7180000130384_G7570</t>
  </si>
  <si>
    <t xml:space="preserve"> Zasce1|20890|gm1.5252_g</t>
  </si>
  <si>
    <t xml:space="preserve"> Seppo1|48011|fgenesh1_pm.45_#_50</t>
  </si>
  <si>
    <t xml:space="preserve"> Seppo1|44100|fgenesh1_pm.6_#_85</t>
  </si>
  <si>
    <t xml:space="preserve"> Cerzm1|84680|fgenesh1_pg.12_#_147</t>
  </si>
  <si>
    <t xml:space="preserve"> Corca1|567874|fgenesh1_kg.1_#_1139_#_Locus6645v1rpkm20.27</t>
  </si>
  <si>
    <t xml:space="preserve"> Cerzm1|91189|fgenesh1_kg.20_#_50_#_29_1_CBYB_CBYC_CBYF_CBYG_CCAW_EXTA</t>
  </si>
  <si>
    <t xml:space="preserve"> Clafu1|189455|scf7180000130254_G12398</t>
  </si>
  <si>
    <t xml:space="preserve"> Talst1_2|9728|TSTA_038620</t>
  </si>
  <si>
    <t xml:space="preserve"> Zasce1|19344|gm1.3706_g</t>
  </si>
  <si>
    <t xml:space="preserve"> Cerzm1|95428|gm1.3410_g</t>
  </si>
  <si>
    <t xml:space="preserve"> Zasce1|58549|fgenesh1_pg.37_#_63</t>
  </si>
  <si>
    <t xml:space="preserve"> Mycgr3|91471|fgenesh1_pg.C_chr_3000181</t>
  </si>
  <si>
    <t xml:space="preserve"> Clafu1|189700|scf7180000130281_G4235</t>
  </si>
  <si>
    <t xml:space="preserve"> Sepmu1|117175|gm1.4914_g</t>
  </si>
  <si>
    <t xml:space="preserve"> Clafu1|186232|scf7180000128138_G5643</t>
  </si>
  <si>
    <t xml:space="preserve"> Disac1|315666|e_gw1.4.199.1</t>
  </si>
  <si>
    <t xml:space="preserve"> Cerzm1|95360|gm1.3342_g</t>
  </si>
  <si>
    <t xml:space="preserve"> Dotse1|24940|gm1.6080_g</t>
  </si>
  <si>
    <t xml:space="preserve"> Zasce1|27942|gm1.12304_g</t>
  </si>
  <si>
    <t xml:space="preserve"> Zasce1|55725|fgenesh1_pg.22_#_19</t>
  </si>
  <si>
    <t xml:space="preserve"> Seppo1|40879|fgenesh1_pg.68_#_34</t>
  </si>
  <si>
    <t xml:space="preserve"> Suilu1|45305|gw1.248.6.1</t>
  </si>
  <si>
    <t xml:space="preserve"> Mycgr3|95958|fgenesh1_pg.C_chr_9000482</t>
  </si>
  <si>
    <t xml:space="preserve"> Mycgr3|92998|fgenesh1_pg.C_chr_5000072</t>
  </si>
  <si>
    <t xml:space="preserve"> Aspve1|81045|gm1.3513_g</t>
  </si>
  <si>
    <t xml:space="preserve"> Aciri1_meta|527006|CE333264_4121</t>
  </si>
  <si>
    <t xml:space="preserve"> Cerzm1|86963|fgenesh1_pg.26_#_6</t>
  </si>
  <si>
    <t xml:space="preserve"> Sepmu1|112113|fgenesh1_pg.13_#_132</t>
  </si>
  <si>
    <t xml:space="preserve"> Cerzm1|97271|gm1.5253_g</t>
  </si>
  <si>
    <t xml:space="preserve"> Leppa1|405960|gm1.6622_g</t>
  </si>
  <si>
    <t xml:space="preserve"> Cerzm1|100697|gm1.8679_g</t>
  </si>
  <si>
    <t xml:space="preserve"> Seppo1|76041|gw1.28.194.1</t>
  </si>
  <si>
    <t xml:space="preserve"> Cerzm1|49762|e_gw1.35.233.1</t>
  </si>
  <si>
    <t xml:space="preserve"> Cerzm1|89267|fgenesh1_pg.59_#_1</t>
  </si>
  <si>
    <t xml:space="preserve"> Penex1|372907|fgenesh1_kg.2_#_446_#_Locus10824v1rpkm0.93</t>
  </si>
  <si>
    <t xml:space="preserve"> Dotse1|99344|gw1.4.723.1</t>
  </si>
  <si>
    <t xml:space="preserve"> Artol1|3806|AOL_s00075g144m.01</t>
  </si>
  <si>
    <t xml:space="preserve"> Clafu1|190095|scf7180000130311_G1548</t>
  </si>
  <si>
    <t xml:space="preserve"> Sepmu1|110810|fgenesh1_pg.10_#_118</t>
  </si>
  <si>
    <t xml:space="preserve"> Seppo1|36882|fgenesh1_pg.13_#_110</t>
  </si>
  <si>
    <t xml:space="preserve"> Zasce1|21433|gm1.5795_g</t>
  </si>
  <si>
    <t xml:space="preserve"> Dotse1|158381|estExt_Genewise1.C_10_t10133</t>
  </si>
  <si>
    <t xml:space="preserve"> Mycgr3|106106|estExt_fgenesh1_kg.C_chr_110088</t>
  </si>
  <si>
    <t xml:space="preserve"> Seppo1|91924|e_gw1.3.103.1</t>
  </si>
  <si>
    <t xml:space="preserve"> Zasce1|30055|gm1.14417_g</t>
  </si>
  <si>
    <t xml:space="preserve"> Sepmu1|111202|fgenesh1_pg.11_#_24</t>
  </si>
  <si>
    <t xml:space="preserve"> Zasce1|27524|gm1.11886_g</t>
  </si>
  <si>
    <t xml:space="preserve"> Clafu1|194701|scf7180000130785_G1643</t>
  </si>
  <si>
    <t xml:space="preserve"> Cerzm1|82613|fgenesh1_pg.6_#_81</t>
  </si>
  <si>
    <t xml:space="preserve"> Cerzm1|92606|gm1.588_g</t>
  </si>
  <si>
    <t>BLASTP Hit with NCBI nr database (Accession number)</t>
  </si>
  <si>
    <t>EME40807.1</t>
  </si>
  <si>
    <t>EMF08693.1</t>
  </si>
  <si>
    <t>KJX92152.1</t>
  </si>
  <si>
    <t>CBF83682.1</t>
  </si>
  <si>
    <t>EME46874.1</t>
  </si>
  <si>
    <t>XP_007679101.1</t>
  </si>
  <si>
    <t>4B8V</t>
  </si>
  <si>
    <t>EME39468.1</t>
  </si>
  <si>
    <t>EME47888.1</t>
  </si>
  <si>
    <t>XP_007285956.1</t>
  </si>
  <si>
    <t>EMF12180.1</t>
  </si>
  <si>
    <t>EMF13219.1</t>
  </si>
  <si>
    <t>EMF13686.1</t>
  </si>
  <si>
    <t>XP_001397381.2</t>
  </si>
  <si>
    <t>KIW35713.1</t>
  </si>
  <si>
    <t>EMF12833.1</t>
  </si>
  <si>
    <t>KEZ41899.1</t>
  </si>
  <si>
    <t>XP_001212713.1</t>
  </si>
  <si>
    <t>XP_003851717.1</t>
  </si>
  <si>
    <t>XP_003855585.1</t>
  </si>
  <si>
    <t>CAD92804.1</t>
  </si>
  <si>
    <t>XP_007363149.1</t>
  </si>
  <si>
    <t>XP_003851350.1</t>
  </si>
  <si>
    <t>XP_001402350.1</t>
  </si>
  <si>
    <t>CDM36363.1</t>
  </si>
  <si>
    <t>KJX92698.1</t>
  </si>
  <si>
    <t>ENH84232.1</t>
  </si>
  <si>
    <t>EME39688.1</t>
  </si>
  <si>
    <t>XP_008030624.1</t>
  </si>
  <si>
    <t>KJX97427.1</t>
  </si>
  <si>
    <t>XP_008077968.1</t>
  </si>
  <si>
    <t>XP_007600132.1</t>
  </si>
  <si>
    <t>EMF10115.1</t>
  </si>
  <si>
    <t>EMF11067.1</t>
  </si>
  <si>
    <t>EMF11204.1</t>
  </si>
  <si>
    <t>Cerzm1|87621|fgenesh1_pg.32_#_50</t>
  </si>
  <si>
    <t>Polci1|342525|estExt_fgenesh1_pg.C_10251</t>
  </si>
  <si>
    <t>Zasce1|21617|gm1.5979_g</t>
  </si>
  <si>
    <t>Clafu1|196507|scf7180000130909_G3450</t>
  </si>
  <si>
    <t>Dotse1|158381|estExt_Genewise1.C_10_t10133</t>
  </si>
  <si>
    <t>Sepmu1|111202|fgenesh1_pg.11_#_24</t>
  </si>
  <si>
    <t>Zasce1|56724|fgenesh1_pg.26_#_167</t>
  </si>
  <si>
    <t>Cerzm1|84680|fgenesh1_pg.12_#_147</t>
  </si>
  <si>
    <t>Sepmu1|46532|e_gw1.6.1594.1</t>
  </si>
  <si>
    <t>Zasce1|18758|gm1.3120_g</t>
  </si>
  <si>
    <t>Cerzm1|103531|gm1.11513_g</t>
  </si>
  <si>
    <t>Cerzm1|49052|e_gw1.32.51.1</t>
  </si>
  <si>
    <t>Botdo1|11896|NODE_649_length_36285_cov_65.3.g1986.t1</t>
  </si>
  <si>
    <t>Sepmu1|91280|estExt_Genewise1.C_9_t20353</t>
  </si>
  <si>
    <t>Seppo1|91924|e_gw1.3.103.1</t>
  </si>
  <si>
    <t>Cerzm1|91189|fgenesh1_kg.20_#_50_#_29_1_CBYB_CBYC_CBYF_CBYG_CCAW_EXTA</t>
  </si>
  <si>
    <t>Clafu1|191139|scf7180000130384_G7570</t>
  </si>
  <si>
    <t>Dotse1|28920|gm1.10060_g</t>
  </si>
  <si>
    <t>Polci1|61912|CE61911_15765</t>
  </si>
  <si>
    <t>Zasce1|25406|gm1.9768_g</t>
  </si>
  <si>
    <t>Clafu1|189700|scf7180000130281_G4235</t>
  </si>
  <si>
    <t>Mycgr3|95958|fgenesh1_pg.C_chr_9000482</t>
  </si>
  <si>
    <t>Aciri1_meta|527006|CE333264_4121</t>
  </si>
  <si>
    <t>Corca1|567594|fgenesh1_kg.1_#_859_#_Locus5084v1rpkm31.25</t>
  </si>
  <si>
    <t>Seppo1|47471|fgenesh1_pm.38_#_52</t>
  </si>
  <si>
    <t>Disac1|315666|e_gw1.4.199.1</t>
  </si>
  <si>
    <t>Dotse1|46236|fgenesh1_kg.8_#_30_#_isotig09942</t>
  </si>
  <si>
    <t>Cerzm1|86034|fgenesh1_pg.19_#_158</t>
  </si>
  <si>
    <t>Clafu1|185997|scf7180000127956_G9026</t>
  </si>
  <si>
    <t>Dicsq1|134017|fgenesh1_kg.5_#_315_#_isotig08659</t>
  </si>
  <si>
    <t>Zasce1|59369|fgenesh1_pg.43_#_34</t>
  </si>
  <si>
    <t>Zasce1|55725|fgenesh1_pg.22_#_19</t>
  </si>
  <si>
    <t>Cucbe1|392349|estExt_fgenesh1_pg.C_2_t10007</t>
  </si>
  <si>
    <t>Dotse1|28805|gm1.9945_g</t>
  </si>
  <si>
    <t>Dotse1|99344|gw1.4.723.1</t>
  </si>
  <si>
    <t>Zasce1|25903|gm1.10265_g</t>
  </si>
  <si>
    <t>Zasce1|27524|gm1.11886_g</t>
  </si>
  <si>
    <t>Karrh1|426231|fgenesh1_kg.1_#_544_#_Locus2294v1rpkm62.25</t>
  </si>
  <si>
    <t>Asptu1|192715|gm1.6906_g</t>
  </si>
  <si>
    <t>Zasce1|25407|gm1.9769_g</t>
  </si>
  <si>
    <t>Settu1|23974|gm1.6100_g</t>
  </si>
  <si>
    <t>Cocmi1|49634|gw1.22.77.1</t>
  </si>
  <si>
    <t>Gloac1|1653856|estExt_fgenesh1_pm.C_1960007</t>
  </si>
  <si>
    <t>Seppo1|45008|fgenesh1_pm.12_#_63</t>
  </si>
  <si>
    <t>Seppo1|76041|gw1.28.194.1</t>
  </si>
  <si>
    <t>Zasce1|24043|gm1.8405_g</t>
  </si>
  <si>
    <t>Seppo1|36882|fgenesh1_pg.13_#_110</t>
  </si>
  <si>
    <t>Zasce1|21483|gm1.5845_g</t>
  </si>
  <si>
    <t>Clafu1|196026|scf7180000130884_G4910</t>
  </si>
  <si>
    <t>Sepmu1|135224|estExt_Genemark1.C_9_t10037</t>
  </si>
  <si>
    <t>Aspni_NRRL3_1|8617|NRRL3_08617</t>
  </si>
  <si>
    <t>Aspve1|81045|gm1.3513_g</t>
  </si>
  <si>
    <t>Zasce1|58549|fgenesh1_pg.37_#_63</t>
  </si>
  <si>
    <t>Cerzm1|86189|fgenesh1_pg.20_#_135</t>
  </si>
  <si>
    <t>Cerzm1|82125|fgenesh1_pg.4_#_413</t>
  </si>
  <si>
    <t>Dotse1|139477|e_gw1.11.1084.1</t>
  </si>
  <si>
    <t>Zasce1|59038|fgenesh1_pg.40_#_120</t>
  </si>
  <si>
    <t>Zasce1|27564|gm1.11926_g</t>
  </si>
  <si>
    <t>Seppo1|36449|fgenesh1_pg.10_#_62</t>
  </si>
  <si>
    <t>XP_003851899.1</t>
  </si>
  <si>
    <t>EME48848.1</t>
  </si>
  <si>
    <t>EME43221.1</t>
  </si>
  <si>
    <t>XP_001905516.1</t>
  </si>
  <si>
    <t>EWG50117.1</t>
  </si>
  <si>
    <t>KJK67478.1</t>
  </si>
  <si>
    <t>EME43478.1</t>
  </si>
  <si>
    <t>XP_008020439.1</t>
  </si>
  <si>
    <t>EMF12254.1</t>
  </si>
  <si>
    <t>XP_001267857.1</t>
  </si>
  <si>
    <t>EKG13612.1</t>
  </si>
  <si>
    <t>KFY06663.1</t>
  </si>
  <si>
    <t>GAM85281.1</t>
  </si>
  <si>
    <t>CDM27565.1</t>
  </si>
  <si>
    <t>EMF08903.1</t>
  </si>
  <si>
    <t>KKA18653.1</t>
  </si>
  <si>
    <t>GAM85303.1</t>
  </si>
  <si>
    <t>EME49386.1</t>
  </si>
  <si>
    <t>Mycgr3|104794|estExt_fgenesh1_kg.C_chr_60114</t>
  </si>
  <si>
    <t>Clafu1|195286|scf7180000130833_G2848</t>
  </si>
  <si>
    <t>Cerzm1|49762|e_gw1.35.233.1</t>
  </si>
  <si>
    <t>Clafu1|185505|scf7180000127713_G8828</t>
  </si>
  <si>
    <t>Podan2|10540|Pa_7_445</t>
  </si>
  <si>
    <t>Clafu1|190273|scf7180000130316_G3860</t>
  </si>
  <si>
    <t>Zasce1|60612|fgenesh1_pg.56_#_34</t>
  </si>
  <si>
    <t>Aurpu_var_mel1|87757|gm1.8153_g</t>
  </si>
  <si>
    <t>Sepmu1|45879|e_gw1.6.1741.1</t>
  </si>
  <si>
    <t>Sepmu1|17832|gw1.6.713.1</t>
  </si>
  <si>
    <t>Aspwe1|77488|gw1.4.538.1</t>
  </si>
  <si>
    <t>Polci1|310643|estExt_Genemark1.C_100145</t>
  </si>
  <si>
    <t>Macph1|9023|MPH_09221m.01</t>
  </si>
  <si>
    <t>Sepmu1|112113|fgenesh1_pg.13_#_132</t>
  </si>
  <si>
    <t>Cerzm1|86963|fgenesh1_pg.26_#_6</t>
  </si>
  <si>
    <t>Zasce1|30055|gm1.14417_g</t>
  </si>
  <si>
    <t>Aciri1_meta|435801|CE242059_33717</t>
  </si>
  <si>
    <t>Sepmu1|110262|fgenesh1_pg.9_#_61</t>
  </si>
  <si>
    <t>Polci1|312364|estExt_Genemark1.C_240083</t>
  </si>
  <si>
    <t>Trepe1|434383|e_gw1.14.984.1</t>
  </si>
  <si>
    <t>Zasce1|22339|gm1.6701_g</t>
  </si>
  <si>
    <t>Cocca1|104543|e_gw1.174.12.1</t>
  </si>
  <si>
    <t>Zasce1|55495|fgenesh1_pg.21_#_28</t>
  </si>
  <si>
    <t>Fusox1|8914|FOXG_14630</t>
  </si>
  <si>
    <t>Xylhe1|242231|fgenesh1_kg.1_#_10_#_Locus9775v2rpkm1.52</t>
  </si>
  <si>
    <t>Clafu1|192438|scf7180000130614_G962</t>
  </si>
  <si>
    <t>Clafu1|189185|scf7180000130162_G22</t>
  </si>
  <si>
    <t>Beaba1|1908|BBA_01908m.01</t>
  </si>
  <si>
    <t>Zasce1|20369|gm1.4731_g</t>
  </si>
  <si>
    <t>Zasce1|20890|gm1.5252_g</t>
  </si>
  <si>
    <t>Zasce1|53842|fgenesh1_pg.14_#_215</t>
  </si>
  <si>
    <t>Clafu1|197773|scf7180000131041_G9558</t>
  </si>
  <si>
    <t>Mycgr3|94707|fgenesh1_pg.C_chr_7000510</t>
  </si>
  <si>
    <t>Macph1|9024|MPH_09222m.01</t>
  </si>
  <si>
    <t>Botdo1|10281|NODE_475_length_92403_cov_62.8.g1283.t1</t>
  </si>
  <si>
    <t>Macph1|1741|MPH_01780m.01</t>
  </si>
  <si>
    <t>Clafu1|189342|scf7180000130193_G5401</t>
  </si>
  <si>
    <t>Clafu1|189778|scf7180000130289_G11821</t>
  </si>
  <si>
    <t>Dotse1|34092|fgenesh1_pg.4_#_627</t>
  </si>
  <si>
    <r>
      <t xml:space="preserve">S9 Table. </t>
    </r>
    <r>
      <rPr>
        <sz val="12"/>
        <color theme="1"/>
        <rFont val="Calibri"/>
        <family val="2"/>
        <scheme val="minor"/>
      </rPr>
      <t xml:space="preserve">Annotation of candidate effectors in </t>
    </r>
    <r>
      <rPr>
        <i/>
        <sz val="12"/>
        <color theme="1"/>
        <rFont val="Calibri"/>
        <family val="2"/>
        <scheme val="minor"/>
      </rPr>
      <t xml:space="preserve">Pseudocercospora musae, Pseudocercospora eumusae,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Pseudocercospora fijiensis</t>
    </r>
    <r>
      <rPr>
        <sz val="12"/>
        <color theme="1"/>
        <rFont val="Calibri"/>
        <family val="2"/>
        <scheme val="minor"/>
      </rPr>
      <t>.</t>
    </r>
  </si>
  <si>
    <t>BLASTP Hit with Peum</t>
  </si>
  <si>
    <t>BLASTP Hit with Peum (Effector?)</t>
  </si>
  <si>
    <t>BLASTP Hit with Peum (Sp?)</t>
  </si>
  <si>
    <t>BLASTP Hit Peum Protein length</t>
  </si>
  <si>
    <t>BLASTP Hit Peum Protein Identity</t>
  </si>
  <si>
    <t>BLASTP Hit with Pfij</t>
  </si>
  <si>
    <t>BLASTP Hit with Pfij (Effector?)</t>
  </si>
  <si>
    <t>BLASTP Hit with Pfij (Sp?)</t>
  </si>
  <si>
    <t>BLASTP Hit Pfij Protein length</t>
  </si>
  <si>
    <t>BLASTP Hit Pfij Protein Identity</t>
  </si>
  <si>
    <t>BLASTP Hit with Pmus</t>
  </si>
  <si>
    <t>BLASTP Hit with Pmus (Effector?)</t>
  </si>
  <si>
    <t>BLASTP Hit with Pmus (Sp?)</t>
  </si>
  <si>
    <t>BLASTP Hit Pmus Protein length</t>
  </si>
  <si>
    <t>BLASTP Hit Pmus Protein Identity</t>
  </si>
  <si>
    <t>BLASTP Hit with Pfij (SP?)</t>
  </si>
  <si>
    <t>BLASTP Hit with Peum (effector?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theme="0" tint="-0.499984740745262"/>
      </bottom>
      <diagonal/>
    </border>
    <border>
      <left/>
      <right/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  <border>
      <left style="thin">
        <color theme="0" tint="-0.499984740745262"/>
      </left>
      <right/>
      <top/>
      <bottom style="double">
        <color theme="0" tint="-0.499984740745262"/>
      </bottom>
      <diagonal/>
    </border>
    <border>
      <left/>
      <right style="thin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double">
        <color theme="0" tint="-0.499984740745262"/>
      </bottom>
      <diagonal/>
    </border>
  </borders>
  <cellStyleXfs count="1">
    <xf numFmtId="0" fontId="0" fillId="0" borderId="0"/>
  </cellStyleXfs>
  <cellXfs count="24">
    <xf numFmtId="0" fontId="0" fillId="0" borderId="0" xfId="0"/>
    <xf numFmtId="10" fontId="0" fillId="0" borderId="0" xfId="0" applyNumberFormat="1"/>
    <xf numFmtId="0" fontId="0" fillId="0" borderId="0" xfId="0" applyFill="1"/>
    <xf numFmtId="0" fontId="1" fillId="0" borderId="0" xfId="0" applyFont="1" applyFill="1"/>
    <xf numFmtId="10" fontId="1" fillId="0" borderId="0" xfId="0" applyNumberFormat="1" applyFont="1" applyFill="1"/>
    <xf numFmtId="0" fontId="1" fillId="0" borderId="0" xfId="0" applyFont="1"/>
    <xf numFmtId="0" fontId="0" fillId="0" borderId="1" xfId="0" applyBorder="1"/>
    <xf numFmtId="10" fontId="0" fillId="0" borderId="1" xfId="0" applyNumberFormat="1" applyBorder="1"/>
    <xf numFmtId="0" fontId="1" fillId="0" borderId="4" xfId="0" applyFont="1" applyFill="1" applyBorder="1"/>
    <xf numFmtId="0" fontId="1" fillId="0" borderId="4" xfId="0" applyFont="1" applyBorder="1"/>
    <xf numFmtId="0" fontId="1" fillId="0" borderId="1" xfId="0" applyFont="1" applyFill="1" applyBorder="1"/>
    <xf numFmtId="0" fontId="1" fillId="0" borderId="5" xfId="0" applyFont="1" applyFill="1" applyBorder="1"/>
    <xf numFmtId="10" fontId="1" fillId="0" borderId="1" xfId="0" applyNumberFormat="1" applyFont="1" applyFill="1" applyBorder="1"/>
    <xf numFmtId="0" fontId="1" fillId="0" borderId="5" xfId="0" applyFont="1" applyBorder="1"/>
    <xf numFmtId="0" fontId="1" fillId="0" borderId="1" xfId="0" applyFont="1" applyBorder="1"/>
    <xf numFmtId="0" fontId="1" fillId="0" borderId="7" xfId="0" applyFont="1" applyFill="1" applyBorder="1"/>
    <xf numFmtId="0" fontId="1" fillId="0" borderId="8" xfId="0" applyFont="1" applyFill="1" applyBorder="1"/>
    <xf numFmtId="0" fontId="2" fillId="0" borderId="1" xfId="0" applyFont="1" applyBorder="1"/>
    <xf numFmtId="0" fontId="6" fillId="2" borderId="2" xfId="0" applyFont="1" applyFill="1" applyBorder="1" applyAlignment="1">
      <alignment vertical="top" wrapText="1"/>
    </xf>
    <xf numFmtId="0" fontId="6" fillId="2" borderId="3" xfId="0" applyFont="1" applyFill="1" applyBorder="1" applyAlignment="1">
      <alignment vertical="top" wrapText="1"/>
    </xf>
    <xf numFmtId="10" fontId="6" fillId="2" borderId="2" xfId="0" applyNumberFormat="1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5" fillId="0" borderId="0" xfId="0" applyFont="1"/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F113"/>
  <sheetViews>
    <sheetView workbookViewId="0"/>
  </sheetViews>
  <sheetFormatPr defaultRowHeight="15" x14ac:dyDescent="0.25"/>
  <cols>
    <col min="1" max="2" width="12.85546875" customWidth="1"/>
    <col min="3" max="3" width="15.42578125" customWidth="1"/>
    <col min="4" max="4" width="10" customWidth="1"/>
    <col min="5" max="6" width="9.140625" customWidth="1"/>
    <col min="7" max="7" width="11.5703125" style="1" customWidth="1"/>
    <col min="8" max="8" width="9.140625" customWidth="1"/>
    <col min="9" max="9" width="9.5703125" customWidth="1"/>
    <col min="10" max="10" width="11.42578125" customWidth="1"/>
    <col min="11" max="11" width="11.140625" customWidth="1"/>
    <col min="12" max="13" width="9.140625" customWidth="1"/>
    <col min="14" max="14" width="15.140625" customWidth="1"/>
    <col min="15" max="15" width="12.5703125" customWidth="1"/>
    <col min="16" max="16" width="12.28515625" customWidth="1"/>
    <col min="17" max="18" width="9.140625" customWidth="1"/>
    <col min="19" max="19" width="15.28515625" customWidth="1"/>
    <col min="20" max="20" width="18" customWidth="1"/>
    <col min="21" max="21" width="14.42578125" customWidth="1"/>
    <col min="22" max="22" width="9.140625" customWidth="1"/>
    <col min="23" max="23" width="12.5703125" customWidth="1"/>
    <col min="24" max="24" width="17.42578125" customWidth="1"/>
    <col min="25" max="25" width="16.28515625" customWidth="1"/>
    <col min="26" max="29" width="9.140625" customWidth="1"/>
    <col min="30" max="30" width="14" customWidth="1"/>
    <col min="31" max="31" width="10.85546875" customWidth="1"/>
    <col min="32" max="32" width="38.140625" customWidth="1"/>
  </cols>
  <sheetData>
    <row r="1" spans="1:32" ht="31.5" customHeight="1" thickBot="1" x14ac:dyDescent="0.3">
      <c r="A1" s="23" t="s">
        <v>1702</v>
      </c>
    </row>
    <row r="2" spans="1:32" s="22" customFormat="1" ht="60.75" customHeight="1" thickTop="1" x14ac:dyDescent="0.25">
      <c r="A2" s="18" t="s">
        <v>109</v>
      </c>
      <c r="B2" s="18" t="s">
        <v>1334</v>
      </c>
      <c r="C2" s="19" t="s">
        <v>1094</v>
      </c>
      <c r="D2" s="18" t="s">
        <v>1095</v>
      </c>
      <c r="E2" s="18" t="s">
        <v>1096</v>
      </c>
      <c r="F2" s="18" t="s">
        <v>532</v>
      </c>
      <c r="G2" s="20" t="s">
        <v>538</v>
      </c>
      <c r="H2" s="18" t="s">
        <v>533</v>
      </c>
      <c r="I2" s="19" t="s">
        <v>1703</v>
      </c>
      <c r="J2" s="18" t="s">
        <v>1704</v>
      </c>
      <c r="K2" s="18" t="s">
        <v>1705</v>
      </c>
      <c r="L2" s="18" t="s">
        <v>1706</v>
      </c>
      <c r="M2" s="18" t="s">
        <v>1707</v>
      </c>
      <c r="N2" s="19" t="s">
        <v>1708</v>
      </c>
      <c r="O2" s="18" t="s">
        <v>1709</v>
      </c>
      <c r="P2" s="18" t="s">
        <v>1710</v>
      </c>
      <c r="Q2" s="18" t="s">
        <v>1711</v>
      </c>
      <c r="R2" s="18" t="s">
        <v>1712</v>
      </c>
      <c r="S2" s="19" t="s">
        <v>1365</v>
      </c>
      <c r="T2" s="18" t="s">
        <v>1366</v>
      </c>
      <c r="U2" s="19" t="s">
        <v>983</v>
      </c>
      <c r="V2" s="19" t="s">
        <v>999</v>
      </c>
      <c r="W2" s="18" t="s">
        <v>1000</v>
      </c>
      <c r="X2" s="19" t="s">
        <v>1009</v>
      </c>
      <c r="Y2" s="18" t="s">
        <v>1010</v>
      </c>
      <c r="Z2" s="18" t="s">
        <v>1011</v>
      </c>
      <c r="AA2" s="18" t="s">
        <v>1012</v>
      </c>
      <c r="AB2" s="18" t="s">
        <v>1013</v>
      </c>
      <c r="AC2" s="19" t="s">
        <v>1076</v>
      </c>
      <c r="AD2" s="18" t="s">
        <v>1077</v>
      </c>
      <c r="AE2" s="18" t="s">
        <v>1079</v>
      </c>
      <c r="AF2" s="21" t="s">
        <v>1078</v>
      </c>
    </row>
    <row r="3" spans="1:32" s="2" customFormat="1" x14ac:dyDescent="0.25">
      <c r="A3" s="3" t="s">
        <v>469</v>
      </c>
      <c r="B3" s="3" t="s">
        <v>1261</v>
      </c>
      <c r="C3" s="8" t="s">
        <v>965</v>
      </c>
      <c r="D3" s="3" t="s">
        <v>470</v>
      </c>
      <c r="E3" s="3">
        <f t="shared" ref="E3:E34" si="0">LEN(D3)</f>
        <v>86</v>
      </c>
      <c r="F3" s="3">
        <f t="shared" ref="F3:F34" si="1">E3-LEN(SUBSTITUTE(D3,"C",""))</f>
        <v>3</v>
      </c>
      <c r="G3" s="4">
        <f t="shared" ref="G3:G34" si="2">F3/E3</f>
        <v>3.4883720930232558E-2</v>
      </c>
      <c r="H3" s="3" t="s">
        <v>1335</v>
      </c>
      <c r="I3" s="8" t="s">
        <v>1131</v>
      </c>
      <c r="J3" s="3" t="s">
        <v>1335</v>
      </c>
      <c r="K3" s="3" t="s">
        <v>980</v>
      </c>
      <c r="L3" s="3">
        <v>177</v>
      </c>
      <c r="M3" s="3">
        <v>71.08</v>
      </c>
      <c r="N3" s="8" t="s">
        <v>1335</v>
      </c>
      <c r="O3" s="3" t="s">
        <v>1335</v>
      </c>
      <c r="P3" s="3" t="s">
        <v>1335</v>
      </c>
      <c r="Q3" s="3" t="s">
        <v>1335</v>
      </c>
      <c r="R3" s="3" t="s">
        <v>1335</v>
      </c>
      <c r="S3" s="9" t="s">
        <v>1551</v>
      </c>
      <c r="T3" s="5" t="s">
        <v>1367</v>
      </c>
      <c r="U3" s="8" t="s">
        <v>1586</v>
      </c>
      <c r="V3" s="8" t="s">
        <v>1335</v>
      </c>
      <c r="W3" s="3" t="s">
        <v>1335</v>
      </c>
      <c r="X3" s="8" t="s">
        <v>1335</v>
      </c>
      <c r="Y3" s="3" t="s">
        <v>1335</v>
      </c>
      <c r="Z3" s="3" t="s">
        <v>1335</v>
      </c>
      <c r="AA3" s="3" t="s">
        <v>1335</v>
      </c>
      <c r="AB3" s="3" t="s">
        <v>1335</v>
      </c>
      <c r="AC3" s="8" t="s">
        <v>1335</v>
      </c>
      <c r="AD3" s="3" t="s">
        <v>1335</v>
      </c>
      <c r="AE3" s="3" t="s">
        <v>1335</v>
      </c>
      <c r="AF3" s="15" t="s">
        <v>1335</v>
      </c>
    </row>
    <row r="4" spans="1:32" s="2" customFormat="1" x14ac:dyDescent="0.25">
      <c r="A4" s="3" t="s">
        <v>453</v>
      </c>
      <c r="B4" s="3" t="s">
        <v>1258</v>
      </c>
      <c r="C4" s="8" t="s">
        <v>927</v>
      </c>
      <c r="D4" s="3" t="s">
        <v>454</v>
      </c>
      <c r="E4" s="3">
        <f t="shared" si="0"/>
        <v>172</v>
      </c>
      <c r="F4" s="3">
        <f t="shared" si="1"/>
        <v>20</v>
      </c>
      <c r="G4" s="4">
        <f t="shared" si="2"/>
        <v>0.11627906976744186</v>
      </c>
      <c r="H4" s="3" t="s">
        <v>1335</v>
      </c>
      <c r="I4" s="8" t="s">
        <v>556</v>
      </c>
      <c r="J4" s="3" t="s">
        <v>980</v>
      </c>
      <c r="K4" s="3" t="s">
        <v>980</v>
      </c>
      <c r="L4" s="3">
        <v>245</v>
      </c>
      <c r="M4" s="3">
        <v>43.32</v>
      </c>
      <c r="N4" s="8" t="s">
        <v>1197</v>
      </c>
      <c r="O4" s="3" t="s">
        <v>1335</v>
      </c>
      <c r="P4" s="3" t="s">
        <v>980</v>
      </c>
      <c r="Q4" s="3">
        <v>537</v>
      </c>
      <c r="R4" s="3">
        <v>49.68</v>
      </c>
      <c r="S4" s="9" t="s">
        <v>1552</v>
      </c>
      <c r="T4" s="5" t="s">
        <v>1368</v>
      </c>
      <c r="U4" s="8" t="s">
        <v>1587</v>
      </c>
      <c r="V4" s="8" t="s">
        <v>1335</v>
      </c>
      <c r="W4" s="3" t="s">
        <v>1335</v>
      </c>
      <c r="X4" s="8" t="s">
        <v>1335</v>
      </c>
      <c r="Y4" s="3" t="s">
        <v>1335</v>
      </c>
      <c r="Z4" s="3" t="s">
        <v>1335</v>
      </c>
      <c r="AA4" s="3" t="s">
        <v>1335</v>
      </c>
      <c r="AB4" s="3" t="s">
        <v>1335</v>
      </c>
      <c r="AC4" s="8" t="s">
        <v>1335</v>
      </c>
      <c r="AD4" s="3" t="s">
        <v>1335</v>
      </c>
      <c r="AE4" s="3" t="s">
        <v>1335</v>
      </c>
      <c r="AF4" s="15" t="s">
        <v>1335</v>
      </c>
    </row>
    <row r="5" spans="1:32" s="2" customFormat="1" x14ac:dyDescent="0.25">
      <c r="A5" s="3" t="s">
        <v>455</v>
      </c>
      <c r="B5" s="3" t="s">
        <v>1289</v>
      </c>
      <c r="C5" s="8" t="s">
        <v>882</v>
      </c>
      <c r="D5" s="3" t="s">
        <v>456</v>
      </c>
      <c r="E5" s="3">
        <f t="shared" si="0"/>
        <v>124</v>
      </c>
      <c r="F5" s="3">
        <f t="shared" si="1"/>
        <v>6</v>
      </c>
      <c r="G5" s="4">
        <f t="shared" si="2"/>
        <v>4.8387096774193547E-2</v>
      </c>
      <c r="H5" s="3" t="s">
        <v>1335</v>
      </c>
      <c r="I5" s="8" t="s">
        <v>1147</v>
      </c>
      <c r="J5" s="3" t="s">
        <v>1335</v>
      </c>
      <c r="K5" s="3" t="s">
        <v>1335</v>
      </c>
      <c r="L5" s="3">
        <v>101</v>
      </c>
      <c r="M5" s="3">
        <v>95.96</v>
      </c>
      <c r="N5" s="8" t="s">
        <v>1335</v>
      </c>
      <c r="O5" s="3" t="s">
        <v>1335</v>
      </c>
      <c r="P5" s="3" t="s">
        <v>1335</v>
      </c>
      <c r="Q5" s="3" t="s">
        <v>1335</v>
      </c>
      <c r="R5" s="3" t="s">
        <v>1335</v>
      </c>
      <c r="S5" s="9" t="s">
        <v>1553</v>
      </c>
      <c r="T5" s="5" t="s">
        <v>1369</v>
      </c>
      <c r="U5" s="8" t="s">
        <v>1588</v>
      </c>
      <c r="V5" s="8" t="s">
        <v>1335</v>
      </c>
      <c r="W5" s="3" t="s">
        <v>1335</v>
      </c>
      <c r="X5" s="8" t="s">
        <v>1044</v>
      </c>
      <c r="Y5" s="3" t="s">
        <v>1045</v>
      </c>
      <c r="Z5" s="3" t="s">
        <v>1335</v>
      </c>
      <c r="AA5" s="3" t="s">
        <v>1335</v>
      </c>
      <c r="AB5" s="3" t="s">
        <v>1335</v>
      </c>
      <c r="AC5" s="8" t="s">
        <v>1335</v>
      </c>
      <c r="AD5" s="3" t="s">
        <v>1335</v>
      </c>
      <c r="AE5" s="3" t="s">
        <v>1335</v>
      </c>
      <c r="AF5" s="15" t="s">
        <v>1335</v>
      </c>
    </row>
    <row r="6" spans="1:32" s="2" customFormat="1" x14ac:dyDescent="0.25">
      <c r="A6" s="3" t="s">
        <v>364</v>
      </c>
      <c r="B6" s="3" t="s">
        <v>1293</v>
      </c>
      <c r="C6" s="8" t="s">
        <v>975</v>
      </c>
      <c r="D6" s="3" t="s">
        <v>365</v>
      </c>
      <c r="E6" s="3">
        <f t="shared" si="0"/>
        <v>198</v>
      </c>
      <c r="F6" s="3">
        <f t="shared" si="1"/>
        <v>8</v>
      </c>
      <c r="G6" s="4">
        <f t="shared" si="2"/>
        <v>4.0404040404040407E-2</v>
      </c>
      <c r="H6" s="3" t="s">
        <v>1335</v>
      </c>
      <c r="I6" s="8" t="s">
        <v>1133</v>
      </c>
      <c r="J6" s="3" t="s">
        <v>1335</v>
      </c>
      <c r="K6" s="3" t="s">
        <v>1335</v>
      </c>
      <c r="L6" s="3">
        <v>309</v>
      </c>
      <c r="M6" s="3">
        <v>43.46</v>
      </c>
      <c r="N6" s="8" t="s">
        <v>1335</v>
      </c>
      <c r="O6" s="3" t="s">
        <v>1335</v>
      </c>
      <c r="P6" s="3" t="s">
        <v>1335</v>
      </c>
      <c r="Q6" s="3" t="s">
        <v>1335</v>
      </c>
      <c r="R6" s="3" t="s">
        <v>1335</v>
      </c>
      <c r="S6" s="9" t="s">
        <v>1554</v>
      </c>
      <c r="T6" s="5" t="s">
        <v>1370</v>
      </c>
      <c r="U6" s="8" t="s">
        <v>1589</v>
      </c>
      <c r="V6" s="8" t="s">
        <v>1335</v>
      </c>
      <c r="W6" s="3" t="s">
        <v>1335</v>
      </c>
      <c r="X6" s="8" t="s">
        <v>1335</v>
      </c>
      <c r="Y6" s="3" t="s">
        <v>1335</v>
      </c>
      <c r="Z6" s="3" t="s">
        <v>1335</v>
      </c>
      <c r="AA6" s="3" t="s">
        <v>1335</v>
      </c>
      <c r="AB6" s="3" t="s">
        <v>1335</v>
      </c>
      <c r="AC6" s="8" t="s">
        <v>1335</v>
      </c>
      <c r="AD6" s="3" t="s">
        <v>1335</v>
      </c>
      <c r="AE6" s="3" t="s">
        <v>1335</v>
      </c>
      <c r="AF6" s="15" t="s">
        <v>1335</v>
      </c>
    </row>
    <row r="7" spans="1:32" s="2" customFormat="1" x14ac:dyDescent="0.25">
      <c r="A7" s="3" t="s">
        <v>439</v>
      </c>
      <c r="B7" s="3" t="s">
        <v>1290</v>
      </c>
      <c r="C7" s="8" t="s">
        <v>887</v>
      </c>
      <c r="D7" s="3" t="s">
        <v>440</v>
      </c>
      <c r="E7" s="3">
        <f t="shared" si="0"/>
        <v>151</v>
      </c>
      <c r="F7" s="3">
        <f t="shared" si="1"/>
        <v>8</v>
      </c>
      <c r="G7" s="4">
        <f t="shared" si="2"/>
        <v>5.2980132450331126E-2</v>
      </c>
      <c r="H7" s="3" t="s">
        <v>1335</v>
      </c>
      <c r="I7" s="8" t="s">
        <v>1136</v>
      </c>
      <c r="J7" s="3" t="s">
        <v>1335</v>
      </c>
      <c r="K7" s="3" t="s">
        <v>1335</v>
      </c>
      <c r="L7" s="3">
        <v>177</v>
      </c>
      <c r="M7" s="3">
        <v>91.04</v>
      </c>
      <c r="N7" s="8" t="s">
        <v>1335</v>
      </c>
      <c r="O7" s="3" t="s">
        <v>1335</v>
      </c>
      <c r="P7" s="3" t="s">
        <v>1335</v>
      </c>
      <c r="Q7" s="3" t="s">
        <v>1335</v>
      </c>
      <c r="R7" s="3" t="s">
        <v>1335</v>
      </c>
      <c r="S7" s="9" t="s">
        <v>1555</v>
      </c>
      <c r="T7" s="5" t="s">
        <v>1371</v>
      </c>
      <c r="U7" s="8" t="s">
        <v>1590</v>
      </c>
      <c r="V7" s="8" t="s">
        <v>1335</v>
      </c>
      <c r="W7" s="3" t="s">
        <v>1335</v>
      </c>
      <c r="X7" s="8" t="s">
        <v>1335</v>
      </c>
      <c r="Y7" s="3" t="s">
        <v>1335</v>
      </c>
      <c r="Z7" s="3" t="s">
        <v>1335</v>
      </c>
      <c r="AA7" s="3" t="s">
        <v>1335</v>
      </c>
      <c r="AB7" s="3" t="s">
        <v>1335</v>
      </c>
      <c r="AC7" s="8" t="s">
        <v>1335</v>
      </c>
      <c r="AD7" s="3" t="s">
        <v>1335</v>
      </c>
      <c r="AE7" s="3" t="s">
        <v>1335</v>
      </c>
      <c r="AF7" s="15" t="s">
        <v>1335</v>
      </c>
    </row>
    <row r="8" spans="1:32" s="2" customFormat="1" x14ac:dyDescent="0.25">
      <c r="A8" s="3" t="s">
        <v>405</v>
      </c>
      <c r="B8" s="3" t="s">
        <v>1244</v>
      </c>
      <c r="C8" s="8" t="s">
        <v>880</v>
      </c>
      <c r="D8" s="3" t="s">
        <v>406</v>
      </c>
      <c r="E8" s="3">
        <f t="shared" si="0"/>
        <v>143</v>
      </c>
      <c r="F8" s="3">
        <f t="shared" si="1"/>
        <v>4</v>
      </c>
      <c r="G8" s="4">
        <f t="shared" si="2"/>
        <v>2.7972027972027972E-2</v>
      </c>
      <c r="H8" s="3" t="s">
        <v>1335</v>
      </c>
      <c r="I8" s="8" t="s">
        <v>636</v>
      </c>
      <c r="J8" s="3" t="s">
        <v>980</v>
      </c>
      <c r="K8" s="3" t="s">
        <v>980</v>
      </c>
      <c r="L8" s="3">
        <v>143</v>
      </c>
      <c r="M8" s="3">
        <v>95.9</v>
      </c>
      <c r="N8" s="8" t="s">
        <v>1193</v>
      </c>
      <c r="O8" s="3" t="s">
        <v>1335</v>
      </c>
      <c r="P8" s="3" t="s">
        <v>980</v>
      </c>
      <c r="Q8" s="3">
        <v>143</v>
      </c>
      <c r="R8" s="3">
        <v>94.44</v>
      </c>
      <c r="S8" s="9" t="s">
        <v>1449</v>
      </c>
      <c r="T8" s="5" t="s">
        <v>1372</v>
      </c>
      <c r="U8" s="8" t="s">
        <v>1591</v>
      </c>
      <c r="V8" s="8" t="s">
        <v>1335</v>
      </c>
      <c r="W8" s="3" t="s">
        <v>1335</v>
      </c>
      <c r="X8" s="8" t="s">
        <v>1335</v>
      </c>
      <c r="Y8" s="3" t="s">
        <v>1335</v>
      </c>
      <c r="Z8" s="3" t="s">
        <v>1335</v>
      </c>
      <c r="AA8" s="3" t="s">
        <v>1335</v>
      </c>
      <c r="AB8" s="3" t="s">
        <v>1335</v>
      </c>
      <c r="AC8" s="8" t="s">
        <v>1335</v>
      </c>
      <c r="AD8" s="3" t="s">
        <v>1335</v>
      </c>
      <c r="AE8" s="3" t="s">
        <v>1335</v>
      </c>
      <c r="AF8" s="15" t="s">
        <v>1335</v>
      </c>
    </row>
    <row r="9" spans="1:32" s="2" customFormat="1" x14ac:dyDescent="0.25">
      <c r="A9" s="3" t="s">
        <v>443</v>
      </c>
      <c r="B9" s="3" t="s">
        <v>1278</v>
      </c>
      <c r="C9" s="8" t="s">
        <v>972</v>
      </c>
      <c r="D9" s="3" t="s">
        <v>444</v>
      </c>
      <c r="E9" s="3">
        <f t="shared" si="0"/>
        <v>175</v>
      </c>
      <c r="F9" s="3">
        <f t="shared" si="1"/>
        <v>7</v>
      </c>
      <c r="G9" s="4">
        <f t="shared" si="2"/>
        <v>0.04</v>
      </c>
      <c r="H9" s="3" t="s">
        <v>1335</v>
      </c>
      <c r="I9" s="8" t="s">
        <v>1142</v>
      </c>
      <c r="J9" s="3" t="s">
        <v>1335</v>
      </c>
      <c r="K9" s="3" t="s">
        <v>1335</v>
      </c>
      <c r="L9" s="3">
        <v>142</v>
      </c>
      <c r="M9" s="3">
        <v>66.239999999999995</v>
      </c>
      <c r="N9" s="8" t="s">
        <v>236</v>
      </c>
      <c r="O9" s="3" t="s">
        <v>980</v>
      </c>
      <c r="P9" s="3" t="s">
        <v>980</v>
      </c>
      <c r="Q9" s="3">
        <v>180</v>
      </c>
      <c r="R9" s="3">
        <v>78.88</v>
      </c>
      <c r="S9" s="9" t="s">
        <v>1556</v>
      </c>
      <c r="T9" s="5" t="s">
        <v>1373</v>
      </c>
      <c r="U9" s="8" t="s">
        <v>1592</v>
      </c>
      <c r="V9" s="8" t="s">
        <v>1335</v>
      </c>
      <c r="W9" s="3" t="s">
        <v>1335</v>
      </c>
      <c r="X9" s="8" t="s">
        <v>1335</v>
      </c>
      <c r="Y9" s="3" t="s">
        <v>1335</v>
      </c>
      <c r="Z9" s="3" t="s">
        <v>1335</v>
      </c>
      <c r="AA9" s="3" t="s">
        <v>1335</v>
      </c>
      <c r="AB9" s="3" t="s">
        <v>1335</v>
      </c>
      <c r="AC9" s="8" t="s">
        <v>1335</v>
      </c>
      <c r="AD9" s="3" t="s">
        <v>1335</v>
      </c>
      <c r="AE9" s="3" t="s">
        <v>1335</v>
      </c>
      <c r="AF9" s="15" t="s">
        <v>1335</v>
      </c>
    </row>
    <row r="10" spans="1:32" x14ac:dyDescent="0.25">
      <c r="A10" s="3" t="s">
        <v>513</v>
      </c>
      <c r="B10" s="3" t="s">
        <v>1263</v>
      </c>
      <c r="C10" s="8" t="s">
        <v>979</v>
      </c>
      <c r="D10" s="3" t="s">
        <v>979</v>
      </c>
      <c r="E10" s="3">
        <f t="shared" si="0"/>
        <v>197</v>
      </c>
      <c r="F10" s="3">
        <f t="shared" si="1"/>
        <v>8</v>
      </c>
      <c r="G10" s="4">
        <f t="shared" si="2"/>
        <v>4.060913705583756E-2</v>
      </c>
      <c r="H10" s="3" t="s">
        <v>534</v>
      </c>
      <c r="I10" s="8" t="s">
        <v>648</v>
      </c>
      <c r="J10" s="3" t="s">
        <v>980</v>
      </c>
      <c r="K10" s="3" t="s">
        <v>980</v>
      </c>
      <c r="L10" s="3">
        <v>567</v>
      </c>
      <c r="M10" s="3">
        <v>83.67</v>
      </c>
      <c r="N10" s="8" t="s">
        <v>116</v>
      </c>
      <c r="O10" s="3" t="s">
        <v>980</v>
      </c>
      <c r="P10" s="3" t="s">
        <v>980</v>
      </c>
      <c r="Q10" s="3">
        <v>413</v>
      </c>
      <c r="R10" s="3">
        <v>78.569999999999993</v>
      </c>
      <c r="S10" s="9" t="s">
        <v>1557</v>
      </c>
      <c r="T10" s="5" t="s">
        <v>1374</v>
      </c>
      <c r="U10" s="8" t="s">
        <v>1593</v>
      </c>
      <c r="V10" s="8" t="s">
        <v>1335</v>
      </c>
      <c r="W10" s="3" t="s">
        <v>1335</v>
      </c>
      <c r="X10" s="8" t="s">
        <v>1038</v>
      </c>
      <c r="Y10" s="3" t="s">
        <v>1039</v>
      </c>
      <c r="Z10" s="3" t="s">
        <v>1335</v>
      </c>
      <c r="AA10" s="3" t="s">
        <v>1335</v>
      </c>
      <c r="AB10" s="3" t="s">
        <v>1335</v>
      </c>
      <c r="AC10" s="8" t="s">
        <v>1081</v>
      </c>
      <c r="AD10" s="3" t="s">
        <v>1071</v>
      </c>
      <c r="AE10" s="3" t="s">
        <v>1080</v>
      </c>
      <c r="AF10" s="15" t="s">
        <v>1066</v>
      </c>
    </row>
    <row r="11" spans="1:32" x14ac:dyDescent="0.25">
      <c r="A11" s="3" t="s">
        <v>341</v>
      </c>
      <c r="B11" s="3" t="s">
        <v>1323</v>
      </c>
      <c r="C11" s="8" t="s">
        <v>875</v>
      </c>
      <c r="D11" s="3" t="s">
        <v>342</v>
      </c>
      <c r="E11" s="3">
        <f t="shared" si="0"/>
        <v>174</v>
      </c>
      <c r="F11" s="3">
        <f t="shared" si="1"/>
        <v>6</v>
      </c>
      <c r="G11" s="4">
        <f t="shared" si="2"/>
        <v>3.4482758620689655E-2</v>
      </c>
      <c r="H11" s="3" t="s">
        <v>1335</v>
      </c>
      <c r="I11" s="8" t="s">
        <v>1335</v>
      </c>
      <c r="J11" s="3" t="s">
        <v>1335</v>
      </c>
      <c r="K11" s="3" t="s">
        <v>1335</v>
      </c>
      <c r="L11" s="3" t="s">
        <v>1335</v>
      </c>
      <c r="M11" s="3" t="s">
        <v>1335</v>
      </c>
      <c r="N11" s="8" t="s">
        <v>1335</v>
      </c>
      <c r="O11" s="3" t="s">
        <v>1335</v>
      </c>
      <c r="P11" s="3" t="s">
        <v>1335</v>
      </c>
      <c r="Q11" s="3" t="s">
        <v>1335</v>
      </c>
      <c r="R11" s="3" t="s">
        <v>1335</v>
      </c>
      <c r="S11" s="9" t="s">
        <v>1558</v>
      </c>
      <c r="T11" s="5" t="s">
        <v>1375</v>
      </c>
      <c r="U11" s="8" t="s">
        <v>1594</v>
      </c>
      <c r="V11" s="8" t="s">
        <v>1335</v>
      </c>
      <c r="W11" s="3" t="s">
        <v>1335</v>
      </c>
      <c r="X11" s="8" t="s">
        <v>1335</v>
      </c>
      <c r="Y11" s="3" t="s">
        <v>1335</v>
      </c>
      <c r="Z11" s="3" t="s">
        <v>1335</v>
      </c>
      <c r="AA11" s="3" t="s">
        <v>1335</v>
      </c>
      <c r="AB11" s="3" t="s">
        <v>1335</v>
      </c>
      <c r="AC11" s="8" t="s">
        <v>1335</v>
      </c>
      <c r="AD11" s="3" t="s">
        <v>1335</v>
      </c>
      <c r="AE11" s="3" t="s">
        <v>1335</v>
      </c>
      <c r="AF11" s="15" t="s">
        <v>1335</v>
      </c>
    </row>
    <row r="12" spans="1:32" x14ac:dyDescent="0.25">
      <c r="A12" s="3" t="s">
        <v>389</v>
      </c>
      <c r="B12" s="3" t="s">
        <v>1273</v>
      </c>
      <c r="C12" s="8" t="s">
        <v>918</v>
      </c>
      <c r="D12" s="3" t="s">
        <v>390</v>
      </c>
      <c r="E12" s="3">
        <f t="shared" si="0"/>
        <v>217</v>
      </c>
      <c r="F12" s="3">
        <f t="shared" si="1"/>
        <v>6</v>
      </c>
      <c r="G12" s="4">
        <f t="shared" si="2"/>
        <v>2.7649769585253458E-2</v>
      </c>
      <c r="H12" s="3" t="s">
        <v>1335</v>
      </c>
      <c r="I12" s="8" t="s">
        <v>1138</v>
      </c>
      <c r="J12" s="3" t="s">
        <v>1335</v>
      </c>
      <c r="K12" s="3" t="s">
        <v>1335</v>
      </c>
      <c r="L12" s="3">
        <v>240</v>
      </c>
      <c r="M12" s="3">
        <v>94.55</v>
      </c>
      <c r="N12" s="8" t="s">
        <v>1195</v>
      </c>
      <c r="O12" s="3" t="s">
        <v>1335</v>
      </c>
      <c r="P12" s="3" t="s">
        <v>980</v>
      </c>
      <c r="Q12" s="3">
        <v>214</v>
      </c>
      <c r="R12" s="3">
        <v>92.08</v>
      </c>
      <c r="S12" s="9" t="s">
        <v>1559</v>
      </c>
      <c r="T12" s="5" t="s">
        <v>1376</v>
      </c>
      <c r="U12" s="8" t="s">
        <v>1595</v>
      </c>
      <c r="V12" s="8" t="s">
        <v>1335</v>
      </c>
      <c r="W12" s="3" t="s">
        <v>1335</v>
      </c>
      <c r="X12" s="8" t="s">
        <v>1040</v>
      </c>
      <c r="Y12" s="3" t="s">
        <v>1041</v>
      </c>
      <c r="Z12" s="3" t="s">
        <v>1335</v>
      </c>
      <c r="AA12" s="3" t="s">
        <v>1335</v>
      </c>
      <c r="AB12" s="3" t="s">
        <v>1335</v>
      </c>
      <c r="AC12" s="8" t="s">
        <v>1335</v>
      </c>
      <c r="AD12" s="3" t="s">
        <v>1335</v>
      </c>
      <c r="AE12" s="3" t="s">
        <v>1335</v>
      </c>
      <c r="AF12" s="15" t="s">
        <v>1335</v>
      </c>
    </row>
    <row r="13" spans="1:32" x14ac:dyDescent="0.25">
      <c r="A13" s="3" t="s">
        <v>381</v>
      </c>
      <c r="B13" s="3" t="s">
        <v>1280</v>
      </c>
      <c r="C13" s="8" t="s">
        <v>920</v>
      </c>
      <c r="D13" s="3" t="s">
        <v>382</v>
      </c>
      <c r="E13" s="3">
        <f t="shared" si="0"/>
        <v>148</v>
      </c>
      <c r="F13" s="3">
        <f t="shared" si="1"/>
        <v>10</v>
      </c>
      <c r="G13" s="4">
        <f t="shared" si="2"/>
        <v>6.7567567567567571E-2</v>
      </c>
      <c r="H13" s="3" t="s">
        <v>1335</v>
      </c>
      <c r="I13" s="8" t="s">
        <v>1335</v>
      </c>
      <c r="J13" s="3" t="s">
        <v>1335</v>
      </c>
      <c r="K13" s="3" t="s">
        <v>1335</v>
      </c>
      <c r="L13" s="3" t="s">
        <v>1335</v>
      </c>
      <c r="M13" s="3" t="s">
        <v>1335</v>
      </c>
      <c r="N13" s="8" t="s">
        <v>287</v>
      </c>
      <c r="O13" s="3" t="s">
        <v>980</v>
      </c>
      <c r="P13" s="3" t="s">
        <v>980</v>
      </c>
      <c r="Q13" s="3">
        <v>144</v>
      </c>
      <c r="R13" s="3">
        <v>61.54</v>
      </c>
      <c r="S13" s="9" t="s">
        <v>1560</v>
      </c>
      <c r="T13" s="5" t="s">
        <v>1377</v>
      </c>
      <c r="U13" s="8" t="s">
        <v>1596</v>
      </c>
      <c r="V13" s="8" t="s">
        <v>1335</v>
      </c>
      <c r="W13" s="3" t="s">
        <v>1335</v>
      </c>
      <c r="X13" s="8" t="s">
        <v>1335</v>
      </c>
      <c r="Y13" s="3" t="s">
        <v>1335</v>
      </c>
      <c r="Z13" s="3" t="s">
        <v>1335</v>
      </c>
      <c r="AA13" s="3" t="s">
        <v>1335</v>
      </c>
      <c r="AB13" s="3" t="s">
        <v>1335</v>
      </c>
      <c r="AC13" s="8" t="s">
        <v>1335</v>
      </c>
      <c r="AD13" s="3" t="s">
        <v>1335</v>
      </c>
      <c r="AE13" s="3" t="s">
        <v>1335</v>
      </c>
      <c r="AF13" s="15" t="s">
        <v>1335</v>
      </c>
    </row>
    <row r="14" spans="1:32" x14ac:dyDescent="0.25">
      <c r="A14" s="3" t="s">
        <v>463</v>
      </c>
      <c r="B14" s="3" t="s">
        <v>1292</v>
      </c>
      <c r="C14" s="8" t="s">
        <v>919</v>
      </c>
      <c r="D14" s="3" t="s">
        <v>464</v>
      </c>
      <c r="E14" s="3">
        <f t="shared" si="0"/>
        <v>135</v>
      </c>
      <c r="F14" s="3">
        <f t="shared" si="1"/>
        <v>12</v>
      </c>
      <c r="G14" s="4">
        <f t="shared" si="2"/>
        <v>8.8888888888888892E-2</v>
      </c>
      <c r="H14" s="3" t="s">
        <v>1335</v>
      </c>
      <c r="I14" s="8" t="s">
        <v>1148</v>
      </c>
      <c r="J14" s="3" t="s">
        <v>1335</v>
      </c>
      <c r="K14" s="3" t="s">
        <v>1335</v>
      </c>
      <c r="L14" s="3">
        <v>150</v>
      </c>
      <c r="M14" s="3">
        <v>90</v>
      </c>
      <c r="N14" s="8" t="s">
        <v>1335</v>
      </c>
      <c r="O14" s="3" t="s">
        <v>1335</v>
      </c>
      <c r="P14" s="3" t="s">
        <v>1335</v>
      </c>
      <c r="Q14" s="3" t="s">
        <v>1335</v>
      </c>
      <c r="R14" s="3" t="s">
        <v>1335</v>
      </c>
      <c r="S14" s="9" t="s">
        <v>1561</v>
      </c>
      <c r="T14" s="5" t="s">
        <v>1378</v>
      </c>
      <c r="U14" s="8" t="s">
        <v>1597</v>
      </c>
      <c r="V14" s="8" t="s">
        <v>1335</v>
      </c>
      <c r="W14" s="3" t="s">
        <v>1335</v>
      </c>
      <c r="X14" s="8" t="s">
        <v>1335</v>
      </c>
      <c r="Y14" s="3" t="s">
        <v>1335</v>
      </c>
      <c r="Z14" s="3" t="s">
        <v>1335</v>
      </c>
      <c r="AA14" s="3" t="s">
        <v>1335</v>
      </c>
      <c r="AB14" s="3" t="s">
        <v>1335</v>
      </c>
      <c r="AC14" s="8" t="s">
        <v>1335</v>
      </c>
      <c r="AD14" s="3" t="s">
        <v>1335</v>
      </c>
      <c r="AE14" s="3" t="s">
        <v>1335</v>
      </c>
      <c r="AF14" s="15" t="s">
        <v>1335</v>
      </c>
    </row>
    <row r="15" spans="1:32" x14ac:dyDescent="0.25">
      <c r="A15" s="3" t="s">
        <v>497</v>
      </c>
      <c r="B15" s="3" t="s">
        <v>1225</v>
      </c>
      <c r="C15" s="8" t="s">
        <v>954</v>
      </c>
      <c r="D15" s="3" t="s">
        <v>498</v>
      </c>
      <c r="E15" s="3">
        <f t="shared" si="0"/>
        <v>94</v>
      </c>
      <c r="F15" s="3">
        <f t="shared" si="1"/>
        <v>8</v>
      </c>
      <c r="G15" s="4">
        <f t="shared" si="2"/>
        <v>8.5106382978723402E-2</v>
      </c>
      <c r="H15" s="3" t="s">
        <v>1335</v>
      </c>
      <c r="I15" s="8" t="s">
        <v>609</v>
      </c>
      <c r="J15" s="3" t="s">
        <v>980</v>
      </c>
      <c r="K15" s="3" t="s">
        <v>980</v>
      </c>
      <c r="L15" s="3">
        <v>94</v>
      </c>
      <c r="M15" s="3">
        <v>76.92</v>
      </c>
      <c r="N15" s="8" t="s">
        <v>160</v>
      </c>
      <c r="O15" s="3" t="s">
        <v>980</v>
      </c>
      <c r="P15" s="3" t="s">
        <v>980</v>
      </c>
      <c r="Q15" s="3">
        <v>94</v>
      </c>
      <c r="R15" s="3">
        <v>85.33</v>
      </c>
      <c r="S15" s="9" t="s">
        <v>1466</v>
      </c>
      <c r="T15" s="5" t="s">
        <v>1379</v>
      </c>
      <c r="U15" s="8" t="s">
        <v>1598</v>
      </c>
      <c r="V15" s="8" t="s">
        <v>1335</v>
      </c>
      <c r="W15" s="3" t="s">
        <v>1335</v>
      </c>
      <c r="X15" s="8" t="s">
        <v>1335</v>
      </c>
      <c r="Y15" s="3" t="s">
        <v>1335</v>
      </c>
      <c r="Z15" s="3" t="s">
        <v>1335</v>
      </c>
      <c r="AA15" s="3" t="s">
        <v>1335</v>
      </c>
      <c r="AB15" s="3" t="s">
        <v>1335</v>
      </c>
      <c r="AC15" s="8" t="s">
        <v>1335</v>
      </c>
      <c r="AD15" s="3" t="s">
        <v>1335</v>
      </c>
      <c r="AE15" s="3" t="s">
        <v>1335</v>
      </c>
      <c r="AF15" s="15" t="s">
        <v>1335</v>
      </c>
    </row>
    <row r="16" spans="1:32" x14ac:dyDescent="0.25">
      <c r="A16" s="3" t="s">
        <v>358</v>
      </c>
      <c r="B16" s="3" t="s">
        <v>1245</v>
      </c>
      <c r="C16" s="8" t="s">
        <v>903</v>
      </c>
      <c r="D16" s="3" t="s">
        <v>359</v>
      </c>
      <c r="E16" s="3">
        <f t="shared" si="0"/>
        <v>148</v>
      </c>
      <c r="F16" s="3">
        <f t="shared" si="1"/>
        <v>10</v>
      </c>
      <c r="G16" s="4">
        <f t="shared" si="2"/>
        <v>6.7567567567567571E-2</v>
      </c>
      <c r="H16" s="3" t="s">
        <v>1335</v>
      </c>
      <c r="I16" s="8" t="s">
        <v>615</v>
      </c>
      <c r="J16" s="3" t="s">
        <v>980</v>
      </c>
      <c r="K16" s="3" t="s">
        <v>980</v>
      </c>
      <c r="L16" s="3">
        <v>146</v>
      </c>
      <c r="M16" s="3">
        <v>90.15</v>
      </c>
      <c r="N16" s="8" t="s">
        <v>255</v>
      </c>
      <c r="O16" s="3" t="s">
        <v>980</v>
      </c>
      <c r="P16" s="3" t="s">
        <v>980</v>
      </c>
      <c r="Q16" s="3">
        <v>150</v>
      </c>
      <c r="R16" s="3">
        <v>90.15</v>
      </c>
      <c r="S16" s="9" t="s">
        <v>1451</v>
      </c>
      <c r="T16" s="5" t="s">
        <v>1380</v>
      </c>
      <c r="U16" s="8" t="s">
        <v>1599</v>
      </c>
      <c r="V16" s="8" t="s">
        <v>1335</v>
      </c>
      <c r="W16" s="3" t="s">
        <v>1335</v>
      </c>
      <c r="X16" s="8" t="s">
        <v>1335</v>
      </c>
      <c r="Y16" s="3" t="s">
        <v>1335</v>
      </c>
      <c r="Z16" s="3" t="s">
        <v>1335</v>
      </c>
      <c r="AA16" s="3" t="s">
        <v>1335</v>
      </c>
      <c r="AB16" s="3" t="s">
        <v>1335</v>
      </c>
      <c r="AC16" s="8" t="s">
        <v>1335</v>
      </c>
      <c r="AD16" s="3" t="s">
        <v>1335</v>
      </c>
      <c r="AE16" s="3" t="s">
        <v>1335</v>
      </c>
      <c r="AF16" s="15" t="s">
        <v>1335</v>
      </c>
    </row>
    <row r="17" spans="1:32" x14ac:dyDescent="0.25">
      <c r="A17" s="3" t="s">
        <v>431</v>
      </c>
      <c r="B17" s="3" t="s">
        <v>1284</v>
      </c>
      <c r="C17" s="8" t="s">
        <v>929</v>
      </c>
      <c r="D17" s="3" t="s">
        <v>432</v>
      </c>
      <c r="E17" s="3">
        <f t="shared" si="0"/>
        <v>230</v>
      </c>
      <c r="F17" s="3">
        <f t="shared" si="1"/>
        <v>7</v>
      </c>
      <c r="G17" s="4">
        <f t="shared" si="2"/>
        <v>3.0434782608695653E-2</v>
      </c>
      <c r="H17" s="3" t="s">
        <v>1335</v>
      </c>
      <c r="I17" s="8" t="s">
        <v>1335</v>
      </c>
      <c r="J17" s="3" t="s">
        <v>1335</v>
      </c>
      <c r="K17" s="3" t="s">
        <v>1335</v>
      </c>
      <c r="L17" s="3" t="s">
        <v>1335</v>
      </c>
      <c r="M17" s="3" t="s">
        <v>1335</v>
      </c>
      <c r="N17" s="8" t="s">
        <v>1200</v>
      </c>
      <c r="O17" s="3" t="s">
        <v>1335</v>
      </c>
      <c r="P17" s="3" t="s">
        <v>1335</v>
      </c>
      <c r="Q17" s="3">
        <v>147</v>
      </c>
      <c r="R17" s="3">
        <v>81.88</v>
      </c>
      <c r="S17" s="9" t="s">
        <v>1562</v>
      </c>
      <c r="T17" s="5" t="s">
        <v>1381</v>
      </c>
      <c r="U17" s="8" t="s">
        <v>1600</v>
      </c>
      <c r="V17" s="8" t="s">
        <v>1003</v>
      </c>
      <c r="W17" s="3" t="s">
        <v>1004</v>
      </c>
      <c r="X17" s="8" t="s">
        <v>1042</v>
      </c>
      <c r="Y17" s="3" t="s">
        <v>1043</v>
      </c>
      <c r="Z17" s="3" t="s">
        <v>1335</v>
      </c>
      <c r="AA17" s="3" t="s">
        <v>1335</v>
      </c>
      <c r="AB17" s="3" t="s">
        <v>1335</v>
      </c>
      <c r="AC17" s="8" t="s">
        <v>1335</v>
      </c>
      <c r="AD17" s="3" t="s">
        <v>1335</v>
      </c>
      <c r="AE17" s="3" t="s">
        <v>1335</v>
      </c>
      <c r="AF17" s="15" t="s">
        <v>1335</v>
      </c>
    </row>
    <row r="18" spans="1:32" x14ac:dyDescent="0.25">
      <c r="A18" s="3" t="s">
        <v>985</v>
      </c>
      <c r="B18" s="3" t="s">
        <v>1250</v>
      </c>
      <c r="C18" s="8" t="str">
        <f>MID(D18,18,E18)</f>
        <v>TPFPLPQNAGNSPGSNMCDASTFNNGKTYNIIQAPVSDCRALIAGVNRSGTFSLSHSWARPYVQGNCAFTVRVIAGTKPGLVGGADIVDLVTDSISKFQESGYVACQGQFQQFVSAEGEVDCNAIGGDKVRVEWILASTAYNPPN</v>
      </c>
      <c r="D18" s="3" t="s">
        <v>978</v>
      </c>
      <c r="E18" s="3">
        <f t="shared" si="0"/>
        <v>162</v>
      </c>
      <c r="F18" s="3">
        <f t="shared" si="1"/>
        <v>5</v>
      </c>
      <c r="G18" s="4">
        <f t="shared" si="2"/>
        <v>3.0864197530864196E-2</v>
      </c>
      <c r="H18" s="3" t="s">
        <v>760</v>
      </c>
      <c r="I18" s="8" t="s">
        <v>564</v>
      </c>
      <c r="J18" s="3" t="s">
        <v>980</v>
      </c>
      <c r="K18" s="3" t="s">
        <v>980</v>
      </c>
      <c r="L18" s="3">
        <v>170</v>
      </c>
      <c r="M18" s="3">
        <v>34.090000000000003</v>
      </c>
      <c r="N18" s="8" t="s">
        <v>257</v>
      </c>
      <c r="O18" s="3" t="s">
        <v>980</v>
      </c>
      <c r="P18" s="3" t="s">
        <v>980</v>
      </c>
      <c r="Q18" s="3">
        <v>161</v>
      </c>
      <c r="R18" s="3">
        <v>82.39</v>
      </c>
      <c r="S18" s="9" t="s">
        <v>1456</v>
      </c>
      <c r="T18" s="5" t="s">
        <v>1348</v>
      </c>
      <c r="U18" s="8" t="s">
        <v>1590</v>
      </c>
      <c r="V18" s="8" t="s">
        <v>1335</v>
      </c>
      <c r="W18" s="3" t="s">
        <v>1335</v>
      </c>
      <c r="X18" s="8" t="s">
        <v>1030</v>
      </c>
      <c r="Y18" s="3" t="s">
        <v>1031</v>
      </c>
      <c r="Z18" s="3" t="s">
        <v>1335</v>
      </c>
      <c r="AA18" s="3" t="s">
        <v>1335</v>
      </c>
      <c r="AB18" s="3" t="s">
        <v>1335</v>
      </c>
      <c r="AC18" s="8" t="s">
        <v>1068</v>
      </c>
      <c r="AD18" s="3" t="s">
        <v>1062</v>
      </c>
      <c r="AE18" s="3" t="s">
        <v>1067</v>
      </c>
      <c r="AF18" s="15" t="s">
        <v>1063</v>
      </c>
    </row>
    <row r="19" spans="1:32" x14ac:dyDescent="0.25">
      <c r="A19" s="3" t="s">
        <v>505</v>
      </c>
      <c r="B19" s="3" t="s">
        <v>1283</v>
      </c>
      <c r="C19" s="8" t="s">
        <v>925</v>
      </c>
      <c r="D19" s="3" t="s">
        <v>506</v>
      </c>
      <c r="E19" s="3">
        <f t="shared" si="0"/>
        <v>198</v>
      </c>
      <c r="F19" s="3">
        <f t="shared" si="1"/>
        <v>9</v>
      </c>
      <c r="G19" s="4">
        <f t="shared" si="2"/>
        <v>4.5454545454545456E-2</v>
      </c>
      <c r="H19" s="3" t="s">
        <v>1335</v>
      </c>
      <c r="I19" s="8" t="s">
        <v>1139</v>
      </c>
      <c r="J19" s="3" t="s">
        <v>1335</v>
      </c>
      <c r="K19" s="3" t="s">
        <v>1335</v>
      </c>
      <c r="L19" s="3">
        <v>234</v>
      </c>
      <c r="M19" s="3">
        <v>82.02</v>
      </c>
      <c r="N19" s="8" t="s">
        <v>1194</v>
      </c>
      <c r="O19" s="3" t="s">
        <v>1335</v>
      </c>
      <c r="P19" s="3" t="s">
        <v>1335</v>
      </c>
      <c r="Q19" s="3">
        <v>391</v>
      </c>
      <c r="R19" s="3">
        <v>69.95</v>
      </c>
      <c r="S19" s="9" t="s">
        <v>1472</v>
      </c>
      <c r="T19" s="5" t="s">
        <v>1352</v>
      </c>
      <c r="U19" s="8" t="s">
        <v>1601</v>
      </c>
      <c r="V19" s="8" t="s">
        <v>1335</v>
      </c>
      <c r="W19" s="3" t="s">
        <v>1335</v>
      </c>
      <c r="X19" s="8" t="s">
        <v>1335</v>
      </c>
      <c r="Y19" s="3" t="s">
        <v>1335</v>
      </c>
      <c r="Z19" s="3" t="s">
        <v>1335</v>
      </c>
      <c r="AA19" s="3" t="s">
        <v>1335</v>
      </c>
      <c r="AB19" s="3" t="s">
        <v>1335</v>
      </c>
      <c r="AC19" s="8" t="s">
        <v>1335</v>
      </c>
      <c r="AD19" s="3" t="s">
        <v>1335</v>
      </c>
      <c r="AE19" s="3" t="s">
        <v>1335</v>
      </c>
      <c r="AF19" s="15" t="s">
        <v>1335</v>
      </c>
    </row>
    <row r="20" spans="1:32" x14ac:dyDescent="0.25">
      <c r="A20" s="3" t="s">
        <v>447</v>
      </c>
      <c r="B20" s="3" t="s">
        <v>1243</v>
      </c>
      <c r="C20" s="8" t="s">
        <v>934</v>
      </c>
      <c r="D20" s="3" t="s">
        <v>448</v>
      </c>
      <c r="E20" s="3">
        <f t="shared" si="0"/>
        <v>134</v>
      </c>
      <c r="F20" s="3">
        <f t="shared" si="1"/>
        <v>15</v>
      </c>
      <c r="G20" s="4">
        <f t="shared" si="2"/>
        <v>0.11194029850746269</v>
      </c>
      <c r="H20" s="3" t="s">
        <v>1335</v>
      </c>
      <c r="I20" s="8" t="s">
        <v>584</v>
      </c>
      <c r="J20" s="3" t="s">
        <v>980</v>
      </c>
      <c r="K20" s="3" t="s">
        <v>980</v>
      </c>
      <c r="L20" s="3">
        <v>139</v>
      </c>
      <c r="M20" s="3">
        <v>40.450000000000003</v>
      </c>
      <c r="N20" s="8" t="s">
        <v>1335</v>
      </c>
      <c r="O20" s="3" t="s">
        <v>1335</v>
      </c>
      <c r="P20" s="3" t="s">
        <v>1335</v>
      </c>
      <c r="Q20" s="3" t="s">
        <v>1335</v>
      </c>
      <c r="R20" s="3" t="s">
        <v>1335</v>
      </c>
      <c r="S20" s="9" t="s">
        <v>1563</v>
      </c>
      <c r="T20" s="5" t="s">
        <v>1382</v>
      </c>
      <c r="U20" s="8" t="s">
        <v>1602</v>
      </c>
      <c r="V20" s="8" t="s">
        <v>1335</v>
      </c>
      <c r="W20" s="3" t="s">
        <v>1335</v>
      </c>
      <c r="X20" s="8" t="s">
        <v>1335</v>
      </c>
      <c r="Y20" s="3" t="s">
        <v>1335</v>
      </c>
      <c r="Z20" s="3" t="s">
        <v>1335</v>
      </c>
      <c r="AA20" s="3" t="s">
        <v>1335</v>
      </c>
      <c r="AB20" s="3" t="s">
        <v>1335</v>
      </c>
      <c r="AC20" s="8" t="s">
        <v>1335</v>
      </c>
      <c r="AD20" s="3" t="s">
        <v>1335</v>
      </c>
      <c r="AE20" s="3" t="s">
        <v>1335</v>
      </c>
      <c r="AF20" s="15" t="s">
        <v>1335</v>
      </c>
    </row>
    <row r="21" spans="1:32" x14ac:dyDescent="0.25">
      <c r="A21" s="3" t="s">
        <v>319</v>
      </c>
      <c r="B21" s="3" t="s">
        <v>1249</v>
      </c>
      <c r="C21" s="8" t="s">
        <v>936</v>
      </c>
      <c r="D21" s="3" t="s">
        <v>320</v>
      </c>
      <c r="E21" s="3">
        <f t="shared" si="0"/>
        <v>170</v>
      </c>
      <c r="F21" s="3">
        <f t="shared" si="1"/>
        <v>6</v>
      </c>
      <c r="G21" s="4">
        <f t="shared" si="2"/>
        <v>3.5294117647058823E-2</v>
      </c>
      <c r="H21" s="3" t="s">
        <v>762</v>
      </c>
      <c r="I21" s="8" t="s">
        <v>564</v>
      </c>
      <c r="J21" s="3" t="s">
        <v>980</v>
      </c>
      <c r="K21" s="3" t="s">
        <v>980</v>
      </c>
      <c r="L21" s="3">
        <v>170</v>
      </c>
      <c r="M21" s="3">
        <v>89.47</v>
      </c>
      <c r="N21" s="8" t="s">
        <v>121</v>
      </c>
      <c r="O21" s="3" t="s">
        <v>980</v>
      </c>
      <c r="P21" s="3" t="s">
        <v>980</v>
      </c>
      <c r="Q21" s="3">
        <v>89</v>
      </c>
      <c r="R21" s="3">
        <v>87.64</v>
      </c>
      <c r="S21" s="9" t="s">
        <v>1467</v>
      </c>
      <c r="T21" s="5" t="s">
        <v>1363</v>
      </c>
      <c r="U21" s="8" t="s">
        <v>1603</v>
      </c>
      <c r="V21" s="8" t="s">
        <v>1335</v>
      </c>
      <c r="W21" s="3" t="s">
        <v>1335</v>
      </c>
      <c r="X21" s="8" t="s">
        <v>1030</v>
      </c>
      <c r="Y21" s="3" t="s">
        <v>1031</v>
      </c>
      <c r="Z21" s="3" t="s">
        <v>1335</v>
      </c>
      <c r="AA21" s="3" t="s">
        <v>1335</v>
      </c>
      <c r="AB21" s="3" t="s">
        <v>1335</v>
      </c>
      <c r="AC21" s="8" t="s">
        <v>1068</v>
      </c>
      <c r="AD21" s="3" t="s">
        <v>1062</v>
      </c>
      <c r="AE21" s="3" t="s">
        <v>1067</v>
      </c>
      <c r="AF21" s="15" t="s">
        <v>1063</v>
      </c>
    </row>
    <row r="22" spans="1:32" x14ac:dyDescent="0.25">
      <c r="A22" s="3" t="s">
        <v>423</v>
      </c>
      <c r="B22" s="3" t="s">
        <v>1279</v>
      </c>
      <c r="C22" s="8" t="s">
        <v>917</v>
      </c>
      <c r="D22" s="3" t="s">
        <v>424</v>
      </c>
      <c r="E22" s="3">
        <f t="shared" si="0"/>
        <v>177</v>
      </c>
      <c r="F22" s="3">
        <f t="shared" si="1"/>
        <v>6</v>
      </c>
      <c r="G22" s="4">
        <f t="shared" si="2"/>
        <v>3.3898305084745763E-2</v>
      </c>
      <c r="H22" s="3" t="s">
        <v>1335</v>
      </c>
      <c r="I22" s="8" t="s">
        <v>1145</v>
      </c>
      <c r="J22" s="3" t="s">
        <v>1335</v>
      </c>
      <c r="K22" s="3" t="s">
        <v>1335</v>
      </c>
      <c r="L22" s="3">
        <v>205</v>
      </c>
      <c r="M22" s="3">
        <v>95.54</v>
      </c>
      <c r="N22" s="8" t="s">
        <v>251</v>
      </c>
      <c r="O22" s="3" t="s">
        <v>980</v>
      </c>
      <c r="P22" s="3" t="s">
        <v>980</v>
      </c>
      <c r="Q22" s="3">
        <v>181</v>
      </c>
      <c r="R22" s="3">
        <v>87.12</v>
      </c>
      <c r="S22" s="9" t="s">
        <v>1564</v>
      </c>
      <c r="T22" s="5" t="s">
        <v>1350</v>
      </c>
      <c r="U22" s="8" t="s">
        <v>1604</v>
      </c>
      <c r="V22" s="8" t="s">
        <v>1335</v>
      </c>
      <c r="W22" s="3" t="s">
        <v>1335</v>
      </c>
      <c r="X22" s="8" t="s">
        <v>1335</v>
      </c>
      <c r="Y22" s="3" t="s">
        <v>1335</v>
      </c>
      <c r="Z22" s="3" t="s">
        <v>1335</v>
      </c>
      <c r="AA22" s="3" t="s">
        <v>1335</v>
      </c>
      <c r="AB22" s="3" t="s">
        <v>1335</v>
      </c>
      <c r="AC22" s="8" t="s">
        <v>1335</v>
      </c>
      <c r="AD22" s="3" t="s">
        <v>1335</v>
      </c>
      <c r="AE22" s="3" t="s">
        <v>1335</v>
      </c>
      <c r="AF22" s="15" t="s">
        <v>1335</v>
      </c>
    </row>
    <row r="23" spans="1:32" x14ac:dyDescent="0.25">
      <c r="A23" s="3" t="s">
        <v>507</v>
      </c>
      <c r="B23" s="3" t="s">
        <v>1274</v>
      </c>
      <c r="C23" s="8" t="s">
        <v>900</v>
      </c>
      <c r="D23" s="3" t="s">
        <v>508</v>
      </c>
      <c r="E23" s="3">
        <f t="shared" si="0"/>
        <v>190</v>
      </c>
      <c r="F23" s="3">
        <f t="shared" si="1"/>
        <v>6</v>
      </c>
      <c r="G23" s="4">
        <f t="shared" si="2"/>
        <v>3.1578947368421054E-2</v>
      </c>
      <c r="H23" s="3" t="s">
        <v>1335</v>
      </c>
      <c r="I23" s="8" t="s">
        <v>1149</v>
      </c>
      <c r="J23" s="3" t="s">
        <v>1335</v>
      </c>
      <c r="K23" s="3" t="s">
        <v>1335</v>
      </c>
      <c r="L23" s="3">
        <v>454</v>
      </c>
      <c r="M23" s="3">
        <v>25.93</v>
      </c>
      <c r="N23" s="8" t="s">
        <v>124</v>
      </c>
      <c r="O23" s="3" t="s">
        <v>980</v>
      </c>
      <c r="P23" s="3" t="s">
        <v>980</v>
      </c>
      <c r="Q23" s="3">
        <v>169</v>
      </c>
      <c r="R23" s="3">
        <v>26.23</v>
      </c>
      <c r="S23" s="9" t="s">
        <v>1565</v>
      </c>
      <c r="T23" s="5" t="s">
        <v>1383</v>
      </c>
      <c r="U23" s="8" t="s">
        <v>1605</v>
      </c>
      <c r="V23" s="8" t="s">
        <v>1335</v>
      </c>
      <c r="W23" s="3" t="s">
        <v>1335</v>
      </c>
      <c r="X23" s="8" t="s">
        <v>1335</v>
      </c>
      <c r="Y23" s="3" t="s">
        <v>1335</v>
      </c>
      <c r="Z23" s="3" t="s">
        <v>1335</v>
      </c>
      <c r="AA23" s="3" t="s">
        <v>1335</v>
      </c>
      <c r="AB23" s="3" t="s">
        <v>1335</v>
      </c>
      <c r="AC23" s="8" t="s">
        <v>1335</v>
      </c>
      <c r="AD23" s="3" t="s">
        <v>1335</v>
      </c>
      <c r="AE23" s="3" t="s">
        <v>1335</v>
      </c>
      <c r="AF23" s="15" t="s">
        <v>1335</v>
      </c>
    </row>
    <row r="24" spans="1:32" x14ac:dyDescent="0.25">
      <c r="A24" s="3" t="s">
        <v>487</v>
      </c>
      <c r="B24" s="3" t="s">
        <v>1257</v>
      </c>
      <c r="C24" s="8" t="s">
        <v>894</v>
      </c>
      <c r="D24" s="3" t="s">
        <v>488</v>
      </c>
      <c r="E24" s="3">
        <f t="shared" si="0"/>
        <v>211</v>
      </c>
      <c r="F24" s="3">
        <f t="shared" si="1"/>
        <v>18</v>
      </c>
      <c r="G24" s="4">
        <f t="shared" si="2"/>
        <v>8.5308056872037921E-2</v>
      </c>
      <c r="H24" s="3" t="s">
        <v>1335</v>
      </c>
      <c r="I24" s="8" t="s">
        <v>556</v>
      </c>
      <c r="J24" s="3" t="s">
        <v>980</v>
      </c>
      <c r="K24" s="3" t="s">
        <v>980</v>
      </c>
      <c r="L24" s="3">
        <v>245</v>
      </c>
      <c r="M24" s="3">
        <v>69.349999999999994</v>
      </c>
      <c r="N24" s="8" t="s">
        <v>1197</v>
      </c>
      <c r="O24" s="3" t="s">
        <v>1335</v>
      </c>
      <c r="P24" s="3" t="s">
        <v>980</v>
      </c>
      <c r="Q24" s="3">
        <v>537</v>
      </c>
      <c r="R24" s="3">
        <v>52.57</v>
      </c>
      <c r="S24" s="9" t="s">
        <v>1552</v>
      </c>
      <c r="T24" s="5" t="s">
        <v>1368</v>
      </c>
      <c r="U24" s="8" t="s">
        <v>1606</v>
      </c>
      <c r="V24" s="8" t="s">
        <v>993</v>
      </c>
      <c r="W24" s="3" t="s">
        <v>994</v>
      </c>
      <c r="X24" s="8" t="s">
        <v>1335</v>
      </c>
      <c r="Y24" s="3" t="s">
        <v>1335</v>
      </c>
      <c r="Z24" s="3" t="s">
        <v>1335</v>
      </c>
      <c r="AA24" s="3" t="s">
        <v>1335</v>
      </c>
      <c r="AB24" s="3" t="s">
        <v>1335</v>
      </c>
      <c r="AC24" s="8" t="s">
        <v>1335</v>
      </c>
      <c r="AD24" s="3" t="s">
        <v>1335</v>
      </c>
      <c r="AE24" s="3" t="s">
        <v>1335</v>
      </c>
      <c r="AF24" s="15" t="s">
        <v>1335</v>
      </c>
    </row>
    <row r="25" spans="1:32" x14ac:dyDescent="0.25">
      <c r="A25" s="3" t="s">
        <v>373</v>
      </c>
      <c r="B25" s="3" t="s">
        <v>1254</v>
      </c>
      <c r="C25" s="8" t="s">
        <v>970</v>
      </c>
      <c r="D25" s="3" t="s">
        <v>374</v>
      </c>
      <c r="E25" s="3">
        <f t="shared" si="0"/>
        <v>197</v>
      </c>
      <c r="F25" s="3">
        <f t="shared" si="1"/>
        <v>6</v>
      </c>
      <c r="G25" s="4">
        <f t="shared" si="2"/>
        <v>3.0456852791878174E-2</v>
      </c>
      <c r="H25" s="3" t="s">
        <v>1335</v>
      </c>
      <c r="I25" s="8" t="s">
        <v>626</v>
      </c>
      <c r="J25" s="3" t="s">
        <v>980</v>
      </c>
      <c r="K25" s="3" t="s">
        <v>980</v>
      </c>
      <c r="L25" s="3">
        <v>199</v>
      </c>
      <c r="M25" s="3">
        <v>93.33</v>
      </c>
      <c r="N25" s="8" t="s">
        <v>1192</v>
      </c>
      <c r="O25" s="3" t="s">
        <v>1335</v>
      </c>
      <c r="P25" s="3" t="s">
        <v>1335</v>
      </c>
      <c r="Q25" s="3">
        <v>590</v>
      </c>
      <c r="R25" s="3">
        <v>86.11</v>
      </c>
      <c r="S25" s="9" t="s">
        <v>1463</v>
      </c>
      <c r="T25" s="5" t="s">
        <v>1384</v>
      </c>
      <c r="U25" s="8" t="s">
        <v>1607</v>
      </c>
      <c r="V25" s="8" t="s">
        <v>1335</v>
      </c>
      <c r="W25" s="3" t="s">
        <v>1335</v>
      </c>
      <c r="X25" s="8" t="s">
        <v>1335</v>
      </c>
      <c r="Y25" s="3" t="s">
        <v>1335</v>
      </c>
      <c r="Z25" s="3" t="s">
        <v>1335</v>
      </c>
      <c r="AA25" s="3" t="s">
        <v>1335</v>
      </c>
      <c r="AB25" s="3" t="s">
        <v>1335</v>
      </c>
      <c r="AC25" s="8" t="s">
        <v>1335</v>
      </c>
      <c r="AD25" s="3" t="s">
        <v>1335</v>
      </c>
      <c r="AE25" s="3" t="s">
        <v>1335</v>
      </c>
      <c r="AF25" s="15" t="s">
        <v>1335</v>
      </c>
    </row>
    <row r="26" spans="1:32" x14ac:dyDescent="0.25">
      <c r="A26" s="3" t="s">
        <v>377</v>
      </c>
      <c r="B26" s="3" t="s">
        <v>1239</v>
      </c>
      <c r="C26" s="8" t="s">
        <v>871</v>
      </c>
      <c r="D26" s="3" t="s">
        <v>378</v>
      </c>
      <c r="E26" s="3">
        <f t="shared" si="0"/>
        <v>114</v>
      </c>
      <c r="F26" s="3">
        <f t="shared" si="1"/>
        <v>5</v>
      </c>
      <c r="G26" s="4">
        <f t="shared" si="2"/>
        <v>4.3859649122807015E-2</v>
      </c>
      <c r="H26" s="3" t="s">
        <v>1335</v>
      </c>
      <c r="I26" s="8" t="s">
        <v>625</v>
      </c>
      <c r="J26" s="3" t="s">
        <v>980</v>
      </c>
      <c r="K26" s="3" t="s">
        <v>980</v>
      </c>
      <c r="L26" s="3">
        <v>114</v>
      </c>
      <c r="M26" s="3">
        <v>96.81</v>
      </c>
      <c r="N26" s="8" t="s">
        <v>1335</v>
      </c>
      <c r="O26" s="3" t="s">
        <v>1335</v>
      </c>
      <c r="P26" s="3" t="s">
        <v>1335</v>
      </c>
      <c r="Q26" s="3" t="s">
        <v>1335</v>
      </c>
      <c r="R26" s="3" t="s">
        <v>1335</v>
      </c>
      <c r="S26" s="9" t="s">
        <v>1473</v>
      </c>
      <c r="T26" s="5" t="s">
        <v>1385</v>
      </c>
      <c r="U26" s="8" t="s">
        <v>1608</v>
      </c>
      <c r="V26" s="8" t="s">
        <v>1335</v>
      </c>
      <c r="W26" s="3" t="s">
        <v>1335</v>
      </c>
      <c r="X26" s="8" t="s">
        <v>1335</v>
      </c>
      <c r="Y26" s="3" t="s">
        <v>1335</v>
      </c>
      <c r="Z26" s="3" t="s">
        <v>1335</v>
      </c>
      <c r="AA26" s="3" t="s">
        <v>1335</v>
      </c>
      <c r="AB26" s="3" t="s">
        <v>1335</v>
      </c>
      <c r="AC26" s="8" t="s">
        <v>1335</v>
      </c>
      <c r="AD26" s="3" t="s">
        <v>1335</v>
      </c>
      <c r="AE26" s="3" t="s">
        <v>1335</v>
      </c>
      <c r="AF26" s="15" t="s">
        <v>1335</v>
      </c>
    </row>
    <row r="27" spans="1:32" x14ac:dyDescent="0.25">
      <c r="A27" s="3" t="s">
        <v>433</v>
      </c>
      <c r="B27" s="3" t="s">
        <v>1241</v>
      </c>
      <c r="C27" s="8" t="s">
        <v>928</v>
      </c>
      <c r="D27" s="3" t="s">
        <v>434</v>
      </c>
      <c r="E27" s="3">
        <f t="shared" si="0"/>
        <v>147</v>
      </c>
      <c r="F27" s="3">
        <f t="shared" si="1"/>
        <v>15</v>
      </c>
      <c r="G27" s="4">
        <f t="shared" si="2"/>
        <v>0.10204081632653061</v>
      </c>
      <c r="H27" s="3" t="s">
        <v>1335</v>
      </c>
      <c r="I27" s="8" t="s">
        <v>539</v>
      </c>
      <c r="J27" s="3" t="s">
        <v>980</v>
      </c>
      <c r="K27" s="3" t="s">
        <v>980</v>
      </c>
      <c r="L27" s="3">
        <v>121</v>
      </c>
      <c r="M27" s="3">
        <v>54.46</v>
      </c>
      <c r="N27" s="8" t="s">
        <v>1335</v>
      </c>
      <c r="O27" s="3" t="s">
        <v>1335</v>
      </c>
      <c r="P27" s="3" t="s">
        <v>1335</v>
      </c>
      <c r="Q27" s="3" t="s">
        <v>1335</v>
      </c>
      <c r="R27" s="3" t="s">
        <v>1335</v>
      </c>
      <c r="S27" s="9" t="s">
        <v>1566</v>
      </c>
      <c r="T27" s="5" t="s">
        <v>1386</v>
      </c>
      <c r="U27" s="8" t="s">
        <v>1335</v>
      </c>
      <c r="V27" s="8" t="s">
        <v>1335</v>
      </c>
      <c r="W27" s="3" t="s">
        <v>1335</v>
      </c>
      <c r="X27" s="8" t="s">
        <v>1335</v>
      </c>
      <c r="Y27" s="3" t="s">
        <v>1335</v>
      </c>
      <c r="Z27" s="3" t="s">
        <v>1335</v>
      </c>
      <c r="AA27" s="3" t="s">
        <v>1335</v>
      </c>
      <c r="AB27" s="3" t="s">
        <v>1335</v>
      </c>
      <c r="AC27" s="8" t="s">
        <v>1335</v>
      </c>
      <c r="AD27" s="3" t="s">
        <v>1335</v>
      </c>
      <c r="AE27" s="3" t="s">
        <v>1335</v>
      </c>
      <c r="AF27" s="15" t="s">
        <v>1335</v>
      </c>
    </row>
    <row r="28" spans="1:32" x14ac:dyDescent="0.25">
      <c r="A28" s="3" t="s">
        <v>356</v>
      </c>
      <c r="B28" s="3" t="s">
        <v>1304</v>
      </c>
      <c r="C28" s="8" t="s">
        <v>889</v>
      </c>
      <c r="D28" s="3" t="s">
        <v>357</v>
      </c>
      <c r="E28" s="3">
        <f t="shared" si="0"/>
        <v>127</v>
      </c>
      <c r="F28" s="3">
        <f t="shared" si="1"/>
        <v>8</v>
      </c>
      <c r="G28" s="4">
        <f t="shared" si="2"/>
        <v>6.2992125984251968E-2</v>
      </c>
      <c r="H28" s="3" t="s">
        <v>1335</v>
      </c>
      <c r="I28" s="8" t="s">
        <v>1335</v>
      </c>
      <c r="J28" s="3" t="s">
        <v>1335</v>
      </c>
      <c r="K28" s="3" t="s">
        <v>1335</v>
      </c>
      <c r="L28" s="3" t="s">
        <v>1335</v>
      </c>
      <c r="M28" s="3" t="s">
        <v>1335</v>
      </c>
      <c r="N28" s="8" t="s">
        <v>1335</v>
      </c>
      <c r="O28" s="3" t="s">
        <v>1335</v>
      </c>
      <c r="P28" s="3" t="s">
        <v>1335</v>
      </c>
      <c r="Q28" s="3" t="s">
        <v>1335</v>
      </c>
      <c r="R28" s="3" t="s">
        <v>1335</v>
      </c>
      <c r="S28" s="9" t="s">
        <v>1567</v>
      </c>
      <c r="T28" s="5" t="s">
        <v>1387</v>
      </c>
      <c r="U28" s="8" t="s">
        <v>1609</v>
      </c>
      <c r="V28" s="8" t="s">
        <v>1335</v>
      </c>
      <c r="W28" s="3" t="s">
        <v>1335</v>
      </c>
      <c r="X28" s="8" t="s">
        <v>1335</v>
      </c>
      <c r="Y28" s="3" t="s">
        <v>1335</v>
      </c>
      <c r="Z28" s="3" t="s">
        <v>1335</v>
      </c>
      <c r="AA28" s="3" t="s">
        <v>1335</v>
      </c>
      <c r="AB28" s="3" t="s">
        <v>1335</v>
      </c>
      <c r="AC28" s="8" t="s">
        <v>1335</v>
      </c>
      <c r="AD28" s="3" t="s">
        <v>1335</v>
      </c>
      <c r="AE28" s="3" t="s">
        <v>1335</v>
      </c>
      <c r="AF28" s="15" t="s">
        <v>1335</v>
      </c>
    </row>
    <row r="29" spans="1:32" x14ac:dyDescent="0.25">
      <c r="A29" s="3" t="s">
        <v>337</v>
      </c>
      <c r="B29" s="3" t="s">
        <v>1229</v>
      </c>
      <c r="C29" s="8" t="s">
        <v>955</v>
      </c>
      <c r="D29" s="3" t="s">
        <v>338</v>
      </c>
      <c r="E29" s="3">
        <f t="shared" si="0"/>
        <v>102</v>
      </c>
      <c r="F29" s="3">
        <f t="shared" si="1"/>
        <v>6</v>
      </c>
      <c r="G29" s="4">
        <f t="shared" si="2"/>
        <v>5.8823529411764705E-2</v>
      </c>
      <c r="H29" s="3" t="s">
        <v>1335</v>
      </c>
      <c r="I29" s="8" t="s">
        <v>559</v>
      </c>
      <c r="J29" s="3" t="s">
        <v>980</v>
      </c>
      <c r="K29" s="3" t="s">
        <v>980</v>
      </c>
      <c r="L29" s="3">
        <v>101</v>
      </c>
      <c r="M29" s="3">
        <v>89.29</v>
      </c>
      <c r="N29" s="8" t="s">
        <v>1205</v>
      </c>
      <c r="O29" s="3" t="s">
        <v>1335</v>
      </c>
      <c r="P29" s="3" t="s">
        <v>1335</v>
      </c>
      <c r="Q29" s="3">
        <v>55</v>
      </c>
      <c r="R29" s="3">
        <v>80</v>
      </c>
      <c r="S29" s="9" t="s">
        <v>1568</v>
      </c>
      <c r="T29" s="5" t="s">
        <v>1388</v>
      </c>
      <c r="U29" s="8" t="s">
        <v>1610</v>
      </c>
      <c r="V29" s="8" t="s">
        <v>1335</v>
      </c>
      <c r="W29" s="3" t="s">
        <v>1335</v>
      </c>
      <c r="X29" s="8" t="s">
        <v>1335</v>
      </c>
      <c r="Y29" s="3" t="s">
        <v>1335</v>
      </c>
      <c r="Z29" s="3" t="s">
        <v>1335</v>
      </c>
      <c r="AA29" s="3" t="s">
        <v>1335</v>
      </c>
      <c r="AB29" s="3" t="s">
        <v>1335</v>
      </c>
      <c r="AC29" s="8" t="s">
        <v>1335</v>
      </c>
      <c r="AD29" s="3" t="s">
        <v>1335</v>
      </c>
      <c r="AE29" s="3" t="s">
        <v>1335</v>
      </c>
      <c r="AF29" s="15" t="s">
        <v>1335</v>
      </c>
    </row>
    <row r="30" spans="1:32" x14ac:dyDescent="0.25">
      <c r="A30" s="3" t="s">
        <v>399</v>
      </c>
      <c r="B30" s="3" t="s">
        <v>1286</v>
      </c>
      <c r="C30" s="8" t="s">
        <v>911</v>
      </c>
      <c r="D30" s="3" t="s">
        <v>400</v>
      </c>
      <c r="E30" s="3">
        <f t="shared" si="0"/>
        <v>130</v>
      </c>
      <c r="F30" s="3">
        <f t="shared" si="1"/>
        <v>6</v>
      </c>
      <c r="G30" s="4">
        <f t="shared" si="2"/>
        <v>4.6153846153846156E-2</v>
      </c>
      <c r="H30" s="3" t="s">
        <v>1335</v>
      </c>
      <c r="I30" s="8" t="s">
        <v>1143</v>
      </c>
      <c r="J30" s="3" t="s">
        <v>1335</v>
      </c>
      <c r="K30" s="3" t="s">
        <v>1335</v>
      </c>
      <c r="L30" s="3">
        <v>545</v>
      </c>
      <c r="M30" s="3">
        <v>49.48</v>
      </c>
      <c r="N30" s="8" t="s">
        <v>1204</v>
      </c>
      <c r="O30" s="3" t="s">
        <v>1335</v>
      </c>
      <c r="P30" s="3" t="s">
        <v>1335</v>
      </c>
      <c r="Q30" s="3">
        <v>426</v>
      </c>
      <c r="R30" s="3">
        <v>78.430000000000007</v>
      </c>
      <c r="S30" s="9" t="s">
        <v>1476</v>
      </c>
      <c r="T30" s="5" t="s">
        <v>1389</v>
      </c>
      <c r="U30" s="8" t="s">
        <v>1611</v>
      </c>
      <c r="V30" s="8" t="s">
        <v>1335</v>
      </c>
      <c r="W30" s="3" t="s">
        <v>1335</v>
      </c>
      <c r="X30" s="8" t="s">
        <v>1335</v>
      </c>
      <c r="Y30" s="3" t="s">
        <v>1335</v>
      </c>
      <c r="Z30" s="3" t="s">
        <v>1335</v>
      </c>
      <c r="AA30" s="3" t="s">
        <v>1335</v>
      </c>
      <c r="AB30" s="3" t="s">
        <v>1335</v>
      </c>
      <c r="AC30" s="8" t="s">
        <v>1335</v>
      </c>
      <c r="AD30" s="3" t="s">
        <v>1335</v>
      </c>
      <c r="AE30" s="3" t="s">
        <v>1335</v>
      </c>
      <c r="AF30" s="15" t="s">
        <v>1335</v>
      </c>
    </row>
    <row r="31" spans="1:32" x14ac:dyDescent="0.25">
      <c r="A31" s="3" t="s">
        <v>485</v>
      </c>
      <c r="B31" s="3" t="s">
        <v>1291</v>
      </c>
      <c r="C31" s="8" t="s">
        <v>950</v>
      </c>
      <c r="D31" s="3" t="s">
        <v>486</v>
      </c>
      <c r="E31" s="3">
        <f t="shared" si="0"/>
        <v>134</v>
      </c>
      <c r="F31" s="3">
        <f t="shared" si="1"/>
        <v>6</v>
      </c>
      <c r="G31" s="4">
        <f t="shared" si="2"/>
        <v>4.4776119402985072E-2</v>
      </c>
      <c r="H31" s="3" t="s">
        <v>1335</v>
      </c>
      <c r="I31" s="8" t="s">
        <v>1140</v>
      </c>
      <c r="J31" s="3" t="s">
        <v>1335</v>
      </c>
      <c r="K31" s="3" t="s">
        <v>1335</v>
      </c>
      <c r="L31" s="3">
        <v>411</v>
      </c>
      <c r="M31" s="3">
        <v>89.47</v>
      </c>
      <c r="N31" s="8" t="s">
        <v>1335</v>
      </c>
      <c r="O31" s="3" t="s">
        <v>1335</v>
      </c>
      <c r="P31" s="3" t="s">
        <v>1335</v>
      </c>
      <c r="Q31" s="3" t="s">
        <v>1335</v>
      </c>
      <c r="R31" s="3" t="s">
        <v>1335</v>
      </c>
      <c r="S31" s="9" t="s">
        <v>1569</v>
      </c>
      <c r="T31" s="5" t="s">
        <v>1390</v>
      </c>
      <c r="U31" s="8" t="s">
        <v>1612</v>
      </c>
      <c r="V31" s="8" t="s">
        <v>1335</v>
      </c>
      <c r="W31" s="3" t="s">
        <v>1335</v>
      </c>
      <c r="X31" s="8" t="s">
        <v>1335</v>
      </c>
      <c r="Y31" s="3" t="s">
        <v>1335</v>
      </c>
      <c r="Z31" s="3" t="s">
        <v>1335</v>
      </c>
      <c r="AA31" s="3" t="s">
        <v>1335</v>
      </c>
      <c r="AB31" s="3" t="s">
        <v>1335</v>
      </c>
      <c r="AC31" s="8" t="s">
        <v>1335</v>
      </c>
      <c r="AD31" s="3" t="s">
        <v>1335</v>
      </c>
      <c r="AE31" s="3" t="s">
        <v>1335</v>
      </c>
      <c r="AF31" s="15" t="s">
        <v>1335</v>
      </c>
    </row>
    <row r="32" spans="1:32" x14ac:dyDescent="0.25">
      <c r="A32" s="3" t="s">
        <v>419</v>
      </c>
      <c r="B32" s="3" t="s">
        <v>1242</v>
      </c>
      <c r="C32" s="8" t="s">
        <v>878</v>
      </c>
      <c r="D32" s="3" t="s">
        <v>420</v>
      </c>
      <c r="E32" s="3">
        <f t="shared" si="0"/>
        <v>133</v>
      </c>
      <c r="F32" s="3">
        <f t="shared" si="1"/>
        <v>6</v>
      </c>
      <c r="G32" s="4">
        <f t="shared" si="2"/>
        <v>4.5112781954887216E-2</v>
      </c>
      <c r="H32" s="3" t="s">
        <v>1335</v>
      </c>
      <c r="I32" s="8" t="s">
        <v>543</v>
      </c>
      <c r="J32" s="3" t="s">
        <v>980</v>
      </c>
      <c r="K32" s="3" t="s">
        <v>980</v>
      </c>
      <c r="L32" s="3">
        <v>133</v>
      </c>
      <c r="M32" s="3">
        <v>95.65</v>
      </c>
      <c r="N32" s="8" t="s">
        <v>1191</v>
      </c>
      <c r="O32" s="3" t="s">
        <v>1335</v>
      </c>
      <c r="P32" s="3" t="s">
        <v>1335</v>
      </c>
      <c r="Q32" s="3">
        <v>210</v>
      </c>
      <c r="R32" s="3">
        <v>92.17</v>
      </c>
      <c r="S32" s="9" t="s">
        <v>1476</v>
      </c>
      <c r="T32" s="5" t="s">
        <v>1389</v>
      </c>
      <c r="U32" s="8" t="s">
        <v>1613</v>
      </c>
      <c r="V32" s="8" t="s">
        <v>1335</v>
      </c>
      <c r="W32" s="3" t="s">
        <v>1335</v>
      </c>
      <c r="X32" s="8" t="s">
        <v>1335</v>
      </c>
      <c r="Y32" s="3" t="s">
        <v>1335</v>
      </c>
      <c r="Z32" s="3" t="s">
        <v>1335</v>
      </c>
      <c r="AA32" s="3" t="s">
        <v>1335</v>
      </c>
      <c r="AB32" s="3" t="s">
        <v>1335</v>
      </c>
      <c r="AC32" s="8" t="s">
        <v>1335</v>
      </c>
      <c r="AD32" s="3" t="s">
        <v>1335</v>
      </c>
      <c r="AE32" s="3" t="s">
        <v>1335</v>
      </c>
      <c r="AF32" s="15" t="s">
        <v>1335</v>
      </c>
    </row>
    <row r="33" spans="1:32" x14ac:dyDescent="0.25">
      <c r="A33" s="3" t="s">
        <v>520</v>
      </c>
      <c r="B33" s="3" t="s">
        <v>1306</v>
      </c>
      <c r="C33" s="8" t="s">
        <v>960</v>
      </c>
      <c r="D33" s="3" t="s">
        <v>521</v>
      </c>
      <c r="E33" s="3">
        <f t="shared" si="0"/>
        <v>170</v>
      </c>
      <c r="F33" s="3">
        <f t="shared" si="1"/>
        <v>6</v>
      </c>
      <c r="G33" s="4">
        <f t="shared" si="2"/>
        <v>3.5294117647058823E-2</v>
      </c>
      <c r="H33" s="3" t="s">
        <v>1335</v>
      </c>
      <c r="I33" s="8" t="s">
        <v>1335</v>
      </c>
      <c r="J33" s="3" t="s">
        <v>1335</v>
      </c>
      <c r="K33" s="3" t="s">
        <v>1335</v>
      </c>
      <c r="L33" s="3" t="s">
        <v>1335</v>
      </c>
      <c r="M33" s="3" t="s">
        <v>1335</v>
      </c>
      <c r="N33" s="8" t="s">
        <v>1335</v>
      </c>
      <c r="O33" s="3" t="s">
        <v>1335</v>
      </c>
      <c r="P33" s="3" t="s">
        <v>1335</v>
      </c>
      <c r="Q33" s="3" t="s">
        <v>1335</v>
      </c>
      <c r="R33" s="3" t="s">
        <v>1335</v>
      </c>
      <c r="S33" s="9" t="s">
        <v>1570</v>
      </c>
      <c r="T33" s="5" t="s">
        <v>1391</v>
      </c>
      <c r="U33" s="8" t="s">
        <v>1614</v>
      </c>
      <c r="V33" s="8" t="s">
        <v>1335</v>
      </c>
      <c r="W33" s="3" t="s">
        <v>1335</v>
      </c>
      <c r="X33" s="8" t="s">
        <v>1335</v>
      </c>
      <c r="Y33" s="3" t="s">
        <v>1335</v>
      </c>
      <c r="Z33" s="3" t="s">
        <v>1335</v>
      </c>
      <c r="AA33" s="3" t="s">
        <v>1335</v>
      </c>
      <c r="AB33" s="3" t="s">
        <v>1335</v>
      </c>
      <c r="AC33" s="8" t="s">
        <v>1335</v>
      </c>
      <c r="AD33" s="3" t="s">
        <v>1335</v>
      </c>
      <c r="AE33" s="3" t="s">
        <v>1335</v>
      </c>
      <c r="AF33" s="15" t="s">
        <v>1335</v>
      </c>
    </row>
    <row r="34" spans="1:32" x14ac:dyDescent="0.25">
      <c r="A34" s="3" t="s">
        <v>403</v>
      </c>
      <c r="B34" s="3" t="s">
        <v>1222</v>
      </c>
      <c r="C34" s="8" t="s">
        <v>876</v>
      </c>
      <c r="D34" s="3" t="s">
        <v>404</v>
      </c>
      <c r="E34" s="3">
        <f t="shared" si="0"/>
        <v>141</v>
      </c>
      <c r="F34" s="3">
        <f t="shared" si="1"/>
        <v>6</v>
      </c>
      <c r="G34" s="4">
        <f t="shared" si="2"/>
        <v>4.2553191489361701E-2</v>
      </c>
      <c r="H34" s="3" t="s">
        <v>1335</v>
      </c>
      <c r="I34" s="8" t="s">
        <v>575</v>
      </c>
      <c r="J34" s="3" t="s">
        <v>980</v>
      </c>
      <c r="K34" s="3" t="s">
        <v>980</v>
      </c>
      <c r="L34" s="3">
        <v>143</v>
      </c>
      <c r="M34" s="3">
        <v>86.78</v>
      </c>
      <c r="N34" s="8" t="s">
        <v>176</v>
      </c>
      <c r="O34" s="3" t="s">
        <v>980</v>
      </c>
      <c r="P34" s="3" t="s">
        <v>980</v>
      </c>
      <c r="Q34" s="3">
        <v>139</v>
      </c>
      <c r="R34" s="3">
        <v>82.05</v>
      </c>
      <c r="S34" s="9" t="s">
        <v>1476</v>
      </c>
      <c r="T34" s="5" t="s">
        <v>1389</v>
      </c>
      <c r="U34" s="8" t="s">
        <v>1615</v>
      </c>
      <c r="V34" s="8" t="s">
        <v>1335</v>
      </c>
      <c r="W34" s="3" t="s">
        <v>1335</v>
      </c>
      <c r="X34" s="8" t="s">
        <v>1335</v>
      </c>
      <c r="Y34" s="3" t="s">
        <v>1335</v>
      </c>
      <c r="Z34" s="3" t="s">
        <v>1335</v>
      </c>
      <c r="AA34" s="3" t="s">
        <v>1335</v>
      </c>
      <c r="AB34" s="3" t="s">
        <v>1335</v>
      </c>
      <c r="AC34" s="8" t="s">
        <v>1335</v>
      </c>
      <c r="AD34" s="3" t="s">
        <v>1335</v>
      </c>
      <c r="AE34" s="3" t="s">
        <v>1335</v>
      </c>
      <c r="AF34" s="15" t="s">
        <v>1335</v>
      </c>
    </row>
    <row r="35" spans="1:32" x14ac:dyDescent="0.25">
      <c r="A35" s="3" t="s">
        <v>457</v>
      </c>
      <c r="B35" s="3" t="s">
        <v>1256</v>
      </c>
      <c r="C35" s="8" t="s">
        <v>944</v>
      </c>
      <c r="D35" s="3" t="s">
        <v>458</v>
      </c>
      <c r="E35" s="3">
        <f t="shared" ref="E35:E66" si="3">LEN(D35)</f>
        <v>196</v>
      </c>
      <c r="F35" s="3">
        <f t="shared" ref="F35:F66" si="4">E35-LEN(SUBSTITUTE(D35,"C",""))</f>
        <v>9</v>
      </c>
      <c r="G35" s="4">
        <f t="shared" ref="G35:G66" si="5">F35/E35</f>
        <v>4.5918367346938778E-2</v>
      </c>
      <c r="H35" s="3" t="s">
        <v>1335</v>
      </c>
      <c r="I35" s="8" t="s">
        <v>617</v>
      </c>
      <c r="J35" s="3" t="s">
        <v>980</v>
      </c>
      <c r="K35" s="3" t="s">
        <v>980</v>
      </c>
      <c r="L35" s="3">
        <v>213</v>
      </c>
      <c r="M35" s="3">
        <v>47.6</v>
      </c>
      <c r="N35" s="8" t="s">
        <v>1202</v>
      </c>
      <c r="O35" s="3" t="s">
        <v>1335</v>
      </c>
      <c r="P35" s="3" t="s">
        <v>980</v>
      </c>
      <c r="Q35" s="3">
        <v>274</v>
      </c>
      <c r="R35" s="3">
        <v>45.89</v>
      </c>
      <c r="S35" s="9" t="s">
        <v>1571</v>
      </c>
      <c r="T35" s="5" t="s">
        <v>1392</v>
      </c>
      <c r="U35" s="8" t="s">
        <v>1616</v>
      </c>
      <c r="V35" s="8" t="s">
        <v>1335</v>
      </c>
      <c r="W35" s="3" t="s">
        <v>1335</v>
      </c>
      <c r="X35" s="8" t="s">
        <v>1335</v>
      </c>
      <c r="Y35" s="3" t="s">
        <v>1335</v>
      </c>
      <c r="Z35" s="3" t="s">
        <v>1335</v>
      </c>
      <c r="AA35" s="3" t="s">
        <v>1335</v>
      </c>
      <c r="AB35" s="3" t="s">
        <v>1335</v>
      </c>
      <c r="AC35" s="8" t="s">
        <v>1335</v>
      </c>
      <c r="AD35" s="3" t="s">
        <v>1335</v>
      </c>
      <c r="AE35" s="3" t="s">
        <v>1335</v>
      </c>
      <c r="AF35" s="15" t="s">
        <v>1335</v>
      </c>
    </row>
    <row r="36" spans="1:32" x14ac:dyDescent="0.25">
      <c r="A36" s="3" t="s">
        <v>511</v>
      </c>
      <c r="B36" s="3" t="s">
        <v>1321</v>
      </c>
      <c r="C36" s="8" t="s">
        <v>964</v>
      </c>
      <c r="D36" s="3" t="s">
        <v>512</v>
      </c>
      <c r="E36" s="3">
        <f t="shared" si="3"/>
        <v>112</v>
      </c>
      <c r="F36" s="3">
        <f t="shared" si="4"/>
        <v>9</v>
      </c>
      <c r="G36" s="4">
        <f t="shared" si="5"/>
        <v>8.0357142857142863E-2</v>
      </c>
      <c r="H36" s="3" t="s">
        <v>1335</v>
      </c>
      <c r="I36" s="8" t="s">
        <v>1335</v>
      </c>
      <c r="J36" s="3" t="s">
        <v>1335</v>
      </c>
      <c r="K36" s="3" t="s">
        <v>1335</v>
      </c>
      <c r="L36" s="3" t="s">
        <v>1335</v>
      </c>
      <c r="M36" s="3" t="s">
        <v>1335</v>
      </c>
      <c r="N36" s="8" t="s">
        <v>1335</v>
      </c>
      <c r="O36" s="3" t="s">
        <v>1335</v>
      </c>
      <c r="P36" s="3" t="s">
        <v>1335</v>
      </c>
      <c r="Q36" s="3" t="s">
        <v>1335</v>
      </c>
      <c r="R36" s="3" t="s">
        <v>1335</v>
      </c>
      <c r="S36" s="9" t="s">
        <v>1572</v>
      </c>
      <c r="T36" s="5" t="s">
        <v>1393</v>
      </c>
      <c r="U36" s="8" t="s">
        <v>1617</v>
      </c>
      <c r="V36" s="8" t="s">
        <v>1335</v>
      </c>
      <c r="W36" s="3" t="s">
        <v>1335</v>
      </c>
      <c r="X36" s="8" t="s">
        <v>1335</v>
      </c>
      <c r="Y36" s="3" t="s">
        <v>1335</v>
      </c>
      <c r="Z36" s="3" t="s">
        <v>1335</v>
      </c>
      <c r="AA36" s="3" t="s">
        <v>1335</v>
      </c>
      <c r="AB36" s="3" t="s">
        <v>1335</v>
      </c>
      <c r="AC36" s="8" t="s">
        <v>1335</v>
      </c>
      <c r="AD36" s="3" t="s">
        <v>1335</v>
      </c>
      <c r="AE36" s="3" t="s">
        <v>1335</v>
      </c>
      <c r="AF36" s="15" t="s">
        <v>1335</v>
      </c>
    </row>
    <row r="37" spans="1:32" x14ac:dyDescent="0.25">
      <c r="A37" s="3" t="s">
        <v>379</v>
      </c>
      <c r="B37" s="3" t="s">
        <v>1313</v>
      </c>
      <c r="C37" s="8" t="s">
        <v>932</v>
      </c>
      <c r="D37" s="3" t="s">
        <v>380</v>
      </c>
      <c r="E37" s="3">
        <f t="shared" si="3"/>
        <v>192</v>
      </c>
      <c r="F37" s="3">
        <f t="shared" si="4"/>
        <v>23</v>
      </c>
      <c r="G37" s="4">
        <f t="shared" si="5"/>
        <v>0.11979166666666667</v>
      </c>
      <c r="H37" s="3" t="s">
        <v>1335</v>
      </c>
      <c r="I37" s="8" t="s">
        <v>1335</v>
      </c>
      <c r="J37" s="3" t="s">
        <v>1335</v>
      </c>
      <c r="K37" s="3" t="s">
        <v>1335</v>
      </c>
      <c r="L37" s="3" t="s">
        <v>1335</v>
      </c>
      <c r="M37" s="3" t="s">
        <v>1335</v>
      </c>
      <c r="N37" s="8" t="s">
        <v>1335</v>
      </c>
      <c r="O37" s="3" t="s">
        <v>1335</v>
      </c>
      <c r="P37" s="3" t="s">
        <v>1335</v>
      </c>
      <c r="Q37" s="3" t="s">
        <v>1335</v>
      </c>
      <c r="R37" s="3" t="s">
        <v>1335</v>
      </c>
      <c r="S37" s="9" t="s">
        <v>1573</v>
      </c>
      <c r="T37" s="5" t="s">
        <v>1394</v>
      </c>
      <c r="U37" s="8" t="s">
        <v>1618</v>
      </c>
      <c r="V37" s="8" t="s">
        <v>1335</v>
      </c>
      <c r="W37" s="3" t="s">
        <v>1335</v>
      </c>
      <c r="X37" s="8" t="s">
        <v>1335</v>
      </c>
      <c r="Y37" s="3" t="s">
        <v>1335</v>
      </c>
      <c r="Z37" s="3" t="s">
        <v>1335</v>
      </c>
      <c r="AA37" s="3" t="s">
        <v>1335</v>
      </c>
      <c r="AB37" s="3" t="s">
        <v>1335</v>
      </c>
      <c r="AC37" s="8" t="s">
        <v>1335</v>
      </c>
      <c r="AD37" s="3" t="s">
        <v>1335</v>
      </c>
      <c r="AE37" s="3" t="s">
        <v>1335</v>
      </c>
      <c r="AF37" s="15" t="s">
        <v>1335</v>
      </c>
    </row>
    <row r="38" spans="1:32" x14ac:dyDescent="0.25">
      <c r="A38" s="3" t="s">
        <v>445</v>
      </c>
      <c r="B38" s="3" t="s">
        <v>1305</v>
      </c>
      <c r="C38" s="8" t="s">
        <v>884</v>
      </c>
      <c r="D38" s="3" t="s">
        <v>446</v>
      </c>
      <c r="E38" s="3">
        <f t="shared" si="3"/>
        <v>131</v>
      </c>
      <c r="F38" s="3">
        <f t="shared" si="4"/>
        <v>4</v>
      </c>
      <c r="G38" s="4">
        <f t="shared" si="5"/>
        <v>3.0534351145038167E-2</v>
      </c>
      <c r="H38" s="3" t="s">
        <v>1335</v>
      </c>
      <c r="I38" s="8" t="s">
        <v>1335</v>
      </c>
      <c r="J38" s="3" t="s">
        <v>1335</v>
      </c>
      <c r="K38" s="3" t="s">
        <v>1335</v>
      </c>
      <c r="L38" s="3" t="s">
        <v>1335</v>
      </c>
      <c r="M38" s="3" t="s">
        <v>1335</v>
      </c>
      <c r="N38" s="8" t="s">
        <v>1335</v>
      </c>
      <c r="O38" s="3" t="s">
        <v>1335</v>
      </c>
      <c r="P38" s="3" t="s">
        <v>1335</v>
      </c>
      <c r="Q38" s="3" t="s">
        <v>1335</v>
      </c>
      <c r="R38" s="3" t="s">
        <v>1335</v>
      </c>
      <c r="S38" s="9" t="s">
        <v>1574</v>
      </c>
      <c r="T38" s="5" t="s">
        <v>1395</v>
      </c>
      <c r="U38" s="8" t="s">
        <v>1619</v>
      </c>
      <c r="V38" s="8" t="s">
        <v>1335</v>
      </c>
      <c r="W38" s="3" t="s">
        <v>1335</v>
      </c>
      <c r="X38" s="8" t="s">
        <v>1335</v>
      </c>
      <c r="Y38" s="3" t="s">
        <v>1335</v>
      </c>
      <c r="Z38" s="3" t="s">
        <v>1335</v>
      </c>
      <c r="AA38" s="3" t="s">
        <v>1335</v>
      </c>
      <c r="AB38" s="3" t="s">
        <v>1335</v>
      </c>
      <c r="AC38" s="8" t="s">
        <v>1335</v>
      </c>
      <c r="AD38" s="3" t="s">
        <v>1335</v>
      </c>
      <c r="AE38" s="3" t="s">
        <v>1335</v>
      </c>
      <c r="AF38" s="15" t="s">
        <v>1335</v>
      </c>
    </row>
    <row r="39" spans="1:32" x14ac:dyDescent="0.25">
      <c r="A39" s="3" t="s">
        <v>467</v>
      </c>
      <c r="B39" s="3" t="s">
        <v>1268</v>
      </c>
      <c r="C39" s="8" t="s">
        <v>907</v>
      </c>
      <c r="D39" s="3" t="s">
        <v>468</v>
      </c>
      <c r="E39" s="3">
        <f t="shared" si="3"/>
        <v>87</v>
      </c>
      <c r="F39" s="3">
        <f t="shared" si="4"/>
        <v>4</v>
      </c>
      <c r="G39" s="4">
        <f t="shared" si="5"/>
        <v>4.5977011494252873E-2</v>
      </c>
      <c r="H39" s="3" t="s">
        <v>1335</v>
      </c>
      <c r="I39" s="8" t="s">
        <v>1151</v>
      </c>
      <c r="J39" s="3" t="s">
        <v>1335</v>
      </c>
      <c r="K39" s="3" t="s">
        <v>1335</v>
      </c>
      <c r="L39" s="3">
        <v>598</v>
      </c>
      <c r="M39" s="3">
        <v>90</v>
      </c>
      <c r="N39" s="8" t="s">
        <v>1199</v>
      </c>
      <c r="O39" s="3" t="s">
        <v>1335</v>
      </c>
      <c r="P39" s="3" t="s">
        <v>980</v>
      </c>
      <c r="Q39" s="3">
        <v>567</v>
      </c>
      <c r="R39" s="3">
        <v>50</v>
      </c>
      <c r="S39" s="9" t="s">
        <v>1575</v>
      </c>
      <c r="T39" s="5" t="s">
        <v>1396</v>
      </c>
      <c r="U39" s="8" t="s">
        <v>1620</v>
      </c>
      <c r="V39" s="8" t="s">
        <v>1335</v>
      </c>
      <c r="W39" s="3" t="s">
        <v>1335</v>
      </c>
      <c r="X39" s="8" t="s">
        <v>1046</v>
      </c>
      <c r="Y39" s="3" t="s">
        <v>1047</v>
      </c>
      <c r="Z39" s="3" t="s">
        <v>1048</v>
      </c>
      <c r="AA39" s="3" t="s">
        <v>1335</v>
      </c>
      <c r="AB39" s="3" t="s">
        <v>1049</v>
      </c>
      <c r="AC39" s="8" t="s">
        <v>1086</v>
      </c>
      <c r="AD39" s="3" t="s">
        <v>1087</v>
      </c>
      <c r="AE39" s="3" t="s">
        <v>1085</v>
      </c>
      <c r="AF39" s="15" t="s">
        <v>1075</v>
      </c>
    </row>
    <row r="40" spans="1:32" x14ac:dyDescent="0.25">
      <c r="A40" s="3" t="s">
        <v>335</v>
      </c>
      <c r="B40" s="3" t="s">
        <v>1260</v>
      </c>
      <c r="C40" s="8" t="s">
        <v>959</v>
      </c>
      <c r="D40" s="3" t="s">
        <v>336</v>
      </c>
      <c r="E40" s="3">
        <f t="shared" si="3"/>
        <v>120</v>
      </c>
      <c r="F40" s="3">
        <f t="shared" si="4"/>
        <v>6</v>
      </c>
      <c r="G40" s="4">
        <f t="shared" si="5"/>
        <v>0.05</v>
      </c>
      <c r="H40" s="3" t="s">
        <v>1335</v>
      </c>
      <c r="I40" s="8" t="s">
        <v>1134</v>
      </c>
      <c r="J40" s="3" t="s">
        <v>1335</v>
      </c>
      <c r="K40" s="3" t="s">
        <v>980</v>
      </c>
      <c r="L40" s="3">
        <v>75</v>
      </c>
      <c r="M40" s="3">
        <v>42.31</v>
      </c>
      <c r="N40" s="8" t="s">
        <v>122</v>
      </c>
      <c r="O40" s="3" t="s">
        <v>980</v>
      </c>
      <c r="P40" s="3" t="s">
        <v>980</v>
      </c>
      <c r="Q40" s="3">
        <v>116</v>
      </c>
      <c r="R40" s="3">
        <v>96.12</v>
      </c>
      <c r="S40" s="9" t="s">
        <v>1576</v>
      </c>
      <c r="T40" s="5" t="s">
        <v>1397</v>
      </c>
      <c r="U40" s="8" t="s">
        <v>1621</v>
      </c>
      <c r="V40" s="8" t="s">
        <v>1335</v>
      </c>
      <c r="W40" s="3" t="s">
        <v>1335</v>
      </c>
      <c r="X40" s="8" t="s">
        <v>1335</v>
      </c>
      <c r="Y40" s="3" t="s">
        <v>1335</v>
      </c>
      <c r="Z40" s="3" t="s">
        <v>1335</v>
      </c>
      <c r="AA40" s="3" t="s">
        <v>1335</v>
      </c>
      <c r="AB40" s="3" t="s">
        <v>1335</v>
      </c>
      <c r="AC40" s="8" t="s">
        <v>1335</v>
      </c>
      <c r="AD40" s="3" t="s">
        <v>1335</v>
      </c>
      <c r="AE40" s="3" t="s">
        <v>1335</v>
      </c>
      <c r="AF40" s="15" t="s">
        <v>1335</v>
      </c>
    </row>
    <row r="41" spans="1:32" x14ac:dyDescent="0.25">
      <c r="A41" s="3" t="s">
        <v>317</v>
      </c>
      <c r="B41" s="3" t="s">
        <v>1322</v>
      </c>
      <c r="C41" s="8" t="s">
        <v>877</v>
      </c>
      <c r="D41" s="3" t="s">
        <v>318</v>
      </c>
      <c r="E41" s="3">
        <f t="shared" si="3"/>
        <v>128</v>
      </c>
      <c r="F41" s="3">
        <f t="shared" si="4"/>
        <v>5</v>
      </c>
      <c r="G41" s="4">
        <f t="shared" si="5"/>
        <v>3.90625E-2</v>
      </c>
      <c r="H41" s="3" t="s">
        <v>1335</v>
      </c>
      <c r="I41" s="8" t="s">
        <v>1335</v>
      </c>
      <c r="J41" s="3" t="s">
        <v>1335</v>
      </c>
      <c r="K41" s="3" t="s">
        <v>1335</v>
      </c>
      <c r="L41" s="3" t="s">
        <v>1335</v>
      </c>
      <c r="M41" s="3" t="s">
        <v>1335</v>
      </c>
      <c r="N41" s="8" t="s">
        <v>1335</v>
      </c>
      <c r="O41" s="3" t="s">
        <v>1335</v>
      </c>
      <c r="P41" s="3" t="s">
        <v>1335</v>
      </c>
      <c r="Q41" s="3" t="s">
        <v>1335</v>
      </c>
      <c r="R41" s="3" t="s">
        <v>1335</v>
      </c>
      <c r="S41" s="9" t="s">
        <v>1577</v>
      </c>
      <c r="T41" s="5" t="s">
        <v>1398</v>
      </c>
      <c r="U41" s="8" t="s">
        <v>1622</v>
      </c>
      <c r="V41" s="8" t="s">
        <v>1335</v>
      </c>
      <c r="W41" s="3" t="s">
        <v>1335</v>
      </c>
      <c r="X41" s="8" t="s">
        <v>1335</v>
      </c>
      <c r="Y41" s="3" t="s">
        <v>1335</v>
      </c>
      <c r="Z41" s="3" t="s">
        <v>1335</v>
      </c>
      <c r="AA41" s="3" t="s">
        <v>1335</v>
      </c>
      <c r="AB41" s="3" t="s">
        <v>1335</v>
      </c>
      <c r="AC41" s="8" t="s">
        <v>1335</v>
      </c>
      <c r="AD41" s="3" t="s">
        <v>1335</v>
      </c>
      <c r="AE41" s="3" t="s">
        <v>1335</v>
      </c>
      <c r="AF41" s="15" t="s">
        <v>1335</v>
      </c>
    </row>
    <row r="42" spans="1:32" x14ac:dyDescent="0.25">
      <c r="A42" s="3" t="s">
        <v>383</v>
      </c>
      <c r="B42" s="3" t="s">
        <v>1266</v>
      </c>
      <c r="C42" s="8" t="s">
        <v>966</v>
      </c>
      <c r="D42" s="3" t="s">
        <v>384</v>
      </c>
      <c r="E42" s="3">
        <f t="shared" si="3"/>
        <v>98</v>
      </c>
      <c r="F42" s="3">
        <f t="shared" si="4"/>
        <v>7</v>
      </c>
      <c r="G42" s="4">
        <f t="shared" si="5"/>
        <v>7.1428571428571425E-2</v>
      </c>
      <c r="H42" s="3" t="s">
        <v>1335</v>
      </c>
      <c r="I42" s="8" t="s">
        <v>1335</v>
      </c>
      <c r="J42" s="3" t="s">
        <v>1335</v>
      </c>
      <c r="K42" s="3" t="s">
        <v>1335</v>
      </c>
      <c r="L42" s="3" t="s">
        <v>1335</v>
      </c>
      <c r="M42" s="3" t="s">
        <v>1335</v>
      </c>
      <c r="N42" s="8" t="s">
        <v>238</v>
      </c>
      <c r="O42" s="3" t="s">
        <v>980</v>
      </c>
      <c r="P42" s="3" t="s">
        <v>980</v>
      </c>
      <c r="Q42" s="3">
        <v>108</v>
      </c>
      <c r="R42" s="3">
        <v>45.28</v>
      </c>
      <c r="S42" s="9" t="s">
        <v>1578</v>
      </c>
      <c r="T42" s="5" t="s">
        <v>1399</v>
      </c>
      <c r="U42" s="8" t="s">
        <v>1623</v>
      </c>
      <c r="V42" s="8" t="s">
        <v>1335</v>
      </c>
      <c r="W42" s="3" t="s">
        <v>1335</v>
      </c>
      <c r="X42" s="8" t="s">
        <v>1335</v>
      </c>
      <c r="Y42" s="3" t="s">
        <v>1335</v>
      </c>
      <c r="Z42" s="3" t="s">
        <v>1335</v>
      </c>
      <c r="AA42" s="3" t="s">
        <v>1335</v>
      </c>
      <c r="AB42" s="3" t="s">
        <v>1335</v>
      </c>
      <c r="AC42" s="8" t="s">
        <v>1335</v>
      </c>
      <c r="AD42" s="3" t="s">
        <v>1335</v>
      </c>
      <c r="AE42" s="3" t="s">
        <v>1335</v>
      </c>
      <c r="AF42" s="15" t="s">
        <v>1335</v>
      </c>
    </row>
    <row r="43" spans="1:32" x14ac:dyDescent="0.25">
      <c r="A43" s="3" t="s">
        <v>427</v>
      </c>
      <c r="B43" s="3" t="s">
        <v>1251</v>
      </c>
      <c r="C43" s="8" t="s">
        <v>915</v>
      </c>
      <c r="D43" s="3" t="s">
        <v>428</v>
      </c>
      <c r="E43" s="3">
        <f t="shared" si="3"/>
        <v>194</v>
      </c>
      <c r="F43" s="3">
        <f t="shared" si="4"/>
        <v>6</v>
      </c>
      <c r="G43" s="4">
        <f t="shared" si="5"/>
        <v>3.0927835051546393E-2</v>
      </c>
      <c r="H43" s="3" t="s">
        <v>1335</v>
      </c>
      <c r="I43" s="8" t="s">
        <v>562</v>
      </c>
      <c r="J43" s="3" t="s">
        <v>980</v>
      </c>
      <c r="K43" s="3" t="s">
        <v>980</v>
      </c>
      <c r="L43" s="3">
        <v>177</v>
      </c>
      <c r="M43" s="3">
        <v>84.46</v>
      </c>
      <c r="N43" s="8" t="s">
        <v>1201</v>
      </c>
      <c r="O43" s="3" t="s">
        <v>1335</v>
      </c>
      <c r="P43" s="3" t="s">
        <v>1335</v>
      </c>
      <c r="Q43" s="3">
        <v>188</v>
      </c>
      <c r="R43" s="3">
        <v>75.47</v>
      </c>
      <c r="S43" s="9" t="s">
        <v>1482</v>
      </c>
      <c r="T43" s="5" t="s">
        <v>1400</v>
      </c>
      <c r="U43" s="8" t="s">
        <v>1624</v>
      </c>
      <c r="V43" s="8" t="s">
        <v>1335</v>
      </c>
      <c r="W43" s="3" t="s">
        <v>1335</v>
      </c>
      <c r="X43" s="8" t="s">
        <v>1335</v>
      </c>
      <c r="Y43" s="3" t="s">
        <v>1335</v>
      </c>
      <c r="Z43" s="3" t="s">
        <v>1335</v>
      </c>
      <c r="AA43" s="3" t="s">
        <v>1335</v>
      </c>
      <c r="AB43" s="3" t="s">
        <v>1335</v>
      </c>
      <c r="AC43" s="8" t="s">
        <v>1335</v>
      </c>
      <c r="AD43" s="3" t="s">
        <v>1335</v>
      </c>
      <c r="AE43" s="3" t="s">
        <v>1335</v>
      </c>
      <c r="AF43" s="15" t="s">
        <v>1335</v>
      </c>
    </row>
    <row r="44" spans="1:32" x14ac:dyDescent="0.25">
      <c r="A44" s="3" t="s">
        <v>984</v>
      </c>
      <c r="B44" s="3" t="s">
        <v>1255</v>
      </c>
      <c r="C44" s="8" t="str">
        <f>MID(D44,20,E44)</f>
        <v>KSYRGGNRYSSGGPNAMLMGSATTKSKNLDSFNNIGDTQPGTQCSNGGNTNNAGAAAGCNDCGISSFVELSTDPDSNPLVSDCQQMIANIQADQEWTVTASNRNIVSYKSCSFNAVAPNGGQANIGNADVIDLVSDSIKKFSKNGRVGCQGGYSQTVTSAGTMPCDNAGAQGAQQVQID</v>
      </c>
      <c r="D44" s="3" t="s">
        <v>976</v>
      </c>
      <c r="E44" s="3">
        <f t="shared" si="3"/>
        <v>198</v>
      </c>
      <c r="F44" s="3">
        <f t="shared" si="4"/>
        <v>7</v>
      </c>
      <c r="G44" s="4">
        <f t="shared" si="5"/>
        <v>3.5353535353535352E-2</v>
      </c>
      <c r="H44" s="3" t="s">
        <v>761</v>
      </c>
      <c r="I44" s="8" t="s">
        <v>638</v>
      </c>
      <c r="J44" s="3" t="s">
        <v>980</v>
      </c>
      <c r="K44" s="3" t="s">
        <v>980</v>
      </c>
      <c r="L44" s="3">
        <v>212</v>
      </c>
      <c r="M44" s="3">
        <v>79.33</v>
      </c>
      <c r="N44" s="8" t="s">
        <v>248</v>
      </c>
      <c r="O44" s="3" t="s">
        <v>980</v>
      </c>
      <c r="P44" s="3" t="s">
        <v>980</v>
      </c>
      <c r="Q44" s="3">
        <v>134</v>
      </c>
      <c r="R44" s="3">
        <v>80.47</v>
      </c>
      <c r="S44" s="9" t="s">
        <v>1467</v>
      </c>
      <c r="T44" s="5" t="s">
        <v>1363</v>
      </c>
      <c r="U44" s="8" t="s">
        <v>1625</v>
      </c>
      <c r="V44" s="8" t="s">
        <v>1335</v>
      </c>
      <c r="W44" s="3" t="s">
        <v>1335</v>
      </c>
      <c r="X44" s="8" t="s">
        <v>1030</v>
      </c>
      <c r="Y44" s="3" t="s">
        <v>1031</v>
      </c>
      <c r="Z44" s="3" t="s">
        <v>1335</v>
      </c>
      <c r="AA44" s="3" t="s">
        <v>1335</v>
      </c>
      <c r="AB44" s="3" t="s">
        <v>1335</v>
      </c>
      <c r="AC44" s="8" t="s">
        <v>1068</v>
      </c>
      <c r="AD44" s="3" t="s">
        <v>1062</v>
      </c>
      <c r="AE44" s="3" t="s">
        <v>1067</v>
      </c>
      <c r="AF44" s="15" t="s">
        <v>1063</v>
      </c>
    </row>
    <row r="45" spans="1:32" x14ac:dyDescent="0.25">
      <c r="A45" s="3" t="s">
        <v>315</v>
      </c>
      <c r="B45" s="3" t="s">
        <v>1303</v>
      </c>
      <c r="C45" s="8" t="s">
        <v>961</v>
      </c>
      <c r="D45" s="3" t="s">
        <v>316</v>
      </c>
      <c r="E45" s="3">
        <f t="shared" si="3"/>
        <v>117</v>
      </c>
      <c r="F45" s="3">
        <f t="shared" si="4"/>
        <v>8</v>
      </c>
      <c r="G45" s="4">
        <f t="shared" si="5"/>
        <v>6.8376068376068383E-2</v>
      </c>
      <c r="H45" s="3" t="s">
        <v>1335</v>
      </c>
      <c r="I45" s="8" t="s">
        <v>1335</v>
      </c>
      <c r="J45" s="3" t="s">
        <v>1335</v>
      </c>
      <c r="K45" s="3" t="s">
        <v>1335</v>
      </c>
      <c r="L45" s="3" t="s">
        <v>1335</v>
      </c>
      <c r="M45" s="3" t="s">
        <v>1335</v>
      </c>
      <c r="N45" s="8" t="s">
        <v>1335</v>
      </c>
      <c r="O45" s="3" t="s">
        <v>1335</v>
      </c>
      <c r="P45" s="3" t="s">
        <v>1335</v>
      </c>
      <c r="Q45" s="3" t="s">
        <v>1335</v>
      </c>
      <c r="R45" s="3" t="s">
        <v>1335</v>
      </c>
      <c r="S45" s="9" t="s">
        <v>1579</v>
      </c>
      <c r="T45" s="5" t="s">
        <v>1401</v>
      </c>
      <c r="U45" s="8" t="s">
        <v>1626</v>
      </c>
      <c r="V45" s="8" t="s">
        <v>1335</v>
      </c>
      <c r="W45" s="3" t="s">
        <v>1335</v>
      </c>
      <c r="X45" s="8" t="s">
        <v>1335</v>
      </c>
      <c r="Y45" s="3" t="s">
        <v>1335</v>
      </c>
      <c r="Z45" s="3" t="s">
        <v>1335</v>
      </c>
      <c r="AA45" s="3" t="s">
        <v>1335</v>
      </c>
      <c r="AB45" s="3" t="s">
        <v>1335</v>
      </c>
      <c r="AC45" s="8" t="s">
        <v>1335</v>
      </c>
      <c r="AD45" s="3" t="s">
        <v>1335</v>
      </c>
      <c r="AE45" s="3" t="s">
        <v>1335</v>
      </c>
      <c r="AF45" s="15" t="s">
        <v>1335</v>
      </c>
    </row>
    <row r="46" spans="1:32" x14ac:dyDescent="0.25">
      <c r="A46" s="3" t="s">
        <v>465</v>
      </c>
      <c r="B46" s="3" t="s">
        <v>1276</v>
      </c>
      <c r="C46" s="8" t="s">
        <v>974</v>
      </c>
      <c r="D46" s="3" t="s">
        <v>466</v>
      </c>
      <c r="E46" s="3">
        <f t="shared" si="3"/>
        <v>172</v>
      </c>
      <c r="F46" s="3">
        <f t="shared" si="4"/>
        <v>8</v>
      </c>
      <c r="G46" s="4">
        <f t="shared" si="5"/>
        <v>4.6511627906976744E-2</v>
      </c>
      <c r="H46" s="3" t="s">
        <v>1335</v>
      </c>
      <c r="I46" s="8" t="s">
        <v>1143</v>
      </c>
      <c r="J46" s="3" t="s">
        <v>1335</v>
      </c>
      <c r="K46" s="3" t="s">
        <v>1335</v>
      </c>
      <c r="L46" s="3">
        <v>545</v>
      </c>
      <c r="M46" s="3">
        <v>90.26</v>
      </c>
      <c r="N46" s="8" t="s">
        <v>178</v>
      </c>
      <c r="O46" s="3" t="s">
        <v>980</v>
      </c>
      <c r="P46" s="3" t="s">
        <v>980</v>
      </c>
      <c r="Q46" s="3">
        <v>150</v>
      </c>
      <c r="R46" s="3">
        <v>78.95</v>
      </c>
      <c r="S46" s="9" t="s">
        <v>1580</v>
      </c>
      <c r="T46" s="5" t="s">
        <v>1402</v>
      </c>
      <c r="U46" s="8" t="s">
        <v>1608</v>
      </c>
      <c r="V46" s="8" t="s">
        <v>1335</v>
      </c>
      <c r="W46" s="3" t="s">
        <v>1335</v>
      </c>
      <c r="X46" s="8" t="s">
        <v>1335</v>
      </c>
      <c r="Y46" s="3" t="s">
        <v>1335</v>
      </c>
      <c r="Z46" s="3" t="s">
        <v>1335</v>
      </c>
      <c r="AA46" s="3" t="s">
        <v>1335</v>
      </c>
      <c r="AB46" s="3" t="s">
        <v>1335</v>
      </c>
      <c r="AC46" s="8" t="s">
        <v>1335</v>
      </c>
      <c r="AD46" s="3" t="s">
        <v>1335</v>
      </c>
      <c r="AE46" s="3" t="s">
        <v>1335</v>
      </c>
      <c r="AF46" s="15" t="s">
        <v>1335</v>
      </c>
    </row>
    <row r="47" spans="1:32" x14ac:dyDescent="0.25">
      <c r="A47" s="3" t="s">
        <v>411</v>
      </c>
      <c r="B47" s="3" t="s">
        <v>1282</v>
      </c>
      <c r="C47" s="8" t="s">
        <v>869</v>
      </c>
      <c r="D47" s="3" t="s">
        <v>412</v>
      </c>
      <c r="E47" s="3">
        <f t="shared" si="3"/>
        <v>217</v>
      </c>
      <c r="F47" s="3">
        <f t="shared" si="4"/>
        <v>6</v>
      </c>
      <c r="G47" s="4">
        <f t="shared" si="5"/>
        <v>2.7649769585253458E-2</v>
      </c>
      <c r="H47" s="3" t="s">
        <v>1335</v>
      </c>
      <c r="I47" s="8" t="s">
        <v>1156</v>
      </c>
      <c r="J47" s="3" t="s">
        <v>1335</v>
      </c>
      <c r="K47" s="3" t="s">
        <v>1335</v>
      </c>
      <c r="L47" s="3">
        <v>291</v>
      </c>
      <c r="M47" s="3">
        <v>33.85</v>
      </c>
      <c r="N47" s="8" t="s">
        <v>1188</v>
      </c>
      <c r="O47" s="3" t="s">
        <v>1335</v>
      </c>
      <c r="P47" s="3" t="s">
        <v>1335</v>
      </c>
      <c r="Q47" s="3">
        <v>288</v>
      </c>
      <c r="R47" s="3">
        <v>33.82</v>
      </c>
      <c r="S47" s="9" t="s">
        <v>1581</v>
      </c>
      <c r="T47" s="5" t="s">
        <v>1403</v>
      </c>
      <c r="U47" s="8" t="s">
        <v>1627</v>
      </c>
      <c r="V47" s="8" t="s">
        <v>1335</v>
      </c>
      <c r="W47" s="3" t="s">
        <v>1335</v>
      </c>
      <c r="X47" s="8" t="s">
        <v>1335</v>
      </c>
      <c r="Y47" s="3" t="s">
        <v>1335</v>
      </c>
      <c r="Z47" s="3" t="s">
        <v>1335</v>
      </c>
      <c r="AA47" s="3" t="s">
        <v>1335</v>
      </c>
      <c r="AB47" s="3" t="s">
        <v>1335</v>
      </c>
      <c r="AC47" s="8" t="s">
        <v>1335</v>
      </c>
      <c r="AD47" s="3" t="s">
        <v>1335</v>
      </c>
      <c r="AE47" s="3" t="s">
        <v>1335</v>
      </c>
      <c r="AF47" s="15" t="s">
        <v>1335</v>
      </c>
    </row>
    <row r="48" spans="1:32" x14ac:dyDescent="0.25">
      <c r="A48" s="3" t="s">
        <v>495</v>
      </c>
      <c r="B48" s="3" t="s">
        <v>1315</v>
      </c>
      <c r="C48" s="8" t="s">
        <v>962</v>
      </c>
      <c r="D48" s="3" t="s">
        <v>496</v>
      </c>
      <c r="E48" s="3">
        <f t="shared" si="3"/>
        <v>140</v>
      </c>
      <c r="F48" s="3">
        <f t="shared" si="4"/>
        <v>7</v>
      </c>
      <c r="G48" s="4">
        <f t="shared" si="5"/>
        <v>0.05</v>
      </c>
      <c r="H48" s="3" t="s">
        <v>1335</v>
      </c>
      <c r="I48" s="8" t="s">
        <v>1335</v>
      </c>
      <c r="J48" s="3" t="s">
        <v>1335</v>
      </c>
      <c r="K48" s="3" t="s">
        <v>1335</v>
      </c>
      <c r="L48" s="3" t="s">
        <v>1335</v>
      </c>
      <c r="M48" s="3" t="s">
        <v>1335</v>
      </c>
      <c r="N48" s="8" t="s">
        <v>1335</v>
      </c>
      <c r="O48" s="3" t="s">
        <v>1335</v>
      </c>
      <c r="P48" s="3" t="s">
        <v>1335</v>
      </c>
      <c r="Q48" s="3" t="s">
        <v>1335</v>
      </c>
      <c r="R48" s="3" t="s">
        <v>1335</v>
      </c>
      <c r="S48" s="9" t="s">
        <v>1582</v>
      </c>
      <c r="T48" s="5" t="s">
        <v>1404</v>
      </c>
      <c r="U48" s="8" t="s">
        <v>1628</v>
      </c>
      <c r="V48" s="8" t="s">
        <v>1335</v>
      </c>
      <c r="W48" s="3" t="s">
        <v>1335</v>
      </c>
      <c r="X48" s="8" t="s">
        <v>1335</v>
      </c>
      <c r="Y48" s="3" t="s">
        <v>1335</v>
      </c>
      <c r="Z48" s="3" t="s">
        <v>1335</v>
      </c>
      <c r="AA48" s="3" t="s">
        <v>1335</v>
      </c>
      <c r="AB48" s="3" t="s">
        <v>1335</v>
      </c>
      <c r="AC48" s="8" t="s">
        <v>1335</v>
      </c>
      <c r="AD48" s="3" t="s">
        <v>1335</v>
      </c>
      <c r="AE48" s="3" t="s">
        <v>1335</v>
      </c>
      <c r="AF48" s="15" t="s">
        <v>1335</v>
      </c>
    </row>
    <row r="49" spans="1:32" x14ac:dyDescent="0.25">
      <c r="A49" s="3" t="s">
        <v>421</v>
      </c>
      <c r="B49" s="3" t="s">
        <v>1259</v>
      </c>
      <c r="C49" s="8" t="s">
        <v>908</v>
      </c>
      <c r="D49" s="3" t="s">
        <v>422</v>
      </c>
      <c r="E49" s="3">
        <f t="shared" si="3"/>
        <v>229</v>
      </c>
      <c r="F49" s="3">
        <f t="shared" si="4"/>
        <v>10</v>
      </c>
      <c r="G49" s="4">
        <f t="shared" si="5"/>
        <v>4.3668122270742356E-2</v>
      </c>
      <c r="H49" s="3" t="s">
        <v>1335</v>
      </c>
      <c r="I49" s="8" t="s">
        <v>1132</v>
      </c>
      <c r="J49" s="3" t="s">
        <v>1335</v>
      </c>
      <c r="K49" s="3" t="s">
        <v>980</v>
      </c>
      <c r="L49" s="3">
        <v>312</v>
      </c>
      <c r="M49" s="3">
        <v>80.260000000000005</v>
      </c>
      <c r="N49" s="8" t="s">
        <v>1189</v>
      </c>
      <c r="O49" s="3" t="s">
        <v>1335</v>
      </c>
      <c r="P49" s="3" t="s">
        <v>980</v>
      </c>
      <c r="Q49" s="3">
        <v>337</v>
      </c>
      <c r="R49" s="3">
        <v>97.5</v>
      </c>
      <c r="S49" s="9" t="s">
        <v>1583</v>
      </c>
      <c r="T49" s="5" t="s">
        <v>1405</v>
      </c>
      <c r="U49" s="8" t="s">
        <v>1629</v>
      </c>
      <c r="V49" s="8" t="s">
        <v>1335</v>
      </c>
      <c r="W49" s="3" t="s">
        <v>1335</v>
      </c>
      <c r="X49" s="8" t="s">
        <v>1335</v>
      </c>
      <c r="Y49" s="3" t="s">
        <v>1335</v>
      </c>
      <c r="Z49" s="3" t="s">
        <v>1335</v>
      </c>
      <c r="AA49" s="3" t="s">
        <v>1335</v>
      </c>
      <c r="AB49" s="3" t="s">
        <v>1335</v>
      </c>
      <c r="AC49" s="8" t="s">
        <v>1335</v>
      </c>
      <c r="AD49" s="3" t="s">
        <v>1335</v>
      </c>
      <c r="AE49" s="3" t="s">
        <v>1335</v>
      </c>
      <c r="AF49" s="15" t="s">
        <v>1335</v>
      </c>
    </row>
    <row r="50" spans="1:32" x14ac:dyDescent="0.25">
      <c r="A50" s="3" t="s">
        <v>347</v>
      </c>
      <c r="B50" s="3" t="s">
        <v>1240</v>
      </c>
      <c r="C50" s="8" t="s">
        <v>939</v>
      </c>
      <c r="D50" s="3" t="s">
        <v>348</v>
      </c>
      <c r="E50" s="3">
        <f t="shared" si="3"/>
        <v>128</v>
      </c>
      <c r="F50" s="3">
        <f t="shared" si="4"/>
        <v>8</v>
      </c>
      <c r="G50" s="4">
        <f t="shared" si="5"/>
        <v>6.25E-2</v>
      </c>
      <c r="H50" s="3" t="s">
        <v>536</v>
      </c>
      <c r="I50" s="8" t="s">
        <v>630</v>
      </c>
      <c r="J50" s="3" t="s">
        <v>980</v>
      </c>
      <c r="K50" s="3" t="s">
        <v>980</v>
      </c>
      <c r="L50" s="3">
        <v>116</v>
      </c>
      <c r="M50" s="3">
        <v>77.45</v>
      </c>
      <c r="N50" s="8" t="s">
        <v>309</v>
      </c>
      <c r="O50" s="3" t="s">
        <v>980</v>
      </c>
      <c r="P50" s="3" t="s">
        <v>980</v>
      </c>
      <c r="Q50" s="3">
        <v>121</v>
      </c>
      <c r="R50" s="3">
        <v>84.71</v>
      </c>
      <c r="S50" s="9" t="s">
        <v>1584</v>
      </c>
      <c r="T50" s="5" t="s">
        <v>1364</v>
      </c>
      <c r="U50" s="8" t="s">
        <v>1630</v>
      </c>
      <c r="V50" s="8" t="s">
        <v>1335</v>
      </c>
      <c r="W50" s="3" t="s">
        <v>1335</v>
      </c>
      <c r="X50" s="8" t="s">
        <v>1014</v>
      </c>
      <c r="Y50" s="3" t="s">
        <v>1015</v>
      </c>
      <c r="Z50" s="3" t="s">
        <v>1016</v>
      </c>
      <c r="AA50" s="3" t="s">
        <v>1017</v>
      </c>
      <c r="AB50" s="3" t="s">
        <v>1018</v>
      </c>
      <c r="AC50" s="8" t="s">
        <v>1061</v>
      </c>
      <c r="AD50" s="3" t="s">
        <v>1062</v>
      </c>
      <c r="AE50" s="3" t="s">
        <v>1060</v>
      </c>
      <c r="AF50" s="15" t="s">
        <v>1063</v>
      </c>
    </row>
    <row r="51" spans="1:32" x14ac:dyDescent="0.25">
      <c r="A51" s="3" t="s">
        <v>528</v>
      </c>
      <c r="B51" s="3" t="s">
        <v>1296</v>
      </c>
      <c r="C51" s="8" t="s">
        <v>873</v>
      </c>
      <c r="D51" s="3" t="s">
        <v>529</v>
      </c>
      <c r="E51" s="3">
        <f t="shared" si="3"/>
        <v>117</v>
      </c>
      <c r="F51" s="3">
        <f t="shared" si="4"/>
        <v>8</v>
      </c>
      <c r="G51" s="4">
        <f t="shared" si="5"/>
        <v>6.8376068376068383E-2</v>
      </c>
      <c r="H51" s="3" t="s">
        <v>1335</v>
      </c>
      <c r="I51" s="8" t="s">
        <v>1155</v>
      </c>
      <c r="J51" s="3" t="s">
        <v>1335</v>
      </c>
      <c r="K51" s="3" t="s">
        <v>1335</v>
      </c>
      <c r="L51" s="3">
        <v>209</v>
      </c>
      <c r="M51" s="3">
        <v>92.54</v>
      </c>
      <c r="N51" s="8" t="s">
        <v>1335</v>
      </c>
      <c r="O51" s="3" t="s">
        <v>1335</v>
      </c>
      <c r="P51" s="3" t="s">
        <v>1335</v>
      </c>
      <c r="Q51" s="3" t="s">
        <v>1335</v>
      </c>
      <c r="R51" s="3" t="s">
        <v>1335</v>
      </c>
      <c r="S51" s="9" t="s">
        <v>1585</v>
      </c>
      <c r="T51" s="5" t="s">
        <v>1406</v>
      </c>
      <c r="U51" s="8" t="s">
        <v>1631</v>
      </c>
      <c r="V51" s="8" t="s">
        <v>1335</v>
      </c>
      <c r="W51" s="3" t="s">
        <v>1335</v>
      </c>
      <c r="X51" s="8" t="s">
        <v>1028</v>
      </c>
      <c r="Y51" s="3" t="s">
        <v>1029</v>
      </c>
      <c r="Z51" s="3" t="s">
        <v>1335</v>
      </c>
      <c r="AA51" s="3" t="s">
        <v>1017</v>
      </c>
      <c r="AB51" s="3" t="s">
        <v>1335</v>
      </c>
      <c r="AC51" s="8" t="s">
        <v>1083</v>
      </c>
      <c r="AD51" s="3" t="s">
        <v>1084</v>
      </c>
      <c r="AE51" s="3" t="s">
        <v>1082</v>
      </c>
      <c r="AF51" s="15" t="s">
        <v>1066</v>
      </c>
    </row>
    <row r="52" spans="1:32" x14ac:dyDescent="0.25">
      <c r="A52" s="3" t="s">
        <v>329</v>
      </c>
      <c r="B52" s="3" t="s">
        <v>1252</v>
      </c>
      <c r="C52" s="8" t="s">
        <v>924</v>
      </c>
      <c r="D52" s="3" t="s">
        <v>330</v>
      </c>
      <c r="E52" s="3">
        <f t="shared" si="3"/>
        <v>177</v>
      </c>
      <c r="F52" s="3">
        <f t="shared" si="4"/>
        <v>6</v>
      </c>
      <c r="G52" s="4">
        <f t="shared" si="5"/>
        <v>3.3898305084745763E-2</v>
      </c>
      <c r="H52" s="3" t="s">
        <v>1335</v>
      </c>
      <c r="I52" s="8" t="s">
        <v>598</v>
      </c>
      <c r="J52" s="3" t="s">
        <v>980</v>
      </c>
      <c r="K52" s="3" t="s">
        <v>980</v>
      </c>
      <c r="L52" s="3">
        <v>181</v>
      </c>
      <c r="M52" s="3">
        <v>49.44</v>
      </c>
      <c r="N52" s="8" t="s">
        <v>198</v>
      </c>
      <c r="O52" s="3" t="s">
        <v>980</v>
      </c>
      <c r="P52" s="3" t="s">
        <v>980</v>
      </c>
      <c r="Q52" s="3">
        <v>176</v>
      </c>
      <c r="R52" s="3">
        <v>53.37</v>
      </c>
      <c r="S52" s="9" t="s">
        <v>1491</v>
      </c>
      <c r="T52" s="5" t="s">
        <v>1407</v>
      </c>
      <c r="U52" s="8" t="s">
        <v>1632</v>
      </c>
      <c r="V52" s="8" t="s">
        <v>1335</v>
      </c>
      <c r="W52" s="3" t="s">
        <v>1335</v>
      </c>
      <c r="X52" s="8" t="s">
        <v>1335</v>
      </c>
      <c r="Y52" s="3" t="s">
        <v>1335</v>
      </c>
      <c r="Z52" s="3" t="s">
        <v>1335</v>
      </c>
      <c r="AA52" s="3" t="s">
        <v>1335</v>
      </c>
      <c r="AB52" s="3" t="s">
        <v>1335</v>
      </c>
      <c r="AC52" s="8" t="s">
        <v>1335</v>
      </c>
      <c r="AD52" s="3" t="s">
        <v>1335</v>
      </c>
      <c r="AE52" s="3" t="s">
        <v>1335</v>
      </c>
      <c r="AF52" s="15" t="s">
        <v>1335</v>
      </c>
    </row>
    <row r="53" spans="1:32" x14ac:dyDescent="0.25">
      <c r="A53" s="3" t="s">
        <v>351</v>
      </c>
      <c r="B53" s="3" t="s">
        <v>1287</v>
      </c>
      <c r="C53" s="8" t="s">
        <v>904</v>
      </c>
      <c r="D53" s="3" t="s">
        <v>352</v>
      </c>
      <c r="E53" s="3">
        <f t="shared" si="3"/>
        <v>173</v>
      </c>
      <c r="F53" s="3">
        <f t="shared" si="4"/>
        <v>11</v>
      </c>
      <c r="G53" s="4">
        <f t="shared" si="5"/>
        <v>6.358381502890173E-2</v>
      </c>
      <c r="H53" s="3" t="s">
        <v>535</v>
      </c>
      <c r="I53" s="8" t="s">
        <v>981</v>
      </c>
      <c r="J53" s="3" t="s">
        <v>980</v>
      </c>
      <c r="K53" s="3" t="s">
        <v>980</v>
      </c>
      <c r="L53" s="3">
        <v>94</v>
      </c>
      <c r="M53" s="3">
        <v>56.54</v>
      </c>
      <c r="N53" s="8" t="s">
        <v>988</v>
      </c>
      <c r="O53" s="3" t="s">
        <v>980</v>
      </c>
      <c r="P53" s="3" t="s">
        <v>980</v>
      </c>
      <c r="Q53" s="3">
        <v>105</v>
      </c>
      <c r="R53" s="3">
        <v>36</v>
      </c>
      <c r="S53" s="9" t="s">
        <v>1462</v>
      </c>
      <c r="T53" s="5" t="s">
        <v>1408</v>
      </c>
      <c r="U53" s="8" t="s">
        <v>1591</v>
      </c>
      <c r="V53" s="8" t="s">
        <v>1335</v>
      </c>
      <c r="W53" s="3" t="s">
        <v>1335</v>
      </c>
      <c r="X53" s="8" t="s">
        <v>1014</v>
      </c>
      <c r="Y53" s="3" t="s">
        <v>1015</v>
      </c>
      <c r="Z53" s="3" t="s">
        <v>1016</v>
      </c>
      <c r="AA53" s="3" t="s">
        <v>1017</v>
      </c>
      <c r="AB53" s="3" t="s">
        <v>1018</v>
      </c>
      <c r="AC53" s="8" t="s">
        <v>1061</v>
      </c>
      <c r="AD53" s="3" t="s">
        <v>1062</v>
      </c>
      <c r="AE53" s="3" t="s">
        <v>1060</v>
      </c>
      <c r="AF53" s="15" t="s">
        <v>1063</v>
      </c>
    </row>
    <row r="54" spans="1:32" x14ac:dyDescent="0.25">
      <c r="A54" s="3" t="s">
        <v>441</v>
      </c>
      <c r="B54" s="3" t="s">
        <v>1300</v>
      </c>
      <c r="C54" s="8" t="s">
        <v>942</v>
      </c>
      <c r="D54" s="3" t="s">
        <v>442</v>
      </c>
      <c r="E54" s="3">
        <f t="shared" si="3"/>
        <v>89</v>
      </c>
      <c r="F54" s="3">
        <f t="shared" si="4"/>
        <v>8</v>
      </c>
      <c r="G54" s="4">
        <f t="shared" si="5"/>
        <v>8.98876404494382E-2</v>
      </c>
      <c r="H54" s="3" t="s">
        <v>1335</v>
      </c>
      <c r="I54" s="8" t="s">
        <v>1153</v>
      </c>
      <c r="J54" s="3" t="s">
        <v>1335</v>
      </c>
      <c r="K54" s="3" t="s">
        <v>1335</v>
      </c>
      <c r="L54" s="3">
        <v>710</v>
      </c>
      <c r="M54" s="3">
        <v>89.74</v>
      </c>
      <c r="N54" s="8" t="s">
        <v>1335</v>
      </c>
      <c r="O54" s="3" t="s">
        <v>1335</v>
      </c>
      <c r="P54" s="3" t="s">
        <v>1335</v>
      </c>
      <c r="Q54" s="3" t="s">
        <v>1335</v>
      </c>
      <c r="R54" s="3" t="s">
        <v>1335</v>
      </c>
      <c r="S54" s="9"/>
      <c r="T54" s="5"/>
      <c r="U54" s="8" t="s">
        <v>1335</v>
      </c>
      <c r="V54" s="8" t="s">
        <v>1335</v>
      </c>
      <c r="W54" s="3" t="s">
        <v>1335</v>
      </c>
      <c r="X54" s="8" t="s">
        <v>1335</v>
      </c>
      <c r="Y54" s="3" t="s">
        <v>1335</v>
      </c>
      <c r="Z54" s="3" t="s">
        <v>1335</v>
      </c>
      <c r="AA54" s="3" t="s">
        <v>1335</v>
      </c>
      <c r="AB54" s="3" t="s">
        <v>1335</v>
      </c>
      <c r="AC54" s="8" t="s">
        <v>1335</v>
      </c>
      <c r="AD54" s="3" t="s">
        <v>1335</v>
      </c>
      <c r="AE54" s="3" t="s">
        <v>1335</v>
      </c>
      <c r="AF54" s="15" t="s">
        <v>1335</v>
      </c>
    </row>
    <row r="55" spans="1:32" x14ac:dyDescent="0.25">
      <c r="A55" s="3" t="s">
        <v>393</v>
      </c>
      <c r="B55" s="3" t="s">
        <v>1317</v>
      </c>
      <c r="C55" s="8" t="s">
        <v>947</v>
      </c>
      <c r="D55" s="3" t="s">
        <v>394</v>
      </c>
      <c r="E55" s="3">
        <f t="shared" si="3"/>
        <v>113</v>
      </c>
      <c r="F55" s="3">
        <f t="shared" si="4"/>
        <v>5</v>
      </c>
      <c r="G55" s="4">
        <f t="shared" si="5"/>
        <v>4.4247787610619468E-2</v>
      </c>
      <c r="H55" s="3" t="s">
        <v>1335</v>
      </c>
      <c r="I55" s="8" t="s">
        <v>1335</v>
      </c>
      <c r="J55" s="3" t="s">
        <v>1335</v>
      </c>
      <c r="K55" s="3" t="s">
        <v>1335</v>
      </c>
      <c r="L55" s="3" t="s">
        <v>1335</v>
      </c>
      <c r="M55" s="3" t="s">
        <v>1335</v>
      </c>
      <c r="N55" s="8" t="s">
        <v>1335</v>
      </c>
      <c r="O55" s="3" t="s">
        <v>1335</v>
      </c>
      <c r="P55" s="3" t="s">
        <v>1335</v>
      </c>
      <c r="Q55" s="3" t="s">
        <v>1335</v>
      </c>
      <c r="R55" s="3" t="s">
        <v>1335</v>
      </c>
      <c r="S55" s="9"/>
      <c r="T55" s="5"/>
      <c r="U55" s="8" t="s">
        <v>1335</v>
      </c>
      <c r="V55" s="8" t="s">
        <v>1335</v>
      </c>
      <c r="W55" s="3" t="s">
        <v>1335</v>
      </c>
      <c r="X55" s="8" t="s">
        <v>1335</v>
      </c>
      <c r="Y55" s="3" t="s">
        <v>1335</v>
      </c>
      <c r="Z55" s="3" t="s">
        <v>1335</v>
      </c>
      <c r="AA55" s="3" t="s">
        <v>1335</v>
      </c>
      <c r="AB55" s="3" t="s">
        <v>1335</v>
      </c>
      <c r="AC55" s="8" t="s">
        <v>1335</v>
      </c>
      <c r="AD55" s="3" t="s">
        <v>1335</v>
      </c>
      <c r="AE55" s="3" t="s">
        <v>1335</v>
      </c>
      <c r="AF55" s="15" t="s">
        <v>1335</v>
      </c>
    </row>
    <row r="56" spans="1:32" x14ac:dyDescent="0.25">
      <c r="A56" s="3" t="s">
        <v>435</v>
      </c>
      <c r="B56" s="3" t="s">
        <v>1269</v>
      </c>
      <c r="C56" s="8" t="s">
        <v>899</v>
      </c>
      <c r="D56" s="3" t="s">
        <v>436</v>
      </c>
      <c r="E56" s="3">
        <f t="shared" si="3"/>
        <v>152</v>
      </c>
      <c r="F56" s="3">
        <f t="shared" si="4"/>
        <v>6</v>
      </c>
      <c r="G56" s="4">
        <f t="shared" si="5"/>
        <v>3.9473684210526314E-2</v>
      </c>
      <c r="H56" s="3" t="s">
        <v>1335</v>
      </c>
      <c r="I56" s="8" t="s">
        <v>1144</v>
      </c>
      <c r="J56" s="3" t="s">
        <v>1335</v>
      </c>
      <c r="K56" s="3" t="s">
        <v>1335</v>
      </c>
      <c r="L56" s="3">
        <v>224</v>
      </c>
      <c r="M56" s="3">
        <v>85.29</v>
      </c>
      <c r="N56" s="8" t="s">
        <v>150</v>
      </c>
      <c r="O56" s="3" t="s">
        <v>980</v>
      </c>
      <c r="P56" s="3" t="s">
        <v>980</v>
      </c>
      <c r="Q56" s="3">
        <v>157</v>
      </c>
      <c r="R56" s="3">
        <v>47.89</v>
      </c>
      <c r="S56" s="9"/>
      <c r="T56" s="5"/>
      <c r="U56" s="8" t="s">
        <v>1335</v>
      </c>
      <c r="V56" s="8" t="s">
        <v>1335</v>
      </c>
      <c r="W56" s="3" t="s">
        <v>1335</v>
      </c>
      <c r="X56" s="8" t="s">
        <v>1335</v>
      </c>
      <c r="Y56" s="3" t="s">
        <v>1335</v>
      </c>
      <c r="Z56" s="3" t="s">
        <v>1335</v>
      </c>
      <c r="AA56" s="3" t="s">
        <v>1335</v>
      </c>
      <c r="AB56" s="3" t="s">
        <v>1335</v>
      </c>
      <c r="AC56" s="8" t="s">
        <v>1335</v>
      </c>
      <c r="AD56" s="3" t="s">
        <v>1335</v>
      </c>
      <c r="AE56" s="3" t="s">
        <v>1335</v>
      </c>
      <c r="AF56" s="15" t="s">
        <v>1335</v>
      </c>
    </row>
    <row r="57" spans="1:32" x14ac:dyDescent="0.25">
      <c r="A57" s="3" t="s">
        <v>362</v>
      </c>
      <c r="B57" s="3" t="s">
        <v>1270</v>
      </c>
      <c r="C57" s="8" t="s">
        <v>968</v>
      </c>
      <c r="D57" s="3" t="s">
        <v>363</v>
      </c>
      <c r="E57" s="3">
        <f t="shared" si="3"/>
        <v>128</v>
      </c>
      <c r="F57" s="3">
        <f t="shared" si="4"/>
        <v>6</v>
      </c>
      <c r="G57" s="4">
        <f t="shared" si="5"/>
        <v>4.6875E-2</v>
      </c>
      <c r="H57" s="3" t="s">
        <v>1335</v>
      </c>
      <c r="I57" s="8" t="s">
        <v>1335</v>
      </c>
      <c r="J57" s="3" t="s">
        <v>1335</v>
      </c>
      <c r="K57" s="3" t="s">
        <v>1335</v>
      </c>
      <c r="L57" s="3" t="s">
        <v>1335</v>
      </c>
      <c r="M57" s="3" t="s">
        <v>1335</v>
      </c>
      <c r="N57" s="8" t="s">
        <v>182</v>
      </c>
      <c r="O57" s="3" t="s">
        <v>980</v>
      </c>
      <c r="P57" s="3" t="s">
        <v>980</v>
      </c>
      <c r="Q57" s="3">
        <v>123</v>
      </c>
      <c r="R57" s="3">
        <v>70.09</v>
      </c>
      <c r="S57" s="9"/>
      <c r="T57" s="5"/>
      <c r="U57" s="8" t="s">
        <v>1335</v>
      </c>
      <c r="V57" s="8" t="s">
        <v>1335</v>
      </c>
      <c r="W57" s="3" t="s">
        <v>1335</v>
      </c>
      <c r="X57" s="8" t="s">
        <v>1335</v>
      </c>
      <c r="Y57" s="3" t="s">
        <v>1335</v>
      </c>
      <c r="Z57" s="3" t="s">
        <v>1335</v>
      </c>
      <c r="AA57" s="3" t="s">
        <v>1335</v>
      </c>
      <c r="AB57" s="3" t="s">
        <v>1335</v>
      </c>
      <c r="AC57" s="8" t="s">
        <v>1335</v>
      </c>
      <c r="AD57" s="3" t="s">
        <v>1335</v>
      </c>
      <c r="AE57" s="3" t="s">
        <v>1335</v>
      </c>
      <c r="AF57" s="15" t="s">
        <v>1335</v>
      </c>
    </row>
    <row r="58" spans="1:32" x14ac:dyDescent="0.25">
      <c r="A58" s="3" t="s">
        <v>409</v>
      </c>
      <c r="B58" s="3" t="s">
        <v>1271</v>
      </c>
      <c r="C58" s="8" t="s">
        <v>872</v>
      </c>
      <c r="D58" s="3" t="s">
        <v>410</v>
      </c>
      <c r="E58" s="3">
        <f t="shared" si="3"/>
        <v>236</v>
      </c>
      <c r="F58" s="3">
        <f t="shared" si="4"/>
        <v>8</v>
      </c>
      <c r="G58" s="4">
        <f t="shared" si="5"/>
        <v>3.3898305084745763E-2</v>
      </c>
      <c r="H58" s="3" t="s">
        <v>1335</v>
      </c>
      <c r="I58" s="8" t="s">
        <v>1335</v>
      </c>
      <c r="J58" s="3" t="s">
        <v>1335</v>
      </c>
      <c r="K58" s="3" t="s">
        <v>1335</v>
      </c>
      <c r="L58" s="3" t="s">
        <v>1335</v>
      </c>
      <c r="M58" s="3" t="s">
        <v>1335</v>
      </c>
      <c r="N58" s="8" t="s">
        <v>184</v>
      </c>
      <c r="O58" s="3" t="s">
        <v>980</v>
      </c>
      <c r="P58" s="3" t="s">
        <v>980</v>
      </c>
      <c r="Q58" s="3">
        <v>236</v>
      </c>
      <c r="R58" s="3">
        <v>93.06</v>
      </c>
      <c r="S58" s="9"/>
      <c r="T58" s="5"/>
      <c r="U58" s="8" t="s">
        <v>1633</v>
      </c>
      <c r="V58" s="8" t="s">
        <v>1335</v>
      </c>
      <c r="W58" s="3" t="s">
        <v>1335</v>
      </c>
      <c r="X58" s="8" t="s">
        <v>1335</v>
      </c>
      <c r="Y58" s="3" t="s">
        <v>1335</v>
      </c>
      <c r="Z58" s="3" t="s">
        <v>1335</v>
      </c>
      <c r="AA58" s="3" t="s">
        <v>1335</v>
      </c>
      <c r="AB58" s="3" t="s">
        <v>1335</v>
      </c>
      <c r="AC58" s="8" t="s">
        <v>1335</v>
      </c>
      <c r="AD58" s="3" t="s">
        <v>1335</v>
      </c>
      <c r="AE58" s="3" t="s">
        <v>1335</v>
      </c>
      <c r="AF58" s="15" t="s">
        <v>1335</v>
      </c>
    </row>
    <row r="59" spans="1:32" x14ac:dyDescent="0.25">
      <c r="A59" s="3" t="s">
        <v>415</v>
      </c>
      <c r="B59" s="3" t="s">
        <v>1272</v>
      </c>
      <c r="C59" s="8" t="s">
        <v>971</v>
      </c>
      <c r="D59" s="3" t="s">
        <v>416</v>
      </c>
      <c r="E59" s="3">
        <f t="shared" si="3"/>
        <v>127</v>
      </c>
      <c r="F59" s="3">
        <f t="shared" si="4"/>
        <v>7</v>
      </c>
      <c r="G59" s="4">
        <f t="shared" si="5"/>
        <v>5.5118110236220472E-2</v>
      </c>
      <c r="H59" s="3" t="s">
        <v>1335</v>
      </c>
      <c r="I59" s="8" t="s">
        <v>1335</v>
      </c>
      <c r="J59" s="3" t="s">
        <v>1335</v>
      </c>
      <c r="K59" s="3" t="s">
        <v>1335</v>
      </c>
      <c r="L59" s="3" t="s">
        <v>1335</v>
      </c>
      <c r="M59" s="3" t="s">
        <v>1335</v>
      </c>
      <c r="N59" s="8" t="s">
        <v>273</v>
      </c>
      <c r="O59" s="3" t="s">
        <v>980</v>
      </c>
      <c r="P59" s="3" t="s">
        <v>980</v>
      </c>
      <c r="Q59" s="3">
        <v>137</v>
      </c>
      <c r="R59" s="3">
        <v>56</v>
      </c>
      <c r="S59" s="9"/>
      <c r="T59" s="5"/>
      <c r="U59" s="8" t="s">
        <v>1335</v>
      </c>
      <c r="V59" s="8" t="s">
        <v>1335</v>
      </c>
      <c r="W59" s="3" t="s">
        <v>1335</v>
      </c>
      <c r="X59" s="8" t="s">
        <v>1335</v>
      </c>
      <c r="Y59" s="3" t="s">
        <v>1335</v>
      </c>
      <c r="Z59" s="3" t="s">
        <v>1335</v>
      </c>
      <c r="AA59" s="3" t="s">
        <v>1335</v>
      </c>
      <c r="AB59" s="3" t="s">
        <v>1335</v>
      </c>
      <c r="AC59" s="8" t="s">
        <v>1335</v>
      </c>
      <c r="AD59" s="3" t="s">
        <v>1335</v>
      </c>
      <c r="AE59" s="3" t="s">
        <v>1335</v>
      </c>
      <c r="AF59" s="15" t="s">
        <v>1335</v>
      </c>
    </row>
    <row r="60" spans="1:32" x14ac:dyDescent="0.25">
      <c r="A60" s="3" t="s">
        <v>516</v>
      </c>
      <c r="B60" s="3" t="s">
        <v>1277</v>
      </c>
      <c r="C60" s="8" t="s">
        <v>870</v>
      </c>
      <c r="D60" s="3" t="s">
        <v>517</v>
      </c>
      <c r="E60" s="3">
        <f t="shared" si="3"/>
        <v>129</v>
      </c>
      <c r="F60" s="3">
        <f t="shared" si="4"/>
        <v>8</v>
      </c>
      <c r="G60" s="4">
        <f t="shared" si="5"/>
        <v>6.2015503875968991E-2</v>
      </c>
      <c r="H60" s="3" t="s">
        <v>1335</v>
      </c>
      <c r="I60" s="8" t="s">
        <v>1335</v>
      </c>
      <c r="J60" s="3" t="s">
        <v>1335</v>
      </c>
      <c r="K60" s="3" t="s">
        <v>1335</v>
      </c>
      <c r="L60" s="3" t="s">
        <v>1335</v>
      </c>
      <c r="M60" s="3" t="s">
        <v>1335</v>
      </c>
      <c r="N60" s="8" t="s">
        <v>214</v>
      </c>
      <c r="O60" s="3" t="s">
        <v>980</v>
      </c>
      <c r="P60" s="3" t="s">
        <v>980</v>
      </c>
      <c r="Q60" s="3">
        <v>130</v>
      </c>
      <c r="R60" s="3">
        <v>50.89</v>
      </c>
      <c r="S60" s="9"/>
      <c r="T60" s="5"/>
      <c r="U60" s="8" t="s">
        <v>1634</v>
      </c>
      <c r="V60" s="8" t="s">
        <v>1335</v>
      </c>
      <c r="W60" s="3" t="s">
        <v>1335</v>
      </c>
      <c r="X60" s="8" t="s">
        <v>1335</v>
      </c>
      <c r="Y60" s="3" t="s">
        <v>1335</v>
      </c>
      <c r="Z60" s="3" t="s">
        <v>1335</v>
      </c>
      <c r="AA60" s="3" t="s">
        <v>1335</v>
      </c>
      <c r="AB60" s="3" t="s">
        <v>1335</v>
      </c>
      <c r="AC60" s="8" t="s">
        <v>1335</v>
      </c>
      <c r="AD60" s="3" t="s">
        <v>1335</v>
      </c>
      <c r="AE60" s="3" t="s">
        <v>1335</v>
      </c>
      <c r="AF60" s="15" t="s">
        <v>1335</v>
      </c>
    </row>
    <row r="61" spans="1:32" x14ac:dyDescent="0.25">
      <c r="A61" s="3" t="s">
        <v>477</v>
      </c>
      <c r="B61" s="3" t="s">
        <v>1331</v>
      </c>
      <c r="C61" s="8" t="s">
        <v>949</v>
      </c>
      <c r="D61" s="3" t="s">
        <v>478</v>
      </c>
      <c r="E61" s="3">
        <f t="shared" si="3"/>
        <v>64</v>
      </c>
      <c r="F61" s="3">
        <f t="shared" si="4"/>
        <v>3</v>
      </c>
      <c r="G61" s="4">
        <f t="shared" si="5"/>
        <v>4.6875E-2</v>
      </c>
      <c r="H61" s="3" t="s">
        <v>1335</v>
      </c>
      <c r="I61" s="8" t="s">
        <v>1335</v>
      </c>
      <c r="J61" s="3" t="s">
        <v>1335</v>
      </c>
      <c r="K61" s="3" t="s">
        <v>1335</v>
      </c>
      <c r="L61" s="3" t="s">
        <v>1335</v>
      </c>
      <c r="M61" s="3" t="s">
        <v>1335</v>
      </c>
      <c r="N61" s="8" t="s">
        <v>1335</v>
      </c>
      <c r="O61" s="3" t="s">
        <v>1335</v>
      </c>
      <c r="P61" s="3" t="s">
        <v>1335</v>
      </c>
      <c r="Q61" s="3" t="s">
        <v>1335</v>
      </c>
      <c r="R61" s="3" t="s">
        <v>1335</v>
      </c>
      <c r="S61" s="9"/>
      <c r="T61" s="5"/>
      <c r="U61" s="8" t="s">
        <v>1335</v>
      </c>
      <c r="V61" s="8" t="s">
        <v>1335</v>
      </c>
      <c r="W61" s="3" t="s">
        <v>1335</v>
      </c>
      <c r="X61" s="8" t="s">
        <v>1335</v>
      </c>
      <c r="Y61" s="3" t="s">
        <v>1335</v>
      </c>
      <c r="Z61" s="3" t="s">
        <v>1335</v>
      </c>
      <c r="AA61" s="3" t="s">
        <v>1335</v>
      </c>
      <c r="AB61" s="3" t="s">
        <v>1335</v>
      </c>
      <c r="AC61" s="8" t="s">
        <v>1335</v>
      </c>
      <c r="AD61" s="3" t="s">
        <v>1335</v>
      </c>
      <c r="AE61" s="3" t="s">
        <v>1335</v>
      </c>
      <c r="AF61" s="15" t="s">
        <v>1335</v>
      </c>
    </row>
    <row r="62" spans="1:32" x14ac:dyDescent="0.25">
      <c r="A62" s="3" t="s">
        <v>339</v>
      </c>
      <c r="B62" s="3" t="s">
        <v>1298</v>
      </c>
      <c r="C62" s="8" t="s">
        <v>935</v>
      </c>
      <c r="D62" s="3" t="s">
        <v>340</v>
      </c>
      <c r="E62" s="3">
        <f t="shared" si="3"/>
        <v>64</v>
      </c>
      <c r="F62" s="3">
        <f t="shared" si="4"/>
        <v>4</v>
      </c>
      <c r="G62" s="4">
        <f t="shared" si="5"/>
        <v>6.25E-2</v>
      </c>
      <c r="H62" s="3" t="s">
        <v>1335</v>
      </c>
      <c r="I62" s="8" t="s">
        <v>1137</v>
      </c>
      <c r="J62" s="3" t="s">
        <v>1335</v>
      </c>
      <c r="K62" s="3" t="s">
        <v>1335</v>
      </c>
      <c r="L62" s="3">
        <v>71</v>
      </c>
      <c r="M62" s="3">
        <v>55</v>
      </c>
      <c r="N62" s="8" t="s">
        <v>1335</v>
      </c>
      <c r="O62" s="3" t="s">
        <v>1335</v>
      </c>
      <c r="P62" s="3" t="s">
        <v>1335</v>
      </c>
      <c r="Q62" s="3" t="s">
        <v>1335</v>
      </c>
      <c r="R62" s="3" t="s">
        <v>1335</v>
      </c>
      <c r="S62" s="9"/>
      <c r="T62" s="5"/>
      <c r="U62" s="8" t="s">
        <v>1335</v>
      </c>
      <c r="V62" s="8" t="s">
        <v>1335</v>
      </c>
      <c r="W62" s="3" t="s">
        <v>1335</v>
      </c>
      <c r="X62" s="8" t="s">
        <v>1335</v>
      </c>
      <c r="Y62" s="3" t="s">
        <v>1335</v>
      </c>
      <c r="Z62" s="3" t="s">
        <v>1335</v>
      </c>
      <c r="AA62" s="3" t="s">
        <v>1335</v>
      </c>
      <c r="AB62" s="3" t="s">
        <v>1335</v>
      </c>
      <c r="AC62" s="8" t="s">
        <v>1335</v>
      </c>
      <c r="AD62" s="3" t="s">
        <v>1335</v>
      </c>
      <c r="AE62" s="3" t="s">
        <v>1335</v>
      </c>
      <c r="AF62" s="15" t="s">
        <v>1335</v>
      </c>
    </row>
    <row r="63" spans="1:32" x14ac:dyDescent="0.25">
      <c r="A63" s="3" t="s">
        <v>325</v>
      </c>
      <c r="B63" s="3" t="s">
        <v>1299</v>
      </c>
      <c r="C63" s="8" t="s">
        <v>957</v>
      </c>
      <c r="D63" s="3" t="s">
        <v>326</v>
      </c>
      <c r="E63" s="3">
        <f t="shared" si="3"/>
        <v>74</v>
      </c>
      <c r="F63" s="3">
        <f t="shared" si="4"/>
        <v>6</v>
      </c>
      <c r="G63" s="4">
        <f t="shared" si="5"/>
        <v>8.1081081081081086E-2</v>
      </c>
      <c r="H63" s="3" t="s">
        <v>1335</v>
      </c>
      <c r="I63" s="8" t="s">
        <v>1137</v>
      </c>
      <c r="J63" s="3" t="s">
        <v>1335</v>
      </c>
      <c r="K63" s="3" t="s">
        <v>1335</v>
      </c>
      <c r="L63" s="3">
        <v>71</v>
      </c>
      <c r="M63" s="3">
        <v>56.14</v>
      </c>
      <c r="N63" s="8" t="s">
        <v>1335</v>
      </c>
      <c r="O63" s="3" t="s">
        <v>1335</v>
      </c>
      <c r="P63" s="3" t="s">
        <v>1335</v>
      </c>
      <c r="Q63" s="3" t="s">
        <v>1335</v>
      </c>
      <c r="R63" s="3" t="s">
        <v>1335</v>
      </c>
      <c r="S63" s="9"/>
      <c r="T63" s="5"/>
      <c r="U63" s="8" t="s">
        <v>1335</v>
      </c>
      <c r="V63" s="8" t="s">
        <v>1335</v>
      </c>
      <c r="W63" s="3" t="s">
        <v>1335</v>
      </c>
      <c r="X63" s="8" t="s">
        <v>1335</v>
      </c>
      <c r="Y63" s="3" t="s">
        <v>1335</v>
      </c>
      <c r="Z63" s="3" t="s">
        <v>1335</v>
      </c>
      <c r="AA63" s="3" t="s">
        <v>1335</v>
      </c>
      <c r="AB63" s="3" t="s">
        <v>1335</v>
      </c>
      <c r="AC63" s="8" t="s">
        <v>1335</v>
      </c>
      <c r="AD63" s="3" t="s">
        <v>1335</v>
      </c>
      <c r="AE63" s="3" t="s">
        <v>1335</v>
      </c>
      <c r="AF63" s="15" t="s">
        <v>1335</v>
      </c>
    </row>
    <row r="64" spans="1:32" x14ac:dyDescent="0.25">
      <c r="A64" s="3" t="s">
        <v>387</v>
      </c>
      <c r="B64" s="3" t="s">
        <v>1297</v>
      </c>
      <c r="C64" s="8" t="s">
        <v>912</v>
      </c>
      <c r="D64" s="3" t="s">
        <v>388</v>
      </c>
      <c r="E64" s="3">
        <f t="shared" si="3"/>
        <v>63</v>
      </c>
      <c r="F64" s="3">
        <f t="shared" si="4"/>
        <v>6</v>
      </c>
      <c r="G64" s="4">
        <f t="shared" si="5"/>
        <v>9.5238095238095233E-2</v>
      </c>
      <c r="H64" s="3" t="s">
        <v>1335</v>
      </c>
      <c r="I64" s="8" t="s">
        <v>1137</v>
      </c>
      <c r="J64" s="3" t="s">
        <v>1335</v>
      </c>
      <c r="K64" s="3" t="s">
        <v>1335</v>
      </c>
      <c r="L64" s="3">
        <v>71</v>
      </c>
      <c r="M64" s="3">
        <v>51.02</v>
      </c>
      <c r="N64" s="8" t="s">
        <v>1335</v>
      </c>
      <c r="O64" s="3" t="s">
        <v>1335</v>
      </c>
      <c r="P64" s="3" t="s">
        <v>1335</v>
      </c>
      <c r="Q64" s="3" t="s">
        <v>1335</v>
      </c>
      <c r="R64" s="3" t="s">
        <v>1335</v>
      </c>
      <c r="S64" s="9"/>
      <c r="T64" s="5"/>
      <c r="U64" s="8" t="s">
        <v>1335</v>
      </c>
      <c r="V64" s="8" t="s">
        <v>1335</v>
      </c>
      <c r="W64" s="3" t="s">
        <v>1335</v>
      </c>
      <c r="X64" s="8" t="s">
        <v>1335</v>
      </c>
      <c r="Y64" s="3" t="s">
        <v>1335</v>
      </c>
      <c r="Z64" s="3" t="s">
        <v>1335</v>
      </c>
      <c r="AA64" s="3" t="s">
        <v>1335</v>
      </c>
      <c r="AB64" s="3" t="s">
        <v>1335</v>
      </c>
      <c r="AC64" s="8" t="s">
        <v>1335</v>
      </c>
      <c r="AD64" s="3" t="s">
        <v>1335</v>
      </c>
      <c r="AE64" s="3" t="s">
        <v>1335</v>
      </c>
      <c r="AF64" s="15" t="s">
        <v>1335</v>
      </c>
    </row>
    <row r="65" spans="1:32" x14ac:dyDescent="0.25">
      <c r="A65" s="3" t="s">
        <v>401</v>
      </c>
      <c r="B65" s="3" t="s">
        <v>1295</v>
      </c>
      <c r="C65" s="8" t="s">
        <v>910</v>
      </c>
      <c r="D65" s="3" t="s">
        <v>402</v>
      </c>
      <c r="E65" s="3">
        <f t="shared" si="3"/>
        <v>82</v>
      </c>
      <c r="F65" s="3">
        <f t="shared" si="4"/>
        <v>6</v>
      </c>
      <c r="G65" s="4">
        <f t="shared" si="5"/>
        <v>7.3170731707317069E-2</v>
      </c>
      <c r="H65" s="3" t="s">
        <v>1335</v>
      </c>
      <c r="I65" s="8" t="s">
        <v>1137</v>
      </c>
      <c r="J65" s="3" t="s">
        <v>1335</v>
      </c>
      <c r="K65" s="3" t="s">
        <v>1335</v>
      </c>
      <c r="L65" s="3">
        <v>71</v>
      </c>
      <c r="M65" s="3">
        <v>48.28</v>
      </c>
      <c r="N65" s="8" t="s">
        <v>1335</v>
      </c>
      <c r="O65" s="3" t="s">
        <v>1335</v>
      </c>
      <c r="P65" s="3" t="s">
        <v>1335</v>
      </c>
      <c r="Q65" s="3" t="s">
        <v>1335</v>
      </c>
      <c r="R65" s="3" t="s">
        <v>1335</v>
      </c>
      <c r="S65" s="9"/>
      <c r="T65" s="5"/>
      <c r="U65" s="8" t="s">
        <v>1335</v>
      </c>
      <c r="V65" s="8" t="s">
        <v>1335</v>
      </c>
      <c r="W65" s="3" t="s">
        <v>1335</v>
      </c>
      <c r="X65" s="8" t="s">
        <v>1335</v>
      </c>
      <c r="Y65" s="3" t="s">
        <v>1335</v>
      </c>
      <c r="Z65" s="3" t="s">
        <v>1335</v>
      </c>
      <c r="AA65" s="3" t="s">
        <v>1335</v>
      </c>
      <c r="AB65" s="3" t="s">
        <v>1335</v>
      </c>
      <c r="AC65" s="8" t="s">
        <v>1335</v>
      </c>
      <c r="AD65" s="3" t="s">
        <v>1335</v>
      </c>
      <c r="AE65" s="3" t="s">
        <v>1335</v>
      </c>
      <c r="AF65" s="15" t="s">
        <v>1335</v>
      </c>
    </row>
    <row r="66" spans="1:32" x14ac:dyDescent="0.25">
      <c r="A66" s="3" t="s">
        <v>461</v>
      </c>
      <c r="B66" s="3" t="s">
        <v>1231</v>
      </c>
      <c r="C66" s="8" t="s">
        <v>886</v>
      </c>
      <c r="D66" s="3" t="s">
        <v>462</v>
      </c>
      <c r="E66" s="3">
        <f t="shared" si="3"/>
        <v>84</v>
      </c>
      <c r="F66" s="3">
        <f t="shared" si="4"/>
        <v>4</v>
      </c>
      <c r="G66" s="4">
        <f t="shared" si="5"/>
        <v>4.7619047619047616E-2</v>
      </c>
      <c r="H66" s="3" t="s">
        <v>1335</v>
      </c>
      <c r="I66" s="8" t="s">
        <v>622</v>
      </c>
      <c r="J66" s="3" t="s">
        <v>980</v>
      </c>
      <c r="K66" s="3" t="s">
        <v>980</v>
      </c>
      <c r="L66" s="3">
        <v>84</v>
      </c>
      <c r="M66" s="3">
        <v>79.099999999999994</v>
      </c>
      <c r="N66" s="8" t="s">
        <v>1198</v>
      </c>
      <c r="O66" s="3" t="s">
        <v>1335</v>
      </c>
      <c r="P66" s="3" t="s">
        <v>1335</v>
      </c>
      <c r="Q66" s="3">
        <v>593</v>
      </c>
      <c r="R66" s="3">
        <v>88.89</v>
      </c>
      <c r="S66" s="9"/>
      <c r="T66" s="5"/>
      <c r="U66" s="8" t="s">
        <v>1335</v>
      </c>
      <c r="V66" s="8" t="s">
        <v>1335</v>
      </c>
      <c r="W66" s="3" t="s">
        <v>1335</v>
      </c>
      <c r="X66" s="8" t="s">
        <v>1335</v>
      </c>
      <c r="Y66" s="3" t="s">
        <v>1335</v>
      </c>
      <c r="Z66" s="3" t="s">
        <v>1335</v>
      </c>
      <c r="AA66" s="3" t="s">
        <v>1335</v>
      </c>
      <c r="AB66" s="3" t="s">
        <v>1335</v>
      </c>
      <c r="AC66" s="8" t="s">
        <v>1335</v>
      </c>
      <c r="AD66" s="3" t="s">
        <v>1335</v>
      </c>
      <c r="AE66" s="3" t="s">
        <v>1335</v>
      </c>
      <c r="AF66" s="15" t="s">
        <v>1335</v>
      </c>
    </row>
    <row r="67" spans="1:32" x14ac:dyDescent="0.25">
      <c r="A67" s="3" t="s">
        <v>473</v>
      </c>
      <c r="B67" s="3" t="s">
        <v>1233</v>
      </c>
      <c r="C67" s="8" t="s">
        <v>897</v>
      </c>
      <c r="D67" s="3" t="s">
        <v>474</v>
      </c>
      <c r="E67" s="3">
        <f t="shared" ref="E67:E98" si="6">LEN(D67)</f>
        <v>58</v>
      </c>
      <c r="F67" s="3">
        <f t="shared" ref="F67:F98" si="7">E67-LEN(SUBSTITUTE(D67,"C",""))</f>
        <v>6</v>
      </c>
      <c r="G67" s="4">
        <f t="shared" ref="G67:G98" si="8">F67/E67</f>
        <v>0.10344827586206896</v>
      </c>
      <c r="H67" s="3" t="s">
        <v>1335</v>
      </c>
      <c r="I67" s="8" t="s">
        <v>550</v>
      </c>
      <c r="J67" s="3" t="s">
        <v>980</v>
      </c>
      <c r="K67" s="3" t="s">
        <v>980</v>
      </c>
      <c r="L67" s="3">
        <v>59</v>
      </c>
      <c r="M67" s="3">
        <v>63.33</v>
      </c>
      <c r="N67" s="8" t="s">
        <v>1335</v>
      </c>
      <c r="O67" s="3" t="s">
        <v>1335</v>
      </c>
      <c r="P67" s="3" t="s">
        <v>1335</v>
      </c>
      <c r="Q67" s="3" t="s">
        <v>1335</v>
      </c>
      <c r="R67" s="3" t="s">
        <v>1335</v>
      </c>
      <c r="S67" s="9"/>
      <c r="T67" s="5"/>
      <c r="U67" s="8" t="s">
        <v>1335</v>
      </c>
      <c r="V67" s="8" t="s">
        <v>1335</v>
      </c>
      <c r="W67" s="3" t="s">
        <v>1335</v>
      </c>
      <c r="X67" s="8" t="s">
        <v>1335</v>
      </c>
      <c r="Y67" s="3" t="s">
        <v>1335</v>
      </c>
      <c r="Z67" s="3" t="s">
        <v>1335</v>
      </c>
      <c r="AA67" s="3" t="s">
        <v>1335</v>
      </c>
      <c r="AB67" s="3" t="s">
        <v>1335</v>
      </c>
      <c r="AC67" s="8" t="s">
        <v>1335</v>
      </c>
      <c r="AD67" s="3" t="s">
        <v>1335</v>
      </c>
      <c r="AE67" s="3" t="s">
        <v>1335</v>
      </c>
      <c r="AF67" s="15" t="s">
        <v>1335</v>
      </c>
    </row>
    <row r="68" spans="1:32" x14ac:dyDescent="0.25">
      <c r="A68" s="3" t="s">
        <v>395</v>
      </c>
      <c r="B68" s="3" t="s">
        <v>1234</v>
      </c>
      <c r="C68" s="8" t="s">
        <v>893</v>
      </c>
      <c r="D68" s="3" t="s">
        <v>396</v>
      </c>
      <c r="E68" s="3">
        <f t="shared" si="6"/>
        <v>143</v>
      </c>
      <c r="F68" s="3">
        <f t="shared" si="7"/>
        <v>12</v>
      </c>
      <c r="G68" s="4">
        <f t="shared" si="8"/>
        <v>8.3916083916083919E-2</v>
      </c>
      <c r="H68" s="3" t="s">
        <v>1335</v>
      </c>
      <c r="I68" s="8" t="s">
        <v>600</v>
      </c>
      <c r="J68" s="3" t="s">
        <v>980</v>
      </c>
      <c r="K68" s="3" t="s">
        <v>980</v>
      </c>
      <c r="L68" s="3">
        <v>143</v>
      </c>
      <c r="M68" s="3">
        <v>73.44</v>
      </c>
      <c r="N68" s="8" t="s">
        <v>1335</v>
      </c>
      <c r="O68" s="3" t="s">
        <v>1335</v>
      </c>
      <c r="P68" s="3" t="s">
        <v>1335</v>
      </c>
      <c r="Q68" s="3" t="s">
        <v>1335</v>
      </c>
      <c r="R68" s="3" t="s">
        <v>1335</v>
      </c>
      <c r="S68" s="9"/>
      <c r="T68" s="5"/>
      <c r="U68" s="8" t="s">
        <v>1335</v>
      </c>
      <c r="V68" s="8" t="s">
        <v>1335</v>
      </c>
      <c r="W68" s="3" t="s">
        <v>1335</v>
      </c>
      <c r="X68" s="8" t="s">
        <v>1335</v>
      </c>
      <c r="Y68" s="3" t="s">
        <v>1335</v>
      </c>
      <c r="Z68" s="3" t="s">
        <v>1335</v>
      </c>
      <c r="AA68" s="3" t="s">
        <v>1335</v>
      </c>
      <c r="AB68" s="3" t="s">
        <v>1335</v>
      </c>
      <c r="AC68" s="8" t="s">
        <v>1335</v>
      </c>
      <c r="AD68" s="3" t="s">
        <v>1335</v>
      </c>
      <c r="AE68" s="3" t="s">
        <v>1335</v>
      </c>
      <c r="AF68" s="15" t="s">
        <v>1335</v>
      </c>
    </row>
    <row r="69" spans="1:32" x14ac:dyDescent="0.25">
      <c r="A69" s="3" t="s">
        <v>425</v>
      </c>
      <c r="B69" s="3" t="s">
        <v>1230</v>
      </c>
      <c r="C69" s="8" t="s">
        <v>937</v>
      </c>
      <c r="D69" s="3" t="s">
        <v>426</v>
      </c>
      <c r="E69" s="3">
        <f t="shared" si="6"/>
        <v>104</v>
      </c>
      <c r="F69" s="3">
        <f t="shared" si="7"/>
        <v>8</v>
      </c>
      <c r="G69" s="4">
        <f t="shared" si="8"/>
        <v>7.6923076923076927E-2</v>
      </c>
      <c r="H69" s="3" t="s">
        <v>1335</v>
      </c>
      <c r="I69" s="8" t="s">
        <v>588</v>
      </c>
      <c r="J69" s="3" t="s">
        <v>980</v>
      </c>
      <c r="K69" s="3" t="s">
        <v>980</v>
      </c>
      <c r="L69" s="3">
        <v>107</v>
      </c>
      <c r="M69" s="3">
        <v>64.709999999999994</v>
      </c>
      <c r="N69" s="8" t="s">
        <v>1335</v>
      </c>
      <c r="O69" s="3" t="s">
        <v>1335</v>
      </c>
      <c r="P69" s="3" t="s">
        <v>1335</v>
      </c>
      <c r="Q69" s="3" t="s">
        <v>1335</v>
      </c>
      <c r="R69" s="3" t="s">
        <v>1335</v>
      </c>
      <c r="S69" s="9"/>
      <c r="T69" s="5"/>
      <c r="U69" s="8" t="s">
        <v>1335</v>
      </c>
      <c r="V69" s="8" t="s">
        <v>1335</v>
      </c>
      <c r="W69" s="3" t="s">
        <v>1335</v>
      </c>
      <c r="X69" s="8" t="s">
        <v>1335</v>
      </c>
      <c r="Y69" s="3" t="s">
        <v>1335</v>
      </c>
      <c r="Z69" s="3" t="s">
        <v>1335</v>
      </c>
      <c r="AA69" s="3" t="s">
        <v>1335</v>
      </c>
      <c r="AB69" s="3" t="s">
        <v>1335</v>
      </c>
      <c r="AC69" s="8" t="s">
        <v>1335</v>
      </c>
      <c r="AD69" s="3" t="s">
        <v>1335</v>
      </c>
      <c r="AE69" s="3" t="s">
        <v>1335</v>
      </c>
      <c r="AF69" s="15" t="s">
        <v>1335</v>
      </c>
    </row>
    <row r="70" spans="1:32" x14ac:dyDescent="0.25">
      <c r="A70" s="3" t="s">
        <v>493</v>
      </c>
      <c r="B70" s="3" t="s">
        <v>1246</v>
      </c>
      <c r="C70" s="8" t="s">
        <v>909</v>
      </c>
      <c r="D70" s="3" t="s">
        <v>494</v>
      </c>
      <c r="E70" s="3">
        <f t="shared" si="6"/>
        <v>156</v>
      </c>
      <c r="F70" s="3">
        <f t="shared" si="7"/>
        <v>8</v>
      </c>
      <c r="G70" s="4">
        <f t="shared" si="8"/>
        <v>5.128205128205128E-2</v>
      </c>
      <c r="H70" s="3" t="s">
        <v>1335</v>
      </c>
      <c r="I70" s="8" t="s">
        <v>551</v>
      </c>
      <c r="J70" s="3" t="s">
        <v>980</v>
      </c>
      <c r="K70" s="3" t="s">
        <v>980</v>
      </c>
      <c r="L70" s="3">
        <v>149</v>
      </c>
      <c r="M70" s="3">
        <v>54.96</v>
      </c>
      <c r="N70" s="8" t="s">
        <v>1335</v>
      </c>
      <c r="O70" s="3" t="s">
        <v>1335</v>
      </c>
      <c r="P70" s="3" t="s">
        <v>1335</v>
      </c>
      <c r="Q70" s="3" t="s">
        <v>1335</v>
      </c>
      <c r="R70" s="3" t="s">
        <v>1335</v>
      </c>
      <c r="S70" s="9"/>
      <c r="T70" s="5"/>
      <c r="U70" s="8" t="s">
        <v>1635</v>
      </c>
      <c r="V70" s="8" t="s">
        <v>1335</v>
      </c>
      <c r="W70" s="3" t="s">
        <v>1335</v>
      </c>
      <c r="X70" s="8" t="s">
        <v>1335</v>
      </c>
      <c r="Y70" s="3" t="s">
        <v>1335</v>
      </c>
      <c r="Z70" s="3" t="s">
        <v>1335</v>
      </c>
      <c r="AA70" s="3" t="s">
        <v>1335</v>
      </c>
      <c r="AB70" s="3" t="s">
        <v>1335</v>
      </c>
      <c r="AC70" s="8" t="s">
        <v>1335</v>
      </c>
      <c r="AD70" s="3" t="s">
        <v>1335</v>
      </c>
      <c r="AE70" s="3" t="s">
        <v>1335</v>
      </c>
      <c r="AF70" s="15" t="s">
        <v>1335</v>
      </c>
    </row>
    <row r="71" spans="1:32" x14ac:dyDescent="0.25">
      <c r="A71" s="3" t="s">
        <v>530</v>
      </c>
      <c r="B71" s="3" t="s">
        <v>1253</v>
      </c>
      <c r="C71" s="8" t="s">
        <v>874</v>
      </c>
      <c r="D71" s="3" t="s">
        <v>531</v>
      </c>
      <c r="E71" s="3">
        <f t="shared" si="6"/>
        <v>221</v>
      </c>
      <c r="F71" s="3">
        <f t="shared" si="7"/>
        <v>13</v>
      </c>
      <c r="G71" s="4">
        <f t="shared" si="8"/>
        <v>5.8823529411764705E-2</v>
      </c>
      <c r="H71" s="3" t="s">
        <v>1335</v>
      </c>
      <c r="I71" s="8" t="s">
        <v>560</v>
      </c>
      <c r="J71" s="3" t="s">
        <v>980</v>
      </c>
      <c r="K71" s="3" t="s">
        <v>980</v>
      </c>
      <c r="L71" s="3">
        <v>198</v>
      </c>
      <c r="M71" s="3">
        <v>37.39</v>
      </c>
      <c r="N71" s="8" t="s">
        <v>1335</v>
      </c>
      <c r="O71" s="3" t="s">
        <v>1335</v>
      </c>
      <c r="P71" s="3" t="s">
        <v>1335</v>
      </c>
      <c r="Q71" s="3" t="s">
        <v>1335</v>
      </c>
      <c r="R71" s="3" t="s">
        <v>1335</v>
      </c>
      <c r="S71" s="9"/>
      <c r="T71" s="5"/>
      <c r="U71" s="8" t="s">
        <v>1636</v>
      </c>
      <c r="V71" s="8" t="s">
        <v>1335</v>
      </c>
      <c r="W71" s="3" t="s">
        <v>1335</v>
      </c>
      <c r="X71" s="8" t="s">
        <v>1335</v>
      </c>
      <c r="Y71" s="3" t="s">
        <v>1335</v>
      </c>
      <c r="Z71" s="3" t="s">
        <v>1335</v>
      </c>
      <c r="AA71" s="3" t="s">
        <v>1335</v>
      </c>
      <c r="AB71" s="3" t="s">
        <v>1335</v>
      </c>
      <c r="AC71" s="8" t="s">
        <v>1335</v>
      </c>
      <c r="AD71" s="3" t="s">
        <v>1335</v>
      </c>
      <c r="AE71" s="3" t="s">
        <v>1335</v>
      </c>
      <c r="AF71" s="15" t="s">
        <v>1335</v>
      </c>
    </row>
    <row r="72" spans="1:32" x14ac:dyDescent="0.25">
      <c r="A72" s="3" t="s">
        <v>481</v>
      </c>
      <c r="B72" s="3" t="s">
        <v>1235</v>
      </c>
      <c r="C72" s="8" t="s">
        <v>948</v>
      </c>
      <c r="D72" s="3" t="s">
        <v>482</v>
      </c>
      <c r="E72" s="3">
        <f t="shared" si="6"/>
        <v>133</v>
      </c>
      <c r="F72" s="3">
        <f t="shared" si="7"/>
        <v>9</v>
      </c>
      <c r="G72" s="4">
        <f t="shared" si="8"/>
        <v>6.7669172932330823E-2</v>
      </c>
      <c r="H72" s="3" t="s">
        <v>1335</v>
      </c>
      <c r="I72" s="8" t="s">
        <v>591</v>
      </c>
      <c r="J72" s="3" t="s">
        <v>980</v>
      </c>
      <c r="K72" s="3" t="s">
        <v>980</v>
      </c>
      <c r="L72" s="3">
        <v>133</v>
      </c>
      <c r="M72" s="3">
        <v>92.86</v>
      </c>
      <c r="N72" s="8" t="s">
        <v>1335</v>
      </c>
      <c r="O72" s="3" t="s">
        <v>1335</v>
      </c>
      <c r="P72" s="3" t="s">
        <v>1335</v>
      </c>
      <c r="Q72" s="3" t="s">
        <v>1335</v>
      </c>
      <c r="R72" s="3" t="s">
        <v>1335</v>
      </c>
      <c r="S72" s="9"/>
      <c r="T72" s="5"/>
      <c r="U72" s="8" t="s">
        <v>1335</v>
      </c>
      <c r="V72" s="8" t="s">
        <v>1335</v>
      </c>
      <c r="W72" s="3" t="s">
        <v>1335</v>
      </c>
      <c r="X72" s="8" t="s">
        <v>1335</v>
      </c>
      <c r="Y72" s="3" t="s">
        <v>1335</v>
      </c>
      <c r="Z72" s="3" t="s">
        <v>1335</v>
      </c>
      <c r="AA72" s="3" t="s">
        <v>1335</v>
      </c>
      <c r="AB72" s="3" t="s">
        <v>1335</v>
      </c>
      <c r="AC72" s="8" t="s">
        <v>1335</v>
      </c>
      <c r="AD72" s="3" t="s">
        <v>1335</v>
      </c>
      <c r="AE72" s="3" t="s">
        <v>1335</v>
      </c>
      <c r="AF72" s="15" t="s">
        <v>1335</v>
      </c>
    </row>
    <row r="73" spans="1:32" x14ac:dyDescent="0.25">
      <c r="A73" s="3" t="s">
        <v>491</v>
      </c>
      <c r="B73" s="3" t="s">
        <v>1264</v>
      </c>
      <c r="C73" s="8" t="s">
        <v>952</v>
      </c>
      <c r="D73" s="3" t="s">
        <v>492</v>
      </c>
      <c r="E73" s="3">
        <f t="shared" si="6"/>
        <v>155</v>
      </c>
      <c r="F73" s="3">
        <f t="shared" si="7"/>
        <v>13</v>
      </c>
      <c r="G73" s="4">
        <f t="shared" si="8"/>
        <v>8.387096774193549E-2</v>
      </c>
      <c r="H73" s="3" t="s">
        <v>1335</v>
      </c>
      <c r="I73" s="8" t="s">
        <v>1335</v>
      </c>
      <c r="J73" s="3" t="s">
        <v>1335</v>
      </c>
      <c r="K73" s="3" t="s">
        <v>1335</v>
      </c>
      <c r="L73" s="3" t="s">
        <v>1335</v>
      </c>
      <c r="M73" s="3" t="s">
        <v>1335</v>
      </c>
      <c r="N73" s="8" t="s">
        <v>1335</v>
      </c>
      <c r="O73" s="3" t="s">
        <v>1335</v>
      </c>
      <c r="P73" s="3" t="s">
        <v>1335</v>
      </c>
      <c r="Q73" s="3" t="s">
        <v>1335</v>
      </c>
      <c r="R73" s="3" t="s">
        <v>1335</v>
      </c>
      <c r="S73" s="9"/>
      <c r="T73" s="5"/>
      <c r="U73" s="8" t="s">
        <v>1637</v>
      </c>
      <c r="V73" s="8" t="s">
        <v>1335</v>
      </c>
      <c r="W73" s="3" t="s">
        <v>1335</v>
      </c>
      <c r="X73" s="8" t="s">
        <v>1335</v>
      </c>
      <c r="Y73" s="3" t="s">
        <v>1335</v>
      </c>
      <c r="Z73" s="3" t="s">
        <v>1335</v>
      </c>
      <c r="AA73" s="3" t="s">
        <v>1335</v>
      </c>
      <c r="AB73" s="3" t="s">
        <v>1335</v>
      </c>
      <c r="AC73" s="8" t="s">
        <v>1335</v>
      </c>
      <c r="AD73" s="3" t="s">
        <v>1335</v>
      </c>
      <c r="AE73" s="3" t="s">
        <v>1335</v>
      </c>
      <c r="AF73" s="15" t="s">
        <v>1335</v>
      </c>
    </row>
    <row r="74" spans="1:32" x14ac:dyDescent="0.25">
      <c r="A74" s="3" t="s">
        <v>459</v>
      </c>
      <c r="B74" s="3" t="s">
        <v>1318</v>
      </c>
      <c r="C74" s="8" t="s">
        <v>953</v>
      </c>
      <c r="D74" s="3" t="s">
        <v>460</v>
      </c>
      <c r="E74" s="3">
        <f t="shared" si="6"/>
        <v>87</v>
      </c>
      <c r="F74" s="3">
        <f t="shared" si="7"/>
        <v>3</v>
      </c>
      <c r="G74" s="4">
        <f t="shared" si="8"/>
        <v>3.4482758620689655E-2</v>
      </c>
      <c r="H74" s="3" t="s">
        <v>1335</v>
      </c>
      <c r="I74" s="8" t="s">
        <v>1335</v>
      </c>
      <c r="J74" s="3" t="s">
        <v>1335</v>
      </c>
      <c r="K74" s="3" t="s">
        <v>1335</v>
      </c>
      <c r="L74" s="3" t="s">
        <v>1335</v>
      </c>
      <c r="M74" s="3" t="s">
        <v>1335</v>
      </c>
      <c r="N74" s="8" t="s">
        <v>1335</v>
      </c>
      <c r="O74" s="3" t="s">
        <v>1335</v>
      </c>
      <c r="P74" s="3" t="s">
        <v>1335</v>
      </c>
      <c r="Q74" s="3" t="s">
        <v>1335</v>
      </c>
      <c r="R74" s="3" t="s">
        <v>1335</v>
      </c>
      <c r="S74" s="9"/>
      <c r="T74" s="5"/>
      <c r="U74" s="8" t="s">
        <v>1335</v>
      </c>
      <c r="V74" s="8" t="s">
        <v>1335</v>
      </c>
      <c r="W74" s="3" t="s">
        <v>1335</v>
      </c>
      <c r="X74" s="8" t="s">
        <v>1335</v>
      </c>
      <c r="Y74" s="3" t="s">
        <v>1335</v>
      </c>
      <c r="Z74" s="3" t="s">
        <v>1335</v>
      </c>
      <c r="AA74" s="3" t="s">
        <v>1335</v>
      </c>
      <c r="AB74" s="3" t="s">
        <v>1335</v>
      </c>
      <c r="AC74" s="8" t="s">
        <v>1335</v>
      </c>
      <c r="AD74" s="3" t="s">
        <v>1335</v>
      </c>
      <c r="AE74" s="3" t="s">
        <v>1335</v>
      </c>
      <c r="AF74" s="15" t="s">
        <v>1335</v>
      </c>
    </row>
    <row r="75" spans="1:32" x14ac:dyDescent="0.25">
      <c r="A75" s="3" t="s">
        <v>449</v>
      </c>
      <c r="B75" s="3" t="s">
        <v>1232</v>
      </c>
      <c r="C75" s="8" t="s">
        <v>967</v>
      </c>
      <c r="D75" s="3" t="s">
        <v>450</v>
      </c>
      <c r="E75" s="3">
        <f t="shared" si="6"/>
        <v>138</v>
      </c>
      <c r="F75" s="3">
        <f t="shared" si="7"/>
        <v>4</v>
      </c>
      <c r="G75" s="4">
        <f t="shared" si="8"/>
        <v>2.8985507246376812E-2</v>
      </c>
      <c r="H75" s="3" t="s">
        <v>1335</v>
      </c>
      <c r="I75" s="8" t="s">
        <v>623</v>
      </c>
      <c r="J75" s="3" t="s">
        <v>980</v>
      </c>
      <c r="K75" s="3" t="s">
        <v>980</v>
      </c>
      <c r="L75" s="3">
        <v>138</v>
      </c>
      <c r="M75" s="3">
        <v>88.33</v>
      </c>
      <c r="N75" s="8" t="s">
        <v>1335</v>
      </c>
      <c r="O75" s="3" t="s">
        <v>1335</v>
      </c>
      <c r="P75" s="3" t="s">
        <v>1335</v>
      </c>
      <c r="Q75" s="3" t="s">
        <v>1335</v>
      </c>
      <c r="R75" s="3" t="s">
        <v>1335</v>
      </c>
      <c r="S75" s="9"/>
      <c r="T75" s="5"/>
      <c r="U75" s="8" t="s">
        <v>1335</v>
      </c>
      <c r="V75" s="8" t="s">
        <v>1335</v>
      </c>
      <c r="W75" s="3" t="s">
        <v>1335</v>
      </c>
      <c r="X75" s="8" t="s">
        <v>1335</v>
      </c>
      <c r="Y75" s="3" t="s">
        <v>1335</v>
      </c>
      <c r="Z75" s="3" t="s">
        <v>1335</v>
      </c>
      <c r="AA75" s="3" t="s">
        <v>1335</v>
      </c>
      <c r="AB75" s="3" t="s">
        <v>1335</v>
      </c>
      <c r="AC75" s="8" t="s">
        <v>1335</v>
      </c>
      <c r="AD75" s="3" t="s">
        <v>1335</v>
      </c>
      <c r="AE75" s="3" t="s">
        <v>1335</v>
      </c>
      <c r="AF75" s="15" t="s">
        <v>1335</v>
      </c>
    </row>
    <row r="76" spans="1:32" x14ac:dyDescent="0.25">
      <c r="A76" s="3" t="s">
        <v>327</v>
      </c>
      <c r="B76" s="3" t="s">
        <v>1237</v>
      </c>
      <c r="C76" s="8" t="s">
        <v>945</v>
      </c>
      <c r="D76" s="3" t="s">
        <v>328</v>
      </c>
      <c r="E76" s="3">
        <f t="shared" si="6"/>
        <v>77</v>
      </c>
      <c r="F76" s="3">
        <f t="shared" si="7"/>
        <v>7</v>
      </c>
      <c r="G76" s="4">
        <f t="shared" si="8"/>
        <v>9.0909090909090912E-2</v>
      </c>
      <c r="H76" s="3" t="s">
        <v>1335</v>
      </c>
      <c r="I76" s="8" t="s">
        <v>589</v>
      </c>
      <c r="J76" s="3" t="s">
        <v>980</v>
      </c>
      <c r="K76" s="3" t="s">
        <v>980</v>
      </c>
      <c r="L76" s="3">
        <v>90</v>
      </c>
      <c r="M76" s="3">
        <v>84.38</v>
      </c>
      <c r="N76" s="8" t="s">
        <v>1196</v>
      </c>
      <c r="O76" s="3" t="s">
        <v>1335</v>
      </c>
      <c r="P76" s="3" t="s">
        <v>1335</v>
      </c>
      <c r="Q76" s="3">
        <v>286</v>
      </c>
      <c r="R76" s="3">
        <v>79.489999999999995</v>
      </c>
      <c r="S76" s="9"/>
      <c r="T76" s="5"/>
      <c r="U76" s="8" t="s">
        <v>1335</v>
      </c>
      <c r="V76" s="8" t="s">
        <v>1335</v>
      </c>
      <c r="W76" s="3" t="s">
        <v>1335</v>
      </c>
      <c r="X76" s="8" t="s">
        <v>1335</v>
      </c>
      <c r="Y76" s="3" t="s">
        <v>1335</v>
      </c>
      <c r="Z76" s="3" t="s">
        <v>1335</v>
      </c>
      <c r="AA76" s="3" t="s">
        <v>1335</v>
      </c>
      <c r="AB76" s="3" t="s">
        <v>1335</v>
      </c>
      <c r="AC76" s="8" t="s">
        <v>1335</v>
      </c>
      <c r="AD76" s="3" t="s">
        <v>1335</v>
      </c>
      <c r="AE76" s="3" t="s">
        <v>1335</v>
      </c>
      <c r="AF76" s="15" t="s">
        <v>1335</v>
      </c>
    </row>
    <row r="77" spans="1:32" x14ac:dyDescent="0.25">
      <c r="A77" s="3" t="s">
        <v>501</v>
      </c>
      <c r="B77" s="3" t="s">
        <v>1223</v>
      </c>
      <c r="C77" s="8" t="s">
        <v>973</v>
      </c>
      <c r="D77" s="3" t="s">
        <v>502</v>
      </c>
      <c r="E77" s="3">
        <f t="shared" si="6"/>
        <v>149</v>
      </c>
      <c r="F77" s="3">
        <f t="shared" si="7"/>
        <v>6</v>
      </c>
      <c r="G77" s="4">
        <f t="shared" si="8"/>
        <v>4.0268456375838924E-2</v>
      </c>
      <c r="H77" s="3" t="s">
        <v>1335</v>
      </c>
      <c r="I77" s="8" t="s">
        <v>547</v>
      </c>
      <c r="J77" s="3" t="s">
        <v>980</v>
      </c>
      <c r="K77" s="3" t="s">
        <v>980</v>
      </c>
      <c r="L77" s="3">
        <v>164</v>
      </c>
      <c r="M77" s="3">
        <v>85.71</v>
      </c>
      <c r="N77" s="8" t="s">
        <v>1335</v>
      </c>
      <c r="O77" s="3" t="s">
        <v>1335</v>
      </c>
      <c r="P77" s="3" t="s">
        <v>1335</v>
      </c>
      <c r="Q77" s="3" t="s">
        <v>1335</v>
      </c>
      <c r="R77" s="3" t="s">
        <v>1335</v>
      </c>
      <c r="S77" s="9"/>
      <c r="T77" s="5"/>
      <c r="U77" s="8" t="s">
        <v>1638</v>
      </c>
      <c r="V77" s="8" t="s">
        <v>1335</v>
      </c>
      <c r="W77" s="3" t="s">
        <v>1335</v>
      </c>
      <c r="X77" s="8" t="s">
        <v>1335</v>
      </c>
      <c r="Y77" s="3" t="s">
        <v>1335</v>
      </c>
      <c r="Z77" s="3" t="s">
        <v>1335</v>
      </c>
      <c r="AA77" s="3" t="s">
        <v>1335</v>
      </c>
      <c r="AB77" s="3" t="s">
        <v>1335</v>
      </c>
      <c r="AC77" s="8" t="s">
        <v>1335</v>
      </c>
      <c r="AD77" s="3" t="s">
        <v>1335</v>
      </c>
      <c r="AE77" s="3" t="s">
        <v>1335</v>
      </c>
      <c r="AF77" s="15" t="s">
        <v>1335</v>
      </c>
    </row>
    <row r="78" spans="1:32" x14ac:dyDescent="0.25">
      <c r="A78" s="3" t="s">
        <v>366</v>
      </c>
      <c r="B78" s="3" t="s">
        <v>1236</v>
      </c>
      <c r="C78" s="8" t="s">
        <v>895</v>
      </c>
      <c r="D78" s="3" t="s">
        <v>367</v>
      </c>
      <c r="E78" s="3">
        <f t="shared" si="6"/>
        <v>72</v>
      </c>
      <c r="F78" s="3">
        <f t="shared" si="7"/>
        <v>2</v>
      </c>
      <c r="G78" s="4">
        <f t="shared" si="8"/>
        <v>2.7777777777777776E-2</v>
      </c>
      <c r="H78" s="3" t="s">
        <v>1335</v>
      </c>
      <c r="I78" s="8" t="s">
        <v>544</v>
      </c>
      <c r="J78" s="3" t="s">
        <v>980</v>
      </c>
      <c r="K78" s="3" t="s">
        <v>980</v>
      </c>
      <c r="L78" s="3">
        <v>85</v>
      </c>
      <c r="M78" s="3">
        <v>73.47</v>
      </c>
      <c r="N78" s="8" t="s">
        <v>1335</v>
      </c>
      <c r="O78" s="3" t="s">
        <v>1335</v>
      </c>
      <c r="P78" s="3" t="s">
        <v>1335</v>
      </c>
      <c r="Q78" s="3" t="s">
        <v>1335</v>
      </c>
      <c r="R78" s="3" t="s">
        <v>1335</v>
      </c>
      <c r="S78" s="9"/>
      <c r="T78" s="5"/>
      <c r="U78" s="8" t="s">
        <v>1335</v>
      </c>
      <c r="V78" s="8" t="s">
        <v>1335</v>
      </c>
      <c r="W78" s="3" t="s">
        <v>1335</v>
      </c>
      <c r="X78" s="8" t="s">
        <v>1335</v>
      </c>
      <c r="Y78" s="3" t="s">
        <v>1335</v>
      </c>
      <c r="Z78" s="3" t="s">
        <v>1335</v>
      </c>
      <c r="AA78" s="3" t="s">
        <v>1335</v>
      </c>
      <c r="AB78" s="3" t="s">
        <v>1335</v>
      </c>
      <c r="AC78" s="8" t="s">
        <v>1335</v>
      </c>
      <c r="AD78" s="3" t="s">
        <v>1335</v>
      </c>
      <c r="AE78" s="3" t="s">
        <v>1335</v>
      </c>
      <c r="AF78" s="15" t="s">
        <v>1335</v>
      </c>
    </row>
    <row r="79" spans="1:32" x14ac:dyDescent="0.25">
      <c r="A79" s="3" t="s">
        <v>479</v>
      </c>
      <c r="B79" s="3" t="s">
        <v>1275</v>
      </c>
      <c r="C79" s="8" t="s">
        <v>923</v>
      </c>
      <c r="D79" s="3" t="s">
        <v>480</v>
      </c>
      <c r="E79" s="3">
        <f t="shared" si="6"/>
        <v>146</v>
      </c>
      <c r="F79" s="3">
        <f t="shared" si="7"/>
        <v>10</v>
      </c>
      <c r="G79" s="4">
        <f t="shared" si="8"/>
        <v>6.8493150684931503E-2</v>
      </c>
      <c r="H79" s="3" t="s">
        <v>1335</v>
      </c>
      <c r="I79" s="8" t="s">
        <v>1335</v>
      </c>
      <c r="J79" s="3" t="s">
        <v>1335</v>
      </c>
      <c r="K79" s="3" t="s">
        <v>1335</v>
      </c>
      <c r="L79" s="3" t="s">
        <v>1335</v>
      </c>
      <c r="M79" s="3" t="s">
        <v>1335</v>
      </c>
      <c r="N79" s="8" t="s">
        <v>162</v>
      </c>
      <c r="O79" s="3" t="s">
        <v>980</v>
      </c>
      <c r="P79" s="3" t="s">
        <v>980</v>
      </c>
      <c r="Q79" s="3">
        <v>162</v>
      </c>
      <c r="R79" s="3">
        <v>31.75</v>
      </c>
      <c r="S79" s="9"/>
      <c r="T79" s="5"/>
      <c r="U79" s="8" t="s">
        <v>1639</v>
      </c>
      <c r="V79" s="8" t="s">
        <v>1335</v>
      </c>
      <c r="W79" s="3" t="s">
        <v>1335</v>
      </c>
      <c r="X79" s="8" t="s">
        <v>1335</v>
      </c>
      <c r="Y79" s="3" t="s">
        <v>1335</v>
      </c>
      <c r="Z79" s="3" t="s">
        <v>1335</v>
      </c>
      <c r="AA79" s="3" t="s">
        <v>1335</v>
      </c>
      <c r="AB79" s="3" t="s">
        <v>1335</v>
      </c>
      <c r="AC79" s="8" t="s">
        <v>1335</v>
      </c>
      <c r="AD79" s="3" t="s">
        <v>1335</v>
      </c>
      <c r="AE79" s="3" t="s">
        <v>1335</v>
      </c>
      <c r="AF79" s="15" t="s">
        <v>1335</v>
      </c>
    </row>
    <row r="80" spans="1:32" x14ac:dyDescent="0.25">
      <c r="A80" s="3" t="s">
        <v>375</v>
      </c>
      <c r="B80" s="3" t="s">
        <v>1247</v>
      </c>
      <c r="C80" s="8" t="s">
        <v>890</v>
      </c>
      <c r="D80" s="3" t="s">
        <v>376</v>
      </c>
      <c r="E80" s="3">
        <f t="shared" si="6"/>
        <v>162</v>
      </c>
      <c r="F80" s="3">
        <f t="shared" si="7"/>
        <v>8</v>
      </c>
      <c r="G80" s="4">
        <f t="shared" si="8"/>
        <v>4.9382716049382713E-2</v>
      </c>
      <c r="H80" s="3" t="s">
        <v>1335</v>
      </c>
      <c r="I80" s="8" t="s">
        <v>545</v>
      </c>
      <c r="J80" s="3" t="s">
        <v>980</v>
      </c>
      <c r="K80" s="3" t="s">
        <v>980</v>
      </c>
      <c r="L80" s="3">
        <v>162</v>
      </c>
      <c r="M80" s="3">
        <v>91.49</v>
      </c>
      <c r="N80" s="8" t="s">
        <v>180</v>
      </c>
      <c r="O80" s="3" t="s">
        <v>980</v>
      </c>
      <c r="P80" s="3" t="s">
        <v>980</v>
      </c>
      <c r="Q80" s="3">
        <v>148</v>
      </c>
      <c r="R80" s="3">
        <v>76.599999999999994</v>
      </c>
      <c r="S80" s="9"/>
      <c r="T80" s="5"/>
      <c r="U80" s="8" t="s">
        <v>1608</v>
      </c>
      <c r="V80" s="8" t="s">
        <v>1335</v>
      </c>
      <c r="W80" s="3" t="s">
        <v>1335</v>
      </c>
      <c r="X80" s="8" t="s">
        <v>1335</v>
      </c>
      <c r="Y80" s="3" t="s">
        <v>1335</v>
      </c>
      <c r="Z80" s="3" t="s">
        <v>1335</v>
      </c>
      <c r="AA80" s="3" t="s">
        <v>1335</v>
      </c>
      <c r="AB80" s="3" t="s">
        <v>1335</v>
      </c>
      <c r="AC80" s="8" t="s">
        <v>1335</v>
      </c>
      <c r="AD80" s="3" t="s">
        <v>1335</v>
      </c>
      <c r="AE80" s="3" t="s">
        <v>1335</v>
      </c>
      <c r="AF80" s="15" t="s">
        <v>1335</v>
      </c>
    </row>
    <row r="81" spans="1:32" x14ac:dyDescent="0.25">
      <c r="A81" s="3" t="s">
        <v>489</v>
      </c>
      <c r="B81" s="3" t="s">
        <v>1226</v>
      </c>
      <c r="C81" s="8" t="s">
        <v>891</v>
      </c>
      <c r="D81" s="3" t="s">
        <v>490</v>
      </c>
      <c r="E81" s="3">
        <f t="shared" si="6"/>
        <v>164</v>
      </c>
      <c r="F81" s="3">
        <f t="shared" si="7"/>
        <v>5</v>
      </c>
      <c r="G81" s="4">
        <f t="shared" si="8"/>
        <v>3.048780487804878E-2</v>
      </c>
      <c r="H81" s="3" t="s">
        <v>1335</v>
      </c>
      <c r="I81" s="8" t="s">
        <v>619</v>
      </c>
      <c r="J81" s="3" t="s">
        <v>980</v>
      </c>
      <c r="K81" s="3" t="s">
        <v>980</v>
      </c>
      <c r="L81" s="3">
        <v>165</v>
      </c>
      <c r="M81" s="3">
        <v>78.38</v>
      </c>
      <c r="N81" s="8" t="s">
        <v>240</v>
      </c>
      <c r="O81" s="3" t="s">
        <v>980</v>
      </c>
      <c r="P81" s="3" t="s">
        <v>980</v>
      </c>
      <c r="Q81" s="3">
        <v>162</v>
      </c>
      <c r="R81" s="3">
        <v>64.19</v>
      </c>
      <c r="S81" s="9"/>
      <c r="T81" s="5"/>
      <c r="U81" s="8" t="s">
        <v>1335</v>
      </c>
      <c r="V81" s="8" t="s">
        <v>1335</v>
      </c>
      <c r="W81" s="3" t="s">
        <v>1335</v>
      </c>
      <c r="X81" s="8" t="s">
        <v>1335</v>
      </c>
      <c r="Y81" s="3" t="s">
        <v>1335</v>
      </c>
      <c r="Z81" s="3" t="s">
        <v>1335</v>
      </c>
      <c r="AA81" s="3" t="s">
        <v>1335</v>
      </c>
      <c r="AB81" s="3" t="s">
        <v>1335</v>
      </c>
      <c r="AC81" s="8" t="s">
        <v>1335</v>
      </c>
      <c r="AD81" s="3" t="s">
        <v>1335</v>
      </c>
      <c r="AE81" s="3" t="s">
        <v>1335</v>
      </c>
      <c r="AF81" s="15" t="s">
        <v>1335</v>
      </c>
    </row>
    <row r="82" spans="1:32" x14ac:dyDescent="0.25">
      <c r="A82" s="3" t="s">
        <v>413</v>
      </c>
      <c r="B82" s="3" t="s">
        <v>1227</v>
      </c>
      <c r="C82" s="8" t="s">
        <v>892</v>
      </c>
      <c r="D82" s="3" t="s">
        <v>414</v>
      </c>
      <c r="E82" s="3">
        <f t="shared" si="6"/>
        <v>171</v>
      </c>
      <c r="F82" s="3">
        <f t="shared" si="7"/>
        <v>8</v>
      </c>
      <c r="G82" s="4">
        <f t="shared" si="8"/>
        <v>4.6783625730994149E-2</v>
      </c>
      <c r="H82" s="3" t="s">
        <v>1335</v>
      </c>
      <c r="I82" s="8" t="s">
        <v>558</v>
      </c>
      <c r="J82" s="3" t="s">
        <v>980</v>
      </c>
      <c r="K82" s="3" t="s">
        <v>980</v>
      </c>
      <c r="L82" s="3">
        <v>162</v>
      </c>
      <c r="M82" s="3">
        <v>71.709999999999994</v>
      </c>
      <c r="N82" s="8" t="s">
        <v>230</v>
      </c>
      <c r="O82" s="3" t="s">
        <v>980</v>
      </c>
      <c r="P82" s="3" t="s">
        <v>980</v>
      </c>
      <c r="Q82" s="3">
        <v>162</v>
      </c>
      <c r="R82" s="3">
        <v>67.53</v>
      </c>
      <c r="S82" s="9"/>
      <c r="T82" s="5"/>
      <c r="U82" s="8" t="s">
        <v>1335</v>
      </c>
      <c r="V82" s="8" t="s">
        <v>1335</v>
      </c>
      <c r="W82" s="3" t="s">
        <v>1335</v>
      </c>
      <c r="X82" s="8" t="s">
        <v>1335</v>
      </c>
      <c r="Y82" s="3" t="s">
        <v>1335</v>
      </c>
      <c r="Z82" s="3" t="s">
        <v>1335</v>
      </c>
      <c r="AA82" s="3" t="s">
        <v>1335</v>
      </c>
      <c r="AB82" s="3" t="s">
        <v>1335</v>
      </c>
      <c r="AC82" s="8" t="s">
        <v>1335</v>
      </c>
      <c r="AD82" s="3" t="s">
        <v>1335</v>
      </c>
      <c r="AE82" s="3" t="s">
        <v>1335</v>
      </c>
      <c r="AF82" s="15" t="s">
        <v>1335</v>
      </c>
    </row>
    <row r="83" spans="1:32" x14ac:dyDescent="0.25">
      <c r="A83" s="3" t="s">
        <v>451</v>
      </c>
      <c r="B83" s="3" t="s">
        <v>1224</v>
      </c>
      <c r="C83" s="8" t="s">
        <v>926</v>
      </c>
      <c r="D83" s="3" t="s">
        <v>452</v>
      </c>
      <c r="E83" s="3">
        <f t="shared" si="6"/>
        <v>213</v>
      </c>
      <c r="F83" s="3">
        <f t="shared" si="7"/>
        <v>10</v>
      </c>
      <c r="G83" s="4">
        <f t="shared" si="8"/>
        <v>4.6948356807511735E-2</v>
      </c>
      <c r="H83" s="3" t="s">
        <v>1335</v>
      </c>
      <c r="I83" s="8" t="s">
        <v>612</v>
      </c>
      <c r="J83" s="3" t="s">
        <v>980</v>
      </c>
      <c r="K83" s="3" t="s">
        <v>980</v>
      </c>
      <c r="L83" s="3">
        <v>170</v>
      </c>
      <c r="M83" s="3">
        <v>63.96</v>
      </c>
      <c r="N83" s="8" t="s">
        <v>311</v>
      </c>
      <c r="O83" s="3" t="s">
        <v>980</v>
      </c>
      <c r="P83" s="3" t="s">
        <v>980</v>
      </c>
      <c r="Q83" s="3">
        <v>211</v>
      </c>
      <c r="R83" s="3">
        <v>76.650000000000006</v>
      </c>
      <c r="S83" s="9"/>
      <c r="T83" s="5"/>
      <c r="U83" s="8" t="s">
        <v>1335</v>
      </c>
      <c r="V83" s="8" t="s">
        <v>1335</v>
      </c>
      <c r="W83" s="3" t="s">
        <v>1335</v>
      </c>
      <c r="X83" s="8" t="s">
        <v>1335</v>
      </c>
      <c r="Y83" s="3" t="s">
        <v>1335</v>
      </c>
      <c r="Z83" s="3" t="s">
        <v>1335</v>
      </c>
      <c r="AA83" s="3" t="s">
        <v>1335</v>
      </c>
      <c r="AB83" s="3" t="s">
        <v>1335</v>
      </c>
      <c r="AC83" s="8" t="s">
        <v>1335</v>
      </c>
      <c r="AD83" s="3" t="s">
        <v>1335</v>
      </c>
      <c r="AE83" s="3" t="s">
        <v>1335</v>
      </c>
      <c r="AF83" s="15" t="s">
        <v>1335</v>
      </c>
    </row>
    <row r="84" spans="1:32" x14ac:dyDescent="0.25">
      <c r="A84" s="3" t="s">
        <v>343</v>
      </c>
      <c r="B84" s="3" t="s">
        <v>1228</v>
      </c>
      <c r="C84" s="8" t="s">
        <v>938</v>
      </c>
      <c r="D84" s="3" t="s">
        <v>344</v>
      </c>
      <c r="E84" s="3">
        <f t="shared" si="6"/>
        <v>135</v>
      </c>
      <c r="F84" s="3">
        <f t="shared" si="7"/>
        <v>8</v>
      </c>
      <c r="G84" s="4">
        <f t="shared" si="8"/>
        <v>5.9259259259259262E-2</v>
      </c>
      <c r="H84" s="3" t="s">
        <v>1335</v>
      </c>
      <c r="I84" s="8" t="s">
        <v>644</v>
      </c>
      <c r="J84" s="3" t="s">
        <v>980</v>
      </c>
      <c r="K84" s="3" t="s">
        <v>980</v>
      </c>
      <c r="L84" s="3">
        <v>133</v>
      </c>
      <c r="M84" s="3">
        <v>67.83</v>
      </c>
      <c r="N84" s="8" t="s">
        <v>307</v>
      </c>
      <c r="O84" s="3" t="s">
        <v>980</v>
      </c>
      <c r="P84" s="3" t="s">
        <v>980</v>
      </c>
      <c r="Q84" s="3">
        <v>133</v>
      </c>
      <c r="R84" s="3">
        <v>53.45</v>
      </c>
      <c r="S84" s="9"/>
      <c r="T84" s="5"/>
      <c r="U84" s="8" t="s">
        <v>1335</v>
      </c>
      <c r="V84" s="8" t="s">
        <v>1335</v>
      </c>
      <c r="W84" s="3" t="s">
        <v>1335</v>
      </c>
      <c r="X84" s="8" t="s">
        <v>1335</v>
      </c>
      <c r="Y84" s="3" t="s">
        <v>1335</v>
      </c>
      <c r="Z84" s="3" t="s">
        <v>1335</v>
      </c>
      <c r="AA84" s="3" t="s">
        <v>1335</v>
      </c>
      <c r="AB84" s="3" t="s">
        <v>1335</v>
      </c>
      <c r="AC84" s="8" t="s">
        <v>1335</v>
      </c>
      <c r="AD84" s="3" t="s">
        <v>1335</v>
      </c>
      <c r="AE84" s="3" t="s">
        <v>1335</v>
      </c>
      <c r="AF84" s="15" t="s">
        <v>1335</v>
      </c>
    </row>
    <row r="85" spans="1:32" x14ac:dyDescent="0.25">
      <c r="A85" s="3" t="s">
        <v>391</v>
      </c>
      <c r="B85" s="3" t="s">
        <v>1265</v>
      </c>
      <c r="C85" s="8" t="s">
        <v>946</v>
      </c>
      <c r="D85" s="3" t="s">
        <v>392</v>
      </c>
      <c r="E85" s="3">
        <f t="shared" si="6"/>
        <v>151</v>
      </c>
      <c r="F85" s="3">
        <f t="shared" si="7"/>
        <v>8</v>
      </c>
      <c r="G85" s="4">
        <f t="shared" si="8"/>
        <v>5.2980132450331126E-2</v>
      </c>
      <c r="H85" s="3" t="s">
        <v>1335</v>
      </c>
      <c r="I85" s="8" t="s">
        <v>1335</v>
      </c>
      <c r="J85" s="3" t="s">
        <v>1335</v>
      </c>
      <c r="K85" s="3" t="s">
        <v>1335</v>
      </c>
      <c r="L85" s="3" t="s">
        <v>1335</v>
      </c>
      <c r="M85" s="3" t="s">
        <v>1335</v>
      </c>
      <c r="N85" s="8" t="s">
        <v>1335</v>
      </c>
      <c r="O85" s="3" t="s">
        <v>1335</v>
      </c>
      <c r="P85" s="3" t="s">
        <v>1335</v>
      </c>
      <c r="Q85" s="3" t="s">
        <v>1335</v>
      </c>
      <c r="R85" s="3" t="s">
        <v>1335</v>
      </c>
      <c r="S85" s="9"/>
      <c r="T85" s="5"/>
      <c r="U85" s="8" t="s">
        <v>1640</v>
      </c>
      <c r="V85" s="8" t="s">
        <v>1005</v>
      </c>
      <c r="W85" s="3" t="s">
        <v>1006</v>
      </c>
      <c r="X85" s="8" t="s">
        <v>1028</v>
      </c>
      <c r="Y85" s="3" t="s">
        <v>1029</v>
      </c>
      <c r="Z85" s="3" t="s">
        <v>1335</v>
      </c>
      <c r="AA85" s="3" t="s">
        <v>1017</v>
      </c>
      <c r="AB85" s="3" t="s">
        <v>1335</v>
      </c>
      <c r="AC85" s="8" t="s">
        <v>1083</v>
      </c>
      <c r="AD85" s="3" t="s">
        <v>1084</v>
      </c>
      <c r="AE85" s="3" t="s">
        <v>1082</v>
      </c>
      <c r="AF85" s="15" t="s">
        <v>1066</v>
      </c>
    </row>
    <row r="86" spans="1:32" x14ac:dyDescent="0.25">
      <c r="A86" s="3" t="s">
        <v>360</v>
      </c>
      <c r="B86" s="3" t="s">
        <v>1248</v>
      </c>
      <c r="C86" s="8" t="s">
        <v>879</v>
      </c>
      <c r="D86" s="3" t="s">
        <v>361</v>
      </c>
      <c r="E86" s="3">
        <f t="shared" si="6"/>
        <v>163</v>
      </c>
      <c r="F86" s="3">
        <f t="shared" si="7"/>
        <v>6</v>
      </c>
      <c r="G86" s="4">
        <f t="shared" si="8"/>
        <v>3.6809815950920248E-2</v>
      </c>
      <c r="H86" s="3" t="s">
        <v>1335</v>
      </c>
      <c r="I86" s="8" t="s">
        <v>542</v>
      </c>
      <c r="J86" s="3" t="s">
        <v>980</v>
      </c>
      <c r="K86" s="3" t="s">
        <v>980</v>
      </c>
      <c r="L86" s="3">
        <v>165</v>
      </c>
      <c r="M86" s="3">
        <v>89.12</v>
      </c>
      <c r="N86" s="8" t="s">
        <v>277</v>
      </c>
      <c r="O86" s="3" t="s">
        <v>980</v>
      </c>
      <c r="P86" s="3" t="s">
        <v>980</v>
      </c>
      <c r="Q86" s="3">
        <v>159</v>
      </c>
      <c r="R86" s="3">
        <v>82.73</v>
      </c>
      <c r="S86" s="9"/>
      <c r="T86" s="5"/>
      <c r="U86" s="8" t="s">
        <v>1335</v>
      </c>
      <c r="V86" s="8" t="s">
        <v>1335</v>
      </c>
      <c r="W86" s="3" t="s">
        <v>1335</v>
      </c>
      <c r="X86" s="8" t="s">
        <v>1335</v>
      </c>
      <c r="Y86" s="3" t="s">
        <v>1335</v>
      </c>
      <c r="Z86" s="3" t="s">
        <v>1335</v>
      </c>
      <c r="AA86" s="3" t="s">
        <v>1335</v>
      </c>
      <c r="AB86" s="3" t="s">
        <v>1335</v>
      </c>
      <c r="AC86" s="8" t="s">
        <v>1335</v>
      </c>
      <c r="AD86" s="3" t="s">
        <v>1335</v>
      </c>
      <c r="AE86" s="3" t="s">
        <v>1335</v>
      </c>
      <c r="AF86" s="15" t="s">
        <v>1335</v>
      </c>
    </row>
    <row r="87" spans="1:32" x14ac:dyDescent="0.25">
      <c r="A87" s="3" t="s">
        <v>321</v>
      </c>
      <c r="B87" s="3" t="s">
        <v>1238</v>
      </c>
      <c r="C87" s="8" t="s">
        <v>881</v>
      </c>
      <c r="D87" s="3" t="s">
        <v>322</v>
      </c>
      <c r="E87" s="3">
        <f t="shared" si="6"/>
        <v>175</v>
      </c>
      <c r="F87" s="3">
        <f t="shared" si="7"/>
        <v>5</v>
      </c>
      <c r="G87" s="4">
        <f t="shared" si="8"/>
        <v>2.8571428571428571E-2</v>
      </c>
      <c r="H87" s="3" t="s">
        <v>1335</v>
      </c>
      <c r="I87" s="8" t="s">
        <v>1152</v>
      </c>
      <c r="J87" s="3" t="s">
        <v>1335</v>
      </c>
      <c r="K87" s="3" t="s">
        <v>980</v>
      </c>
      <c r="L87" s="3">
        <v>207</v>
      </c>
      <c r="M87" s="3">
        <v>50</v>
      </c>
      <c r="N87" s="8" t="s">
        <v>1335</v>
      </c>
      <c r="O87" s="3" t="s">
        <v>1335</v>
      </c>
      <c r="P87" s="3" t="s">
        <v>1335</v>
      </c>
      <c r="Q87" s="3" t="s">
        <v>1335</v>
      </c>
      <c r="R87" s="3" t="s">
        <v>1335</v>
      </c>
      <c r="S87" s="9"/>
      <c r="T87" s="5"/>
      <c r="U87" s="8" t="s">
        <v>1335</v>
      </c>
      <c r="V87" s="8" t="s">
        <v>1001</v>
      </c>
      <c r="W87" s="3" t="s">
        <v>1002</v>
      </c>
      <c r="X87" s="8" t="s">
        <v>1335</v>
      </c>
      <c r="Y87" s="3" t="s">
        <v>1335</v>
      </c>
      <c r="Z87" s="3" t="s">
        <v>1335</v>
      </c>
      <c r="AA87" s="3" t="s">
        <v>1335</v>
      </c>
      <c r="AB87" s="3" t="s">
        <v>1335</v>
      </c>
      <c r="AC87" s="8" t="s">
        <v>1335</v>
      </c>
      <c r="AD87" s="3" t="s">
        <v>1335</v>
      </c>
      <c r="AE87" s="3" t="s">
        <v>1335</v>
      </c>
      <c r="AF87" s="15" t="s">
        <v>1335</v>
      </c>
    </row>
    <row r="88" spans="1:32" x14ac:dyDescent="0.25">
      <c r="A88" s="3" t="s">
        <v>345</v>
      </c>
      <c r="B88" s="3" t="s">
        <v>1262</v>
      </c>
      <c r="C88" s="8" t="s">
        <v>902</v>
      </c>
      <c r="D88" s="3" t="s">
        <v>346</v>
      </c>
      <c r="E88" s="3">
        <f t="shared" si="6"/>
        <v>182</v>
      </c>
      <c r="F88" s="3">
        <f t="shared" si="7"/>
        <v>6</v>
      </c>
      <c r="G88" s="4">
        <f t="shared" si="8"/>
        <v>3.2967032967032968E-2</v>
      </c>
      <c r="H88" s="3" t="s">
        <v>1335</v>
      </c>
      <c r="I88" s="8" t="s">
        <v>1135</v>
      </c>
      <c r="J88" s="3" t="s">
        <v>1335</v>
      </c>
      <c r="K88" s="3" t="s">
        <v>980</v>
      </c>
      <c r="L88" s="3">
        <v>189</v>
      </c>
      <c r="M88" s="3">
        <v>60</v>
      </c>
      <c r="N88" s="8" t="s">
        <v>1335</v>
      </c>
      <c r="O88" s="3" t="s">
        <v>1335</v>
      </c>
      <c r="P88" s="3" t="s">
        <v>1335</v>
      </c>
      <c r="Q88" s="3" t="s">
        <v>1335</v>
      </c>
      <c r="R88" s="3" t="s">
        <v>1335</v>
      </c>
      <c r="S88" s="9"/>
      <c r="T88" s="5"/>
      <c r="U88" s="8" t="s">
        <v>1641</v>
      </c>
      <c r="V88" s="8" t="s">
        <v>1335</v>
      </c>
      <c r="W88" s="3" t="s">
        <v>1335</v>
      </c>
      <c r="X88" s="8" t="s">
        <v>1335</v>
      </c>
      <c r="Y88" s="3" t="s">
        <v>1335</v>
      </c>
      <c r="Z88" s="3" t="s">
        <v>1335</v>
      </c>
      <c r="AA88" s="3" t="s">
        <v>1335</v>
      </c>
      <c r="AB88" s="3" t="s">
        <v>1335</v>
      </c>
      <c r="AC88" s="8" t="s">
        <v>1335</v>
      </c>
      <c r="AD88" s="3" t="s">
        <v>1335</v>
      </c>
      <c r="AE88" s="3" t="s">
        <v>1335</v>
      </c>
      <c r="AF88" s="15" t="s">
        <v>1335</v>
      </c>
    </row>
    <row r="89" spans="1:32" x14ac:dyDescent="0.25">
      <c r="A89" s="3" t="s">
        <v>333</v>
      </c>
      <c r="B89" s="3" t="s">
        <v>1267</v>
      </c>
      <c r="C89" s="8" t="s">
        <v>943</v>
      </c>
      <c r="D89" s="3" t="s">
        <v>334</v>
      </c>
      <c r="E89" s="3">
        <f t="shared" si="6"/>
        <v>211</v>
      </c>
      <c r="F89" s="3">
        <f t="shared" si="7"/>
        <v>11</v>
      </c>
      <c r="G89" s="4">
        <f t="shared" si="8"/>
        <v>5.2132701421800945E-2</v>
      </c>
      <c r="H89" s="3" t="s">
        <v>1335</v>
      </c>
      <c r="I89" s="8" t="s">
        <v>1335</v>
      </c>
      <c r="J89" s="3" t="s">
        <v>1335</v>
      </c>
      <c r="K89" s="3" t="s">
        <v>1335</v>
      </c>
      <c r="L89" s="3" t="s">
        <v>1335</v>
      </c>
      <c r="M89" s="3" t="s">
        <v>1335</v>
      </c>
      <c r="N89" s="8" t="s">
        <v>1190</v>
      </c>
      <c r="O89" s="3" t="s">
        <v>1335</v>
      </c>
      <c r="P89" s="3" t="s">
        <v>1335</v>
      </c>
      <c r="Q89" s="3">
        <v>337</v>
      </c>
      <c r="R89" s="3">
        <v>61.11</v>
      </c>
      <c r="S89" s="9"/>
      <c r="T89" s="5"/>
      <c r="U89" s="8" t="s">
        <v>1642</v>
      </c>
      <c r="V89" s="8" t="s">
        <v>1335</v>
      </c>
      <c r="W89" s="3" t="s">
        <v>1335</v>
      </c>
      <c r="X89" s="8" t="s">
        <v>1335</v>
      </c>
      <c r="Y89" s="3" t="s">
        <v>1335</v>
      </c>
      <c r="Z89" s="3" t="s">
        <v>1335</v>
      </c>
      <c r="AA89" s="3" t="s">
        <v>1335</v>
      </c>
      <c r="AB89" s="3" t="s">
        <v>1335</v>
      </c>
      <c r="AC89" s="8" t="s">
        <v>1335</v>
      </c>
      <c r="AD89" s="3" t="s">
        <v>1335</v>
      </c>
      <c r="AE89" s="3" t="s">
        <v>1335</v>
      </c>
      <c r="AF89" s="15" t="s">
        <v>1335</v>
      </c>
    </row>
    <row r="90" spans="1:32" x14ac:dyDescent="0.25">
      <c r="A90" s="3" t="s">
        <v>522</v>
      </c>
      <c r="B90" s="3" t="s">
        <v>1281</v>
      </c>
      <c r="C90" s="8" t="s">
        <v>885</v>
      </c>
      <c r="D90" s="3" t="s">
        <v>523</v>
      </c>
      <c r="E90" s="3">
        <f t="shared" si="6"/>
        <v>133</v>
      </c>
      <c r="F90" s="3">
        <f t="shared" si="7"/>
        <v>4</v>
      </c>
      <c r="G90" s="4">
        <f t="shared" si="8"/>
        <v>3.007518796992481E-2</v>
      </c>
      <c r="H90" s="3" t="s">
        <v>1335</v>
      </c>
      <c r="I90" s="8" t="s">
        <v>1335</v>
      </c>
      <c r="J90" s="3" t="s">
        <v>1335</v>
      </c>
      <c r="K90" s="3" t="s">
        <v>1335</v>
      </c>
      <c r="L90" s="3" t="s">
        <v>1335</v>
      </c>
      <c r="M90" s="3" t="s">
        <v>1335</v>
      </c>
      <c r="N90" s="8" t="s">
        <v>1335</v>
      </c>
      <c r="O90" s="3" t="s">
        <v>1335</v>
      </c>
      <c r="P90" s="3" t="s">
        <v>1335</v>
      </c>
      <c r="Q90" s="3" t="s">
        <v>1335</v>
      </c>
      <c r="R90" s="3" t="s">
        <v>1335</v>
      </c>
      <c r="S90" s="9"/>
      <c r="T90" s="5"/>
      <c r="U90" s="8" t="s">
        <v>1335</v>
      </c>
      <c r="V90" s="8" t="s">
        <v>1335</v>
      </c>
      <c r="W90" s="3" t="s">
        <v>1335</v>
      </c>
      <c r="X90" s="8" t="s">
        <v>1036</v>
      </c>
      <c r="Y90" s="3" t="s">
        <v>1037</v>
      </c>
      <c r="Z90" s="3" t="s">
        <v>1335</v>
      </c>
      <c r="AA90" s="3" t="s">
        <v>1335</v>
      </c>
      <c r="AB90" s="3" t="s">
        <v>1335</v>
      </c>
      <c r="AC90" s="8" t="s">
        <v>1335</v>
      </c>
      <c r="AD90" s="3" t="s">
        <v>1335</v>
      </c>
      <c r="AE90" s="3" t="s">
        <v>1335</v>
      </c>
      <c r="AF90" s="15" t="s">
        <v>1335</v>
      </c>
    </row>
    <row r="91" spans="1:32" x14ac:dyDescent="0.25">
      <c r="A91" s="3" t="s">
        <v>518</v>
      </c>
      <c r="B91" s="3" t="s">
        <v>1285</v>
      </c>
      <c r="C91" s="8" t="s">
        <v>883</v>
      </c>
      <c r="D91" s="3" t="s">
        <v>519</v>
      </c>
      <c r="E91" s="3">
        <f t="shared" si="6"/>
        <v>149</v>
      </c>
      <c r="F91" s="3">
        <f t="shared" si="7"/>
        <v>8</v>
      </c>
      <c r="G91" s="4">
        <f t="shared" si="8"/>
        <v>5.3691275167785234E-2</v>
      </c>
      <c r="H91" s="3" t="s">
        <v>1335</v>
      </c>
      <c r="I91" s="8" t="s">
        <v>1150</v>
      </c>
      <c r="J91" s="3" t="s">
        <v>1335</v>
      </c>
      <c r="K91" s="3" t="s">
        <v>1335</v>
      </c>
      <c r="L91" s="3">
        <v>186</v>
      </c>
      <c r="M91" s="3">
        <v>94.23</v>
      </c>
      <c r="N91" s="8" t="s">
        <v>1203</v>
      </c>
      <c r="O91" s="3" t="s">
        <v>1335</v>
      </c>
      <c r="P91" s="3" t="s">
        <v>1335</v>
      </c>
      <c r="Q91" s="3">
        <v>324</v>
      </c>
      <c r="R91" s="3">
        <v>56.56</v>
      </c>
      <c r="S91" s="9"/>
      <c r="T91" s="5"/>
      <c r="U91" s="8" t="s">
        <v>1335</v>
      </c>
      <c r="V91" s="8" t="s">
        <v>1335</v>
      </c>
      <c r="W91" s="3" t="s">
        <v>1335</v>
      </c>
      <c r="X91" s="8" t="s">
        <v>1335</v>
      </c>
      <c r="Y91" s="3" t="s">
        <v>1335</v>
      </c>
      <c r="Z91" s="3" t="s">
        <v>1335</v>
      </c>
      <c r="AA91" s="3" t="s">
        <v>1335</v>
      </c>
      <c r="AB91" s="3" t="s">
        <v>1335</v>
      </c>
      <c r="AC91" s="8" t="s">
        <v>1335</v>
      </c>
      <c r="AD91" s="3" t="s">
        <v>1335</v>
      </c>
      <c r="AE91" s="3" t="s">
        <v>1335</v>
      </c>
      <c r="AF91" s="15" t="s">
        <v>1335</v>
      </c>
    </row>
    <row r="92" spans="1:32" x14ac:dyDescent="0.25">
      <c r="A92" s="3" t="s">
        <v>397</v>
      </c>
      <c r="B92" s="3" t="s">
        <v>1288</v>
      </c>
      <c r="C92" s="8" t="s">
        <v>951</v>
      </c>
      <c r="D92" s="3" t="s">
        <v>398</v>
      </c>
      <c r="E92" s="3">
        <f t="shared" si="6"/>
        <v>160</v>
      </c>
      <c r="F92" s="3">
        <f t="shared" si="7"/>
        <v>6</v>
      </c>
      <c r="G92" s="4">
        <f t="shared" si="8"/>
        <v>3.7499999999999999E-2</v>
      </c>
      <c r="H92" s="3" t="s">
        <v>1335</v>
      </c>
      <c r="I92" s="8" t="s">
        <v>1335</v>
      </c>
      <c r="J92" s="3" t="s">
        <v>1335</v>
      </c>
      <c r="K92" s="3" t="s">
        <v>1335</v>
      </c>
      <c r="L92" s="3" t="s">
        <v>1335</v>
      </c>
      <c r="M92" s="3" t="s">
        <v>1335</v>
      </c>
      <c r="N92" s="8" t="s">
        <v>1335</v>
      </c>
      <c r="O92" s="3" t="s">
        <v>1335</v>
      </c>
      <c r="P92" s="3" t="s">
        <v>1335</v>
      </c>
      <c r="Q92" s="3" t="s">
        <v>1335</v>
      </c>
      <c r="R92" s="3" t="s">
        <v>1335</v>
      </c>
      <c r="S92" s="9"/>
      <c r="T92" s="5"/>
      <c r="U92" s="8" t="s">
        <v>1335</v>
      </c>
      <c r="V92" s="8" t="s">
        <v>1335</v>
      </c>
      <c r="W92" s="3" t="s">
        <v>1335</v>
      </c>
      <c r="X92" s="8" t="s">
        <v>1335</v>
      </c>
      <c r="Y92" s="3" t="s">
        <v>1335</v>
      </c>
      <c r="Z92" s="3" t="s">
        <v>1335</v>
      </c>
      <c r="AA92" s="3" t="s">
        <v>1335</v>
      </c>
      <c r="AB92" s="3" t="s">
        <v>1335</v>
      </c>
      <c r="AC92" s="8" t="s">
        <v>1335</v>
      </c>
      <c r="AD92" s="3" t="s">
        <v>1335</v>
      </c>
      <c r="AE92" s="3" t="s">
        <v>1335</v>
      </c>
      <c r="AF92" s="15" t="s">
        <v>1335</v>
      </c>
    </row>
    <row r="93" spans="1:32" x14ac:dyDescent="0.25">
      <c r="A93" s="3" t="s">
        <v>331</v>
      </c>
      <c r="B93" s="3" t="s">
        <v>1294</v>
      </c>
      <c r="C93" s="8" t="s">
        <v>933</v>
      </c>
      <c r="D93" s="3" t="s">
        <v>332</v>
      </c>
      <c r="E93" s="3">
        <f t="shared" si="6"/>
        <v>107</v>
      </c>
      <c r="F93" s="3">
        <f t="shared" si="7"/>
        <v>3</v>
      </c>
      <c r="G93" s="4">
        <f t="shared" si="8"/>
        <v>2.8037383177570093E-2</v>
      </c>
      <c r="H93" s="3" t="s">
        <v>1335</v>
      </c>
      <c r="I93" s="8" t="s">
        <v>1146</v>
      </c>
      <c r="J93" s="3" t="s">
        <v>1335</v>
      </c>
      <c r="K93" s="3" t="s">
        <v>1335</v>
      </c>
      <c r="L93" s="3">
        <v>157</v>
      </c>
      <c r="M93" s="3">
        <v>95.29</v>
      </c>
      <c r="N93" s="8" t="s">
        <v>1335</v>
      </c>
      <c r="O93" s="3" t="s">
        <v>1335</v>
      </c>
      <c r="P93" s="3" t="s">
        <v>1335</v>
      </c>
      <c r="Q93" s="3" t="s">
        <v>1335</v>
      </c>
      <c r="R93" s="3" t="s">
        <v>1335</v>
      </c>
      <c r="S93" s="9"/>
      <c r="T93" s="5"/>
      <c r="U93" s="8" t="s">
        <v>1335</v>
      </c>
      <c r="V93" s="8" t="s">
        <v>1335</v>
      </c>
      <c r="W93" s="3" t="s">
        <v>1335</v>
      </c>
      <c r="X93" s="8" t="s">
        <v>1335</v>
      </c>
      <c r="Y93" s="3" t="s">
        <v>1335</v>
      </c>
      <c r="Z93" s="3" t="s">
        <v>1335</v>
      </c>
      <c r="AA93" s="3" t="s">
        <v>1335</v>
      </c>
      <c r="AB93" s="3" t="s">
        <v>1335</v>
      </c>
      <c r="AC93" s="8" t="s">
        <v>1335</v>
      </c>
      <c r="AD93" s="3" t="s">
        <v>1335</v>
      </c>
      <c r="AE93" s="3" t="s">
        <v>1335</v>
      </c>
      <c r="AF93" s="15" t="s">
        <v>1335</v>
      </c>
    </row>
    <row r="94" spans="1:32" x14ac:dyDescent="0.25">
      <c r="A94" s="3" t="s">
        <v>514</v>
      </c>
      <c r="B94" s="3" t="s">
        <v>1301</v>
      </c>
      <c r="C94" s="8" t="s">
        <v>969</v>
      </c>
      <c r="D94" s="3" t="s">
        <v>515</v>
      </c>
      <c r="E94" s="3">
        <f t="shared" si="6"/>
        <v>122</v>
      </c>
      <c r="F94" s="3">
        <f t="shared" si="7"/>
        <v>4</v>
      </c>
      <c r="G94" s="4">
        <f t="shared" si="8"/>
        <v>3.2786885245901641E-2</v>
      </c>
      <c r="H94" s="3" t="s">
        <v>1335</v>
      </c>
      <c r="I94" s="8" t="s">
        <v>1141</v>
      </c>
      <c r="J94" s="3" t="s">
        <v>1335</v>
      </c>
      <c r="K94" s="3" t="s">
        <v>1335</v>
      </c>
      <c r="L94" s="3">
        <v>105</v>
      </c>
      <c r="M94" s="3">
        <v>50</v>
      </c>
      <c r="N94" s="8" t="s">
        <v>1335</v>
      </c>
      <c r="O94" s="3" t="s">
        <v>1335</v>
      </c>
      <c r="P94" s="3" t="s">
        <v>1335</v>
      </c>
      <c r="Q94" s="3" t="s">
        <v>1335</v>
      </c>
      <c r="R94" s="3" t="s">
        <v>1335</v>
      </c>
      <c r="S94" s="9"/>
      <c r="T94" s="5"/>
      <c r="U94" s="8" t="s">
        <v>1335</v>
      </c>
      <c r="V94" s="8" t="s">
        <v>1335</v>
      </c>
      <c r="W94" s="3" t="s">
        <v>1335</v>
      </c>
      <c r="X94" s="8" t="s">
        <v>1335</v>
      </c>
      <c r="Y94" s="3" t="s">
        <v>1335</v>
      </c>
      <c r="Z94" s="3" t="s">
        <v>1335</v>
      </c>
      <c r="AA94" s="3" t="s">
        <v>1335</v>
      </c>
      <c r="AB94" s="3" t="s">
        <v>1335</v>
      </c>
      <c r="AC94" s="8" t="s">
        <v>1335</v>
      </c>
      <c r="AD94" s="3" t="s">
        <v>1335</v>
      </c>
      <c r="AE94" s="3" t="s">
        <v>1335</v>
      </c>
      <c r="AF94" s="15" t="s">
        <v>1335</v>
      </c>
    </row>
    <row r="95" spans="1:32" x14ac:dyDescent="0.25">
      <c r="A95" s="3" t="s">
        <v>509</v>
      </c>
      <c r="B95" s="3" t="s">
        <v>1302</v>
      </c>
      <c r="C95" s="8" t="s">
        <v>906</v>
      </c>
      <c r="D95" s="3" t="s">
        <v>510</v>
      </c>
      <c r="E95" s="3">
        <f t="shared" si="6"/>
        <v>81</v>
      </c>
      <c r="F95" s="3">
        <f t="shared" si="7"/>
        <v>3</v>
      </c>
      <c r="G95" s="4">
        <f t="shared" si="8"/>
        <v>3.7037037037037035E-2</v>
      </c>
      <c r="H95" s="3" t="s">
        <v>1335</v>
      </c>
      <c r="I95" s="8" t="s">
        <v>1154</v>
      </c>
      <c r="J95" s="3" t="s">
        <v>1335</v>
      </c>
      <c r="K95" s="3" t="s">
        <v>1335</v>
      </c>
      <c r="L95" s="3">
        <v>104</v>
      </c>
      <c r="M95" s="3">
        <v>52.94</v>
      </c>
      <c r="N95" s="8" t="s">
        <v>1335</v>
      </c>
      <c r="O95" s="3" t="s">
        <v>1335</v>
      </c>
      <c r="P95" s="3" t="s">
        <v>1335</v>
      </c>
      <c r="Q95" s="3" t="s">
        <v>1335</v>
      </c>
      <c r="R95" s="3" t="s">
        <v>1335</v>
      </c>
      <c r="S95" s="9"/>
      <c r="T95" s="5"/>
      <c r="U95" s="8" t="s">
        <v>1335</v>
      </c>
      <c r="V95" s="8" t="s">
        <v>1335</v>
      </c>
      <c r="W95" s="3" t="s">
        <v>1335</v>
      </c>
      <c r="X95" s="8" t="s">
        <v>1335</v>
      </c>
      <c r="Y95" s="3" t="s">
        <v>1335</v>
      </c>
      <c r="Z95" s="3" t="s">
        <v>1335</v>
      </c>
      <c r="AA95" s="3" t="s">
        <v>1335</v>
      </c>
      <c r="AB95" s="3" t="s">
        <v>1335</v>
      </c>
      <c r="AC95" s="8" t="s">
        <v>1335</v>
      </c>
      <c r="AD95" s="3" t="s">
        <v>1335</v>
      </c>
      <c r="AE95" s="3" t="s">
        <v>1335</v>
      </c>
      <c r="AF95" s="15" t="s">
        <v>1335</v>
      </c>
    </row>
    <row r="96" spans="1:32" x14ac:dyDescent="0.25">
      <c r="A96" s="3" t="s">
        <v>503</v>
      </c>
      <c r="B96" s="3" t="s">
        <v>1307</v>
      </c>
      <c r="C96" s="8" t="s">
        <v>916</v>
      </c>
      <c r="D96" s="3" t="s">
        <v>504</v>
      </c>
      <c r="E96" s="3">
        <f t="shared" si="6"/>
        <v>244</v>
      </c>
      <c r="F96" s="3">
        <f t="shared" si="7"/>
        <v>9</v>
      </c>
      <c r="G96" s="4">
        <f t="shared" si="8"/>
        <v>3.6885245901639344E-2</v>
      </c>
      <c r="H96" s="3" t="s">
        <v>1335</v>
      </c>
      <c r="I96" s="8" t="s">
        <v>1335</v>
      </c>
      <c r="J96" s="3" t="s">
        <v>1335</v>
      </c>
      <c r="K96" s="3" t="s">
        <v>1335</v>
      </c>
      <c r="L96" s="3" t="s">
        <v>1335</v>
      </c>
      <c r="M96" s="3" t="s">
        <v>1335</v>
      </c>
      <c r="N96" s="8" t="s">
        <v>1335</v>
      </c>
      <c r="O96" s="3" t="s">
        <v>1335</v>
      </c>
      <c r="P96" s="3" t="s">
        <v>1335</v>
      </c>
      <c r="Q96" s="3" t="s">
        <v>1335</v>
      </c>
      <c r="R96" s="3" t="s">
        <v>1335</v>
      </c>
      <c r="S96" s="9"/>
      <c r="T96" s="5"/>
      <c r="U96" s="8" t="s">
        <v>1643</v>
      </c>
      <c r="V96" s="8" t="s">
        <v>1335</v>
      </c>
      <c r="W96" s="3" t="s">
        <v>1335</v>
      </c>
      <c r="X96" s="8" t="s">
        <v>1335</v>
      </c>
      <c r="Y96" s="3" t="s">
        <v>1335</v>
      </c>
      <c r="Z96" s="3" t="s">
        <v>1335</v>
      </c>
      <c r="AA96" s="3" t="s">
        <v>1335</v>
      </c>
      <c r="AB96" s="3" t="s">
        <v>1335</v>
      </c>
      <c r="AC96" s="8" t="s">
        <v>1335</v>
      </c>
      <c r="AD96" s="3" t="s">
        <v>1335</v>
      </c>
      <c r="AE96" s="3" t="s">
        <v>1335</v>
      </c>
      <c r="AF96" s="15" t="s">
        <v>1335</v>
      </c>
    </row>
    <row r="97" spans="1:32" x14ac:dyDescent="0.25">
      <c r="A97" s="3" t="s">
        <v>354</v>
      </c>
      <c r="B97" s="3" t="s">
        <v>1308</v>
      </c>
      <c r="C97" s="8" t="s">
        <v>888</v>
      </c>
      <c r="D97" s="3" t="s">
        <v>355</v>
      </c>
      <c r="E97" s="3">
        <f t="shared" si="6"/>
        <v>77</v>
      </c>
      <c r="F97" s="3">
        <f t="shared" si="7"/>
        <v>7</v>
      </c>
      <c r="G97" s="4">
        <f t="shared" si="8"/>
        <v>9.0909090909090912E-2</v>
      </c>
      <c r="H97" s="3" t="s">
        <v>1335</v>
      </c>
      <c r="I97" s="8" t="s">
        <v>1335</v>
      </c>
      <c r="J97" s="3" t="s">
        <v>1335</v>
      </c>
      <c r="K97" s="3" t="s">
        <v>1335</v>
      </c>
      <c r="L97" s="3" t="s">
        <v>1335</v>
      </c>
      <c r="M97" s="3" t="s">
        <v>1335</v>
      </c>
      <c r="N97" s="8" t="s">
        <v>1335</v>
      </c>
      <c r="O97" s="3" t="s">
        <v>1335</v>
      </c>
      <c r="P97" s="3" t="s">
        <v>1335</v>
      </c>
      <c r="Q97" s="3" t="s">
        <v>1335</v>
      </c>
      <c r="R97" s="3" t="s">
        <v>1335</v>
      </c>
      <c r="S97" s="9"/>
      <c r="T97" s="5"/>
      <c r="U97" s="8" t="s">
        <v>1335</v>
      </c>
      <c r="V97" s="8" t="s">
        <v>1335</v>
      </c>
      <c r="W97" s="3" t="s">
        <v>1335</v>
      </c>
      <c r="X97" s="8" t="s">
        <v>1335</v>
      </c>
      <c r="Y97" s="3" t="s">
        <v>1335</v>
      </c>
      <c r="Z97" s="3" t="s">
        <v>1335</v>
      </c>
      <c r="AA97" s="3" t="s">
        <v>1335</v>
      </c>
      <c r="AB97" s="3" t="s">
        <v>1335</v>
      </c>
      <c r="AC97" s="8" t="s">
        <v>1335</v>
      </c>
      <c r="AD97" s="3" t="s">
        <v>1335</v>
      </c>
      <c r="AE97" s="3" t="s">
        <v>1335</v>
      </c>
      <c r="AF97" s="15" t="s">
        <v>1335</v>
      </c>
    </row>
    <row r="98" spans="1:32" x14ac:dyDescent="0.25">
      <c r="A98" s="3" t="s">
        <v>385</v>
      </c>
      <c r="B98" s="3" t="s">
        <v>1309</v>
      </c>
      <c r="C98" s="8" t="s">
        <v>905</v>
      </c>
      <c r="D98" s="3" t="s">
        <v>386</v>
      </c>
      <c r="E98" s="3">
        <f t="shared" si="6"/>
        <v>141</v>
      </c>
      <c r="F98" s="3">
        <f t="shared" si="7"/>
        <v>4</v>
      </c>
      <c r="G98" s="4">
        <f t="shared" si="8"/>
        <v>2.8368794326241134E-2</v>
      </c>
      <c r="H98" s="3" t="s">
        <v>1335</v>
      </c>
      <c r="I98" s="8" t="s">
        <v>1335</v>
      </c>
      <c r="J98" s="3" t="s">
        <v>1335</v>
      </c>
      <c r="K98" s="3" t="s">
        <v>1335</v>
      </c>
      <c r="L98" s="3" t="s">
        <v>1335</v>
      </c>
      <c r="M98" s="3" t="s">
        <v>1335</v>
      </c>
      <c r="N98" s="8" t="s">
        <v>1335</v>
      </c>
      <c r="O98" s="3" t="s">
        <v>1335</v>
      </c>
      <c r="P98" s="3" t="s">
        <v>1335</v>
      </c>
      <c r="Q98" s="3" t="s">
        <v>1335</v>
      </c>
      <c r="R98" s="3" t="s">
        <v>1335</v>
      </c>
      <c r="S98" s="9"/>
      <c r="T98" s="5"/>
      <c r="U98" s="8" t="s">
        <v>1335</v>
      </c>
      <c r="V98" s="8" t="s">
        <v>1335</v>
      </c>
      <c r="W98" s="3" t="s">
        <v>1335</v>
      </c>
      <c r="X98" s="8" t="s">
        <v>1335</v>
      </c>
      <c r="Y98" s="3" t="s">
        <v>1335</v>
      </c>
      <c r="Z98" s="3" t="s">
        <v>1335</v>
      </c>
      <c r="AA98" s="3" t="s">
        <v>1335</v>
      </c>
      <c r="AB98" s="3" t="s">
        <v>1335</v>
      </c>
      <c r="AC98" s="8" t="s">
        <v>1335</v>
      </c>
      <c r="AD98" s="3" t="s">
        <v>1335</v>
      </c>
      <c r="AE98" s="3" t="s">
        <v>1335</v>
      </c>
      <c r="AF98" s="15" t="s">
        <v>1335</v>
      </c>
    </row>
    <row r="99" spans="1:32" x14ac:dyDescent="0.25">
      <c r="A99" s="3" t="s">
        <v>349</v>
      </c>
      <c r="B99" s="3" t="s">
        <v>1310</v>
      </c>
      <c r="C99" s="8" t="s">
        <v>921</v>
      </c>
      <c r="D99" s="3" t="s">
        <v>350</v>
      </c>
      <c r="E99" s="3">
        <f t="shared" ref="E99:E112" si="9">LEN(D99)</f>
        <v>242</v>
      </c>
      <c r="F99" s="3">
        <f t="shared" ref="F99:F112" si="10">E99-LEN(SUBSTITUTE(D99,"C",""))</f>
        <v>10</v>
      </c>
      <c r="G99" s="4">
        <f t="shared" ref="G99:G112" si="11">F99/E99</f>
        <v>4.1322314049586778E-2</v>
      </c>
      <c r="H99" s="3" t="s">
        <v>1335</v>
      </c>
      <c r="I99" s="8" t="s">
        <v>1335</v>
      </c>
      <c r="J99" s="3" t="s">
        <v>1335</v>
      </c>
      <c r="K99" s="3" t="s">
        <v>1335</v>
      </c>
      <c r="L99" s="3" t="s">
        <v>1335</v>
      </c>
      <c r="M99" s="3" t="s">
        <v>1335</v>
      </c>
      <c r="N99" s="8" t="s">
        <v>1335</v>
      </c>
      <c r="O99" s="3" t="s">
        <v>1335</v>
      </c>
      <c r="P99" s="3" t="s">
        <v>1335</v>
      </c>
      <c r="Q99" s="3" t="s">
        <v>1335</v>
      </c>
      <c r="R99" s="3" t="s">
        <v>1335</v>
      </c>
      <c r="S99" s="9"/>
      <c r="T99" s="5"/>
      <c r="U99" s="8" t="s">
        <v>1335</v>
      </c>
      <c r="V99" s="8" t="s">
        <v>1335</v>
      </c>
      <c r="W99" s="3" t="s">
        <v>1335</v>
      </c>
      <c r="X99" s="8" t="s">
        <v>1335</v>
      </c>
      <c r="Y99" s="3" t="s">
        <v>1335</v>
      </c>
      <c r="Z99" s="3" t="s">
        <v>1335</v>
      </c>
      <c r="AA99" s="3" t="s">
        <v>1335</v>
      </c>
      <c r="AB99" s="3" t="s">
        <v>1335</v>
      </c>
      <c r="AC99" s="8" t="s">
        <v>1335</v>
      </c>
      <c r="AD99" s="3" t="s">
        <v>1335</v>
      </c>
      <c r="AE99" s="3" t="s">
        <v>1335</v>
      </c>
      <c r="AF99" s="15" t="s">
        <v>1335</v>
      </c>
    </row>
    <row r="100" spans="1:32" x14ac:dyDescent="0.25">
      <c r="A100" s="3" t="s">
        <v>371</v>
      </c>
      <c r="B100" s="3" t="s">
        <v>1311</v>
      </c>
      <c r="C100" s="8" t="s">
        <v>958</v>
      </c>
      <c r="D100" s="3" t="s">
        <v>372</v>
      </c>
      <c r="E100" s="3">
        <f t="shared" si="9"/>
        <v>93</v>
      </c>
      <c r="F100" s="3">
        <f t="shared" si="10"/>
        <v>5</v>
      </c>
      <c r="G100" s="4">
        <f t="shared" si="11"/>
        <v>5.3763440860215055E-2</v>
      </c>
      <c r="H100" s="3" t="s">
        <v>1335</v>
      </c>
      <c r="I100" s="8" t="s">
        <v>1335</v>
      </c>
      <c r="J100" s="3" t="s">
        <v>1335</v>
      </c>
      <c r="K100" s="3" t="s">
        <v>1335</v>
      </c>
      <c r="L100" s="3" t="s">
        <v>1335</v>
      </c>
      <c r="M100" s="3" t="s">
        <v>1335</v>
      </c>
      <c r="N100" s="8" t="s">
        <v>1335</v>
      </c>
      <c r="O100" s="3" t="s">
        <v>1335</v>
      </c>
      <c r="P100" s="3" t="s">
        <v>1335</v>
      </c>
      <c r="Q100" s="3" t="s">
        <v>1335</v>
      </c>
      <c r="R100" s="3" t="s">
        <v>1335</v>
      </c>
      <c r="S100" s="9"/>
      <c r="T100" s="5"/>
      <c r="U100" s="8" t="s">
        <v>1335</v>
      </c>
      <c r="V100" s="8" t="s">
        <v>1335</v>
      </c>
      <c r="W100" s="3" t="s">
        <v>1335</v>
      </c>
      <c r="X100" s="8" t="s">
        <v>1335</v>
      </c>
      <c r="Y100" s="3" t="s">
        <v>1335</v>
      </c>
      <c r="Z100" s="3" t="s">
        <v>1335</v>
      </c>
      <c r="AA100" s="3" t="s">
        <v>1335</v>
      </c>
      <c r="AB100" s="3" t="s">
        <v>1335</v>
      </c>
      <c r="AC100" s="8" t="s">
        <v>1335</v>
      </c>
      <c r="AD100" s="3" t="s">
        <v>1335</v>
      </c>
      <c r="AE100" s="3" t="s">
        <v>1335</v>
      </c>
      <c r="AF100" s="15" t="s">
        <v>1335</v>
      </c>
    </row>
    <row r="101" spans="1:32" x14ac:dyDescent="0.25">
      <c r="A101" s="3" t="s">
        <v>524</v>
      </c>
      <c r="B101" s="3" t="s">
        <v>1312</v>
      </c>
      <c r="C101" s="8" t="s">
        <v>963</v>
      </c>
      <c r="D101" s="3" t="s">
        <v>525</v>
      </c>
      <c r="E101" s="3">
        <f t="shared" si="9"/>
        <v>87</v>
      </c>
      <c r="F101" s="3">
        <f t="shared" si="10"/>
        <v>7</v>
      </c>
      <c r="G101" s="4">
        <f t="shared" si="11"/>
        <v>8.0459770114942528E-2</v>
      </c>
      <c r="H101" s="3" t="s">
        <v>1335</v>
      </c>
      <c r="I101" s="8" t="s">
        <v>1335</v>
      </c>
      <c r="J101" s="3" t="s">
        <v>1335</v>
      </c>
      <c r="K101" s="3" t="s">
        <v>1335</v>
      </c>
      <c r="L101" s="3" t="s">
        <v>1335</v>
      </c>
      <c r="M101" s="3" t="s">
        <v>1335</v>
      </c>
      <c r="N101" s="8" t="s">
        <v>1335</v>
      </c>
      <c r="O101" s="3" t="s">
        <v>1335</v>
      </c>
      <c r="P101" s="3" t="s">
        <v>1335</v>
      </c>
      <c r="Q101" s="3" t="s">
        <v>1335</v>
      </c>
      <c r="R101" s="3" t="s">
        <v>1335</v>
      </c>
      <c r="S101" s="9"/>
      <c r="T101" s="5"/>
      <c r="U101" s="8" t="s">
        <v>1335</v>
      </c>
      <c r="V101" s="8" t="s">
        <v>1335</v>
      </c>
      <c r="W101" s="3" t="s">
        <v>1335</v>
      </c>
      <c r="X101" s="8" t="s">
        <v>1335</v>
      </c>
      <c r="Y101" s="3" t="s">
        <v>1335</v>
      </c>
      <c r="Z101" s="3" t="s">
        <v>1335</v>
      </c>
      <c r="AA101" s="3" t="s">
        <v>1335</v>
      </c>
      <c r="AB101" s="3" t="s">
        <v>1335</v>
      </c>
      <c r="AC101" s="8" t="s">
        <v>1335</v>
      </c>
      <c r="AD101" s="3" t="s">
        <v>1335</v>
      </c>
      <c r="AE101" s="3" t="s">
        <v>1335</v>
      </c>
      <c r="AF101" s="15" t="s">
        <v>1335</v>
      </c>
    </row>
    <row r="102" spans="1:32" x14ac:dyDescent="0.25">
      <c r="A102" s="3" t="s">
        <v>407</v>
      </c>
      <c r="B102" s="3" t="s">
        <v>1314</v>
      </c>
      <c r="C102" s="8" t="s">
        <v>901</v>
      </c>
      <c r="D102" s="3" t="s">
        <v>408</v>
      </c>
      <c r="E102" s="3">
        <f t="shared" si="9"/>
        <v>185</v>
      </c>
      <c r="F102" s="3">
        <f t="shared" si="10"/>
        <v>9</v>
      </c>
      <c r="G102" s="4">
        <f t="shared" si="11"/>
        <v>4.8648648648648651E-2</v>
      </c>
      <c r="H102" s="3" t="s">
        <v>1335</v>
      </c>
      <c r="I102" s="8" t="s">
        <v>1335</v>
      </c>
      <c r="J102" s="3" t="s">
        <v>1335</v>
      </c>
      <c r="K102" s="3" t="s">
        <v>1335</v>
      </c>
      <c r="L102" s="3" t="s">
        <v>1335</v>
      </c>
      <c r="M102" s="3" t="s">
        <v>1335</v>
      </c>
      <c r="N102" s="8" t="s">
        <v>1335</v>
      </c>
      <c r="O102" s="3" t="s">
        <v>1335</v>
      </c>
      <c r="P102" s="3" t="s">
        <v>1335</v>
      </c>
      <c r="Q102" s="3" t="s">
        <v>1335</v>
      </c>
      <c r="R102" s="3" t="s">
        <v>1335</v>
      </c>
      <c r="S102" s="9"/>
      <c r="T102" s="5"/>
      <c r="U102" s="8" t="s">
        <v>1335</v>
      </c>
      <c r="V102" s="8" t="s">
        <v>1335</v>
      </c>
      <c r="W102" s="3" t="s">
        <v>1335</v>
      </c>
      <c r="X102" s="8" t="s">
        <v>1335</v>
      </c>
      <c r="Y102" s="3" t="s">
        <v>1335</v>
      </c>
      <c r="Z102" s="3" t="s">
        <v>1335</v>
      </c>
      <c r="AA102" s="3" t="s">
        <v>1335</v>
      </c>
      <c r="AB102" s="3" t="s">
        <v>1335</v>
      </c>
      <c r="AC102" s="8" t="s">
        <v>1335</v>
      </c>
      <c r="AD102" s="3" t="s">
        <v>1335</v>
      </c>
      <c r="AE102" s="3" t="s">
        <v>1335</v>
      </c>
      <c r="AF102" s="15" t="s">
        <v>1335</v>
      </c>
    </row>
    <row r="103" spans="1:32" x14ac:dyDescent="0.25">
      <c r="A103" s="3" t="s">
        <v>471</v>
      </c>
      <c r="B103" s="3" t="s">
        <v>1316</v>
      </c>
      <c r="C103" s="8" t="s">
        <v>931</v>
      </c>
      <c r="D103" s="3" t="s">
        <v>472</v>
      </c>
      <c r="E103" s="3">
        <f t="shared" si="9"/>
        <v>121</v>
      </c>
      <c r="F103" s="3">
        <f t="shared" si="10"/>
        <v>6</v>
      </c>
      <c r="G103" s="4">
        <f t="shared" si="11"/>
        <v>4.9586776859504134E-2</v>
      </c>
      <c r="H103" s="3" t="s">
        <v>1335</v>
      </c>
      <c r="I103" s="8" t="s">
        <v>1335</v>
      </c>
      <c r="J103" s="3" t="s">
        <v>1335</v>
      </c>
      <c r="K103" s="3" t="s">
        <v>1335</v>
      </c>
      <c r="L103" s="3" t="s">
        <v>1335</v>
      </c>
      <c r="M103" s="3" t="s">
        <v>1335</v>
      </c>
      <c r="N103" s="8" t="s">
        <v>1335</v>
      </c>
      <c r="O103" s="3" t="s">
        <v>1335</v>
      </c>
      <c r="P103" s="3" t="s">
        <v>1335</v>
      </c>
      <c r="Q103" s="3" t="s">
        <v>1335</v>
      </c>
      <c r="R103" s="3" t="s">
        <v>1335</v>
      </c>
      <c r="S103" s="9"/>
      <c r="T103" s="5"/>
      <c r="U103" s="8" t="s">
        <v>1335</v>
      </c>
      <c r="V103" s="8" t="s">
        <v>1335</v>
      </c>
      <c r="W103" s="3" t="s">
        <v>1335</v>
      </c>
      <c r="X103" s="8" t="s">
        <v>1335</v>
      </c>
      <c r="Y103" s="3" t="s">
        <v>1335</v>
      </c>
      <c r="Z103" s="3" t="s">
        <v>1335</v>
      </c>
      <c r="AA103" s="3" t="s">
        <v>1335</v>
      </c>
      <c r="AB103" s="3" t="s">
        <v>1335</v>
      </c>
      <c r="AC103" s="8" t="s">
        <v>1335</v>
      </c>
      <c r="AD103" s="3" t="s">
        <v>1335</v>
      </c>
      <c r="AE103" s="3" t="s">
        <v>1335</v>
      </c>
      <c r="AF103" s="15" t="s">
        <v>1335</v>
      </c>
    </row>
    <row r="104" spans="1:32" x14ac:dyDescent="0.25">
      <c r="A104" s="3" t="s">
        <v>323</v>
      </c>
      <c r="B104" s="3" t="s">
        <v>1319</v>
      </c>
      <c r="C104" s="8" t="s">
        <v>956</v>
      </c>
      <c r="D104" s="3" t="s">
        <v>324</v>
      </c>
      <c r="E104" s="3">
        <f t="shared" si="9"/>
        <v>73</v>
      </c>
      <c r="F104" s="3">
        <f t="shared" si="10"/>
        <v>7</v>
      </c>
      <c r="G104" s="4">
        <f t="shared" si="11"/>
        <v>9.5890410958904104E-2</v>
      </c>
      <c r="H104" s="3" t="s">
        <v>1335</v>
      </c>
      <c r="I104" s="8" t="s">
        <v>1335</v>
      </c>
      <c r="J104" s="3" t="s">
        <v>1335</v>
      </c>
      <c r="K104" s="3" t="s">
        <v>1335</v>
      </c>
      <c r="L104" s="3" t="s">
        <v>1335</v>
      </c>
      <c r="M104" s="3" t="s">
        <v>1335</v>
      </c>
      <c r="N104" s="8" t="s">
        <v>1335</v>
      </c>
      <c r="O104" s="3" t="s">
        <v>1335</v>
      </c>
      <c r="P104" s="3" t="s">
        <v>1335</v>
      </c>
      <c r="Q104" s="3" t="s">
        <v>1335</v>
      </c>
      <c r="R104" s="3" t="s">
        <v>1335</v>
      </c>
      <c r="S104" s="9"/>
      <c r="T104" s="5"/>
      <c r="U104" s="8" t="s">
        <v>1335</v>
      </c>
      <c r="V104" s="8" t="s">
        <v>1335</v>
      </c>
      <c r="W104" s="3" t="s">
        <v>1335</v>
      </c>
      <c r="X104" s="8" t="s">
        <v>1335</v>
      </c>
      <c r="Y104" s="3" t="s">
        <v>1335</v>
      </c>
      <c r="Z104" s="3" t="s">
        <v>1335</v>
      </c>
      <c r="AA104" s="3" t="s">
        <v>1335</v>
      </c>
      <c r="AB104" s="3" t="s">
        <v>1335</v>
      </c>
      <c r="AC104" s="8" t="s">
        <v>1335</v>
      </c>
      <c r="AD104" s="3" t="s">
        <v>1335</v>
      </c>
      <c r="AE104" s="3" t="s">
        <v>1335</v>
      </c>
      <c r="AF104" s="15" t="s">
        <v>1335</v>
      </c>
    </row>
    <row r="105" spans="1:32" x14ac:dyDescent="0.25">
      <c r="A105" s="3" t="s">
        <v>417</v>
      </c>
      <c r="B105" s="3" t="s">
        <v>1320</v>
      </c>
      <c r="C105" s="8" t="s">
        <v>930</v>
      </c>
      <c r="D105" s="3" t="s">
        <v>418</v>
      </c>
      <c r="E105" s="3">
        <f t="shared" si="9"/>
        <v>165</v>
      </c>
      <c r="F105" s="3">
        <f t="shared" si="10"/>
        <v>10</v>
      </c>
      <c r="G105" s="4">
        <f t="shared" si="11"/>
        <v>6.0606060606060608E-2</v>
      </c>
      <c r="H105" s="3" t="s">
        <v>1335</v>
      </c>
      <c r="I105" s="8" t="s">
        <v>1335</v>
      </c>
      <c r="J105" s="3" t="s">
        <v>1335</v>
      </c>
      <c r="K105" s="3" t="s">
        <v>1335</v>
      </c>
      <c r="L105" s="3" t="s">
        <v>1335</v>
      </c>
      <c r="M105" s="3" t="s">
        <v>1335</v>
      </c>
      <c r="N105" s="8" t="s">
        <v>1335</v>
      </c>
      <c r="O105" s="3" t="s">
        <v>1335</v>
      </c>
      <c r="P105" s="3" t="s">
        <v>1335</v>
      </c>
      <c r="Q105" s="3" t="s">
        <v>1335</v>
      </c>
      <c r="R105" s="3" t="s">
        <v>1335</v>
      </c>
      <c r="S105" s="9"/>
      <c r="T105" s="5"/>
      <c r="U105" s="8" t="s">
        <v>1335</v>
      </c>
      <c r="V105" s="8" t="s">
        <v>993</v>
      </c>
      <c r="W105" s="3" t="s">
        <v>994</v>
      </c>
      <c r="X105" s="8" t="s">
        <v>1335</v>
      </c>
      <c r="Y105" s="3" t="s">
        <v>1335</v>
      </c>
      <c r="Z105" s="3" t="s">
        <v>1335</v>
      </c>
      <c r="AA105" s="3" t="s">
        <v>1335</v>
      </c>
      <c r="AB105" s="3" t="s">
        <v>1335</v>
      </c>
      <c r="AC105" s="8" t="s">
        <v>1335</v>
      </c>
      <c r="AD105" s="3" t="s">
        <v>1335</v>
      </c>
      <c r="AE105" s="3" t="s">
        <v>1335</v>
      </c>
      <c r="AF105" s="15" t="s">
        <v>1335</v>
      </c>
    </row>
    <row r="106" spans="1:32" x14ac:dyDescent="0.25">
      <c r="A106" s="3" t="s">
        <v>526</v>
      </c>
      <c r="B106" s="3" t="s">
        <v>1324</v>
      </c>
      <c r="C106" s="8" t="s">
        <v>940</v>
      </c>
      <c r="D106" s="3" t="s">
        <v>527</v>
      </c>
      <c r="E106" s="3">
        <f t="shared" si="9"/>
        <v>157</v>
      </c>
      <c r="F106" s="3">
        <f t="shared" si="10"/>
        <v>4</v>
      </c>
      <c r="G106" s="4">
        <f t="shared" si="11"/>
        <v>2.5477707006369428E-2</v>
      </c>
      <c r="H106" s="3" t="s">
        <v>1335</v>
      </c>
      <c r="I106" s="8" t="s">
        <v>1335</v>
      </c>
      <c r="J106" s="3" t="s">
        <v>1335</v>
      </c>
      <c r="K106" s="3" t="s">
        <v>1335</v>
      </c>
      <c r="L106" s="3" t="s">
        <v>1335</v>
      </c>
      <c r="M106" s="3" t="s">
        <v>1335</v>
      </c>
      <c r="N106" s="8" t="s">
        <v>1335</v>
      </c>
      <c r="O106" s="3" t="s">
        <v>1335</v>
      </c>
      <c r="P106" s="3" t="s">
        <v>1335</v>
      </c>
      <c r="Q106" s="3" t="s">
        <v>1335</v>
      </c>
      <c r="R106" s="3" t="s">
        <v>1335</v>
      </c>
      <c r="S106" s="9"/>
      <c r="T106" s="5"/>
      <c r="U106" s="8" t="s">
        <v>1644</v>
      </c>
      <c r="V106" s="8" t="s">
        <v>1335</v>
      </c>
      <c r="W106" s="3" t="s">
        <v>1335</v>
      </c>
      <c r="X106" s="8" t="s">
        <v>1030</v>
      </c>
      <c r="Y106" s="3" t="s">
        <v>1031</v>
      </c>
      <c r="Z106" s="3" t="s">
        <v>1335</v>
      </c>
      <c r="AA106" s="3" t="s">
        <v>1335</v>
      </c>
      <c r="AB106" s="3" t="s">
        <v>1335</v>
      </c>
      <c r="AC106" s="8" t="s">
        <v>1335</v>
      </c>
      <c r="AD106" s="3" t="s">
        <v>1335</v>
      </c>
      <c r="AE106" s="3" t="s">
        <v>1335</v>
      </c>
      <c r="AF106" s="15" t="s">
        <v>1335</v>
      </c>
    </row>
    <row r="107" spans="1:32" x14ac:dyDescent="0.25">
      <c r="A107" s="3" t="s">
        <v>499</v>
      </c>
      <c r="B107" s="3" t="s">
        <v>1325</v>
      </c>
      <c r="C107" s="8" t="s">
        <v>896</v>
      </c>
      <c r="D107" s="3" t="s">
        <v>500</v>
      </c>
      <c r="E107" s="3">
        <f t="shared" si="9"/>
        <v>103</v>
      </c>
      <c r="F107" s="3">
        <f t="shared" si="10"/>
        <v>3</v>
      </c>
      <c r="G107" s="4">
        <f t="shared" si="11"/>
        <v>2.9126213592233011E-2</v>
      </c>
      <c r="H107" s="3" t="s">
        <v>1335</v>
      </c>
      <c r="I107" s="8" t="s">
        <v>1335</v>
      </c>
      <c r="J107" s="3" t="s">
        <v>1335</v>
      </c>
      <c r="K107" s="3" t="s">
        <v>1335</v>
      </c>
      <c r="L107" s="3" t="s">
        <v>1335</v>
      </c>
      <c r="M107" s="3" t="s">
        <v>1335</v>
      </c>
      <c r="N107" s="8" t="s">
        <v>1335</v>
      </c>
      <c r="O107" s="3" t="s">
        <v>1335</v>
      </c>
      <c r="P107" s="3" t="s">
        <v>1335</v>
      </c>
      <c r="Q107" s="3" t="s">
        <v>1335</v>
      </c>
      <c r="R107" s="3" t="s">
        <v>1335</v>
      </c>
      <c r="S107" s="9"/>
      <c r="T107" s="5"/>
      <c r="U107" s="8" t="s">
        <v>1335</v>
      </c>
      <c r="V107" s="8" t="s">
        <v>1335</v>
      </c>
      <c r="W107" s="3" t="s">
        <v>1335</v>
      </c>
      <c r="X107" s="8" t="s">
        <v>1335</v>
      </c>
      <c r="Y107" s="3" t="s">
        <v>1335</v>
      </c>
      <c r="Z107" s="3" t="s">
        <v>1335</v>
      </c>
      <c r="AA107" s="3" t="s">
        <v>1335</v>
      </c>
      <c r="AB107" s="3" t="s">
        <v>1335</v>
      </c>
      <c r="AC107" s="8" t="s">
        <v>1335</v>
      </c>
      <c r="AD107" s="3" t="s">
        <v>1335</v>
      </c>
      <c r="AE107" s="3" t="s">
        <v>1335</v>
      </c>
      <c r="AF107" s="15" t="s">
        <v>1335</v>
      </c>
    </row>
    <row r="108" spans="1:32" x14ac:dyDescent="0.25">
      <c r="A108" s="3" t="s">
        <v>368</v>
      </c>
      <c r="B108" s="3" t="s">
        <v>1326</v>
      </c>
      <c r="C108" s="8" t="s">
        <v>898</v>
      </c>
      <c r="D108" s="3" t="s">
        <v>369</v>
      </c>
      <c r="E108" s="3">
        <f t="shared" si="9"/>
        <v>165</v>
      </c>
      <c r="F108" s="3">
        <f t="shared" si="10"/>
        <v>6</v>
      </c>
      <c r="G108" s="4">
        <f t="shared" si="11"/>
        <v>3.6363636363636362E-2</v>
      </c>
      <c r="H108" s="3" t="s">
        <v>1335</v>
      </c>
      <c r="I108" s="8" t="s">
        <v>1335</v>
      </c>
      <c r="J108" s="3" t="s">
        <v>1335</v>
      </c>
      <c r="K108" s="3" t="s">
        <v>1335</v>
      </c>
      <c r="L108" s="3" t="s">
        <v>1335</v>
      </c>
      <c r="M108" s="3" t="s">
        <v>1335</v>
      </c>
      <c r="N108" s="8" t="s">
        <v>1335</v>
      </c>
      <c r="O108" s="3" t="s">
        <v>1335</v>
      </c>
      <c r="P108" s="3" t="s">
        <v>1335</v>
      </c>
      <c r="Q108" s="3" t="s">
        <v>1335</v>
      </c>
      <c r="R108" s="3" t="s">
        <v>1335</v>
      </c>
      <c r="S108" s="9"/>
      <c r="T108" s="5"/>
      <c r="U108" s="8" t="s">
        <v>1335</v>
      </c>
      <c r="V108" s="8" t="s">
        <v>1335</v>
      </c>
      <c r="W108" s="3" t="s">
        <v>1335</v>
      </c>
      <c r="X108" s="8" t="s">
        <v>1335</v>
      </c>
      <c r="Y108" s="3" t="s">
        <v>1335</v>
      </c>
      <c r="Z108" s="3" t="s">
        <v>1335</v>
      </c>
      <c r="AA108" s="3" t="s">
        <v>1335</v>
      </c>
      <c r="AB108" s="3" t="s">
        <v>1335</v>
      </c>
      <c r="AC108" s="8" t="s">
        <v>1335</v>
      </c>
      <c r="AD108" s="3" t="s">
        <v>1335</v>
      </c>
      <c r="AE108" s="3" t="s">
        <v>1335</v>
      </c>
      <c r="AF108" s="15" t="s">
        <v>1335</v>
      </c>
    </row>
    <row r="109" spans="1:32" x14ac:dyDescent="0.25">
      <c r="A109" s="3" t="s">
        <v>437</v>
      </c>
      <c r="B109" s="3" t="s">
        <v>1327</v>
      </c>
      <c r="C109" s="8" t="s">
        <v>913</v>
      </c>
      <c r="D109" s="3" t="s">
        <v>438</v>
      </c>
      <c r="E109" s="3">
        <f t="shared" si="9"/>
        <v>72</v>
      </c>
      <c r="F109" s="3">
        <f t="shared" si="10"/>
        <v>3</v>
      </c>
      <c r="G109" s="4">
        <f t="shared" si="11"/>
        <v>4.1666666666666664E-2</v>
      </c>
      <c r="H109" s="3" t="s">
        <v>1335</v>
      </c>
      <c r="I109" s="8" t="s">
        <v>1335</v>
      </c>
      <c r="J109" s="3" t="s">
        <v>1335</v>
      </c>
      <c r="K109" s="3" t="s">
        <v>1335</v>
      </c>
      <c r="L109" s="3" t="s">
        <v>1335</v>
      </c>
      <c r="M109" s="3" t="s">
        <v>1335</v>
      </c>
      <c r="N109" s="8" t="s">
        <v>1335</v>
      </c>
      <c r="O109" s="3" t="s">
        <v>1335</v>
      </c>
      <c r="P109" s="3" t="s">
        <v>1335</v>
      </c>
      <c r="Q109" s="3" t="s">
        <v>1335</v>
      </c>
      <c r="R109" s="3" t="s">
        <v>1335</v>
      </c>
      <c r="S109" s="9"/>
      <c r="T109" s="5"/>
      <c r="U109" s="8" t="s">
        <v>1335</v>
      </c>
      <c r="V109" s="8" t="s">
        <v>1335</v>
      </c>
      <c r="W109" s="3" t="s">
        <v>1335</v>
      </c>
      <c r="X109" s="8" t="s">
        <v>1335</v>
      </c>
      <c r="Y109" s="3" t="s">
        <v>1335</v>
      </c>
      <c r="Z109" s="3" t="s">
        <v>1335</v>
      </c>
      <c r="AA109" s="3" t="s">
        <v>1335</v>
      </c>
      <c r="AB109" s="3" t="s">
        <v>1335</v>
      </c>
      <c r="AC109" s="8" t="s">
        <v>1335</v>
      </c>
      <c r="AD109" s="3" t="s">
        <v>1335</v>
      </c>
      <c r="AE109" s="3" t="s">
        <v>1335</v>
      </c>
      <c r="AF109" s="15" t="s">
        <v>1335</v>
      </c>
    </row>
    <row r="110" spans="1:32" x14ac:dyDescent="0.25">
      <c r="A110" s="3" t="s">
        <v>483</v>
      </c>
      <c r="B110" s="3" t="s">
        <v>1328</v>
      </c>
      <c r="C110" s="8" t="s">
        <v>914</v>
      </c>
      <c r="D110" s="3" t="s">
        <v>484</v>
      </c>
      <c r="E110" s="3">
        <f t="shared" si="9"/>
        <v>77</v>
      </c>
      <c r="F110" s="3">
        <f t="shared" si="10"/>
        <v>3</v>
      </c>
      <c r="G110" s="4">
        <f t="shared" si="11"/>
        <v>3.896103896103896E-2</v>
      </c>
      <c r="H110" s="3" t="s">
        <v>1335</v>
      </c>
      <c r="I110" s="8" t="s">
        <v>1335</v>
      </c>
      <c r="J110" s="3" t="s">
        <v>1335</v>
      </c>
      <c r="K110" s="3" t="s">
        <v>1335</v>
      </c>
      <c r="L110" s="3" t="s">
        <v>1335</v>
      </c>
      <c r="M110" s="3" t="s">
        <v>1335</v>
      </c>
      <c r="N110" s="8" t="s">
        <v>1335</v>
      </c>
      <c r="O110" s="3" t="s">
        <v>1335</v>
      </c>
      <c r="P110" s="3" t="s">
        <v>1335</v>
      </c>
      <c r="Q110" s="3" t="s">
        <v>1335</v>
      </c>
      <c r="R110" s="3" t="s">
        <v>1335</v>
      </c>
      <c r="S110" s="9"/>
      <c r="T110" s="5"/>
      <c r="U110" s="8" t="s">
        <v>1335</v>
      </c>
      <c r="V110" s="8" t="s">
        <v>1335</v>
      </c>
      <c r="W110" s="3" t="s">
        <v>1335</v>
      </c>
      <c r="X110" s="8" t="s">
        <v>1335</v>
      </c>
      <c r="Y110" s="3" t="s">
        <v>1335</v>
      </c>
      <c r="Z110" s="3" t="s">
        <v>1335</v>
      </c>
      <c r="AA110" s="3" t="s">
        <v>1335</v>
      </c>
      <c r="AB110" s="3" t="s">
        <v>1335</v>
      </c>
      <c r="AC110" s="8" t="s">
        <v>1335</v>
      </c>
      <c r="AD110" s="3" t="s">
        <v>1335</v>
      </c>
      <c r="AE110" s="3" t="s">
        <v>1335</v>
      </c>
      <c r="AF110" s="15" t="s">
        <v>1335</v>
      </c>
    </row>
    <row r="111" spans="1:32" x14ac:dyDescent="0.25">
      <c r="A111" s="3" t="s">
        <v>475</v>
      </c>
      <c r="B111" s="3" t="s">
        <v>1329</v>
      </c>
      <c r="C111" s="8" t="s">
        <v>922</v>
      </c>
      <c r="D111" s="3" t="s">
        <v>476</v>
      </c>
      <c r="E111" s="3">
        <f t="shared" si="9"/>
        <v>67</v>
      </c>
      <c r="F111" s="3">
        <f t="shared" si="10"/>
        <v>4</v>
      </c>
      <c r="G111" s="4">
        <f t="shared" si="11"/>
        <v>5.9701492537313432E-2</v>
      </c>
      <c r="H111" s="3" t="s">
        <v>1335</v>
      </c>
      <c r="I111" s="8" t="s">
        <v>1335</v>
      </c>
      <c r="J111" s="3" t="s">
        <v>1335</v>
      </c>
      <c r="K111" s="3" t="s">
        <v>1335</v>
      </c>
      <c r="L111" s="3" t="s">
        <v>1335</v>
      </c>
      <c r="M111" s="3" t="s">
        <v>1335</v>
      </c>
      <c r="N111" s="8" t="s">
        <v>1335</v>
      </c>
      <c r="O111" s="3" t="s">
        <v>1335</v>
      </c>
      <c r="P111" s="3" t="s">
        <v>1335</v>
      </c>
      <c r="Q111" s="3" t="s">
        <v>1335</v>
      </c>
      <c r="R111" s="3" t="s">
        <v>1335</v>
      </c>
      <c r="S111" s="9"/>
      <c r="T111" s="5"/>
      <c r="U111" s="8" t="s">
        <v>1335</v>
      </c>
      <c r="V111" s="8" t="s">
        <v>1335</v>
      </c>
      <c r="W111" s="3" t="s">
        <v>1335</v>
      </c>
      <c r="X111" s="8" t="s">
        <v>1335</v>
      </c>
      <c r="Y111" s="3" t="s">
        <v>1335</v>
      </c>
      <c r="Z111" s="3" t="s">
        <v>1335</v>
      </c>
      <c r="AA111" s="3" t="s">
        <v>1335</v>
      </c>
      <c r="AB111" s="3" t="s">
        <v>1335</v>
      </c>
      <c r="AC111" s="8" t="s">
        <v>1335</v>
      </c>
      <c r="AD111" s="3" t="s">
        <v>1335</v>
      </c>
      <c r="AE111" s="3" t="s">
        <v>1335</v>
      </c>
      <c r="AF111" s="15" t="s">
        <v>1335</v>
      </c>
    </row>
    <row r="112" spans="1:32" ht="15.75" thickBot="1" x14ac:dyDescent="0.3">
      <c r="A112" s="10" t="s">
        <v>429</v>
      </c>
      <c r="B112" s="10" t="s">
        <v>1330</v>
      </c>
      <c r="C112" s="11" t="s">
        <v>941</v>
      </c>
      <c r="D112" s="10" t="s">
        <v>430</v>
      </c>
      <c r="E112" s="10">
        <f t="shared" si="9"/>
        <v>65</v>
      </c>
      <c r="F112" s="10">
        <f t="shared" si="10"/>
        <v>3</v>
      </c>
      <c r="G112" s="12">
        <f t="shared" si="11"/>
        <v>4.6153846153846156E-2</v>
      </c>
      <c r="H112" s="10" t="s">
        <v>1335</v>
      </c>
      <c r="I112" s="11" t="s">
        <v>1335</v>
      </c>
      <c r="J112" s="10" t="s">
        <v>1335</v>
      </c>
      <c r="K112" s="10" t="s">
        <v>1335</v>
      </c>
      <c r="L112" s="10" t="s">
        <v>1335</v>
      </c>
      <c r="M112" s="10" t="s">
        <v>1335</v>
      </c>
      <c r="N112" s="11" t="s">
        <v>1335</v>
      </c>
      <c r="O112" s="10" t="s">
        <v>1335</v>
      </c>
      <c r="P112" s="10" t="s">
        <v>1335</v>
      </c>
      <c r="Q112" s="10" t="s">
        <v>1335</v>
      </c>
      <c r="R112" s="10" t="s">
        <v>1335</v>
      </c>
      <c r="S112" s="13"/>
      <c r="T112" s="14"/>
      <c r="U112" s="11" t="s">
        <v>1335</v>
      </c>
      <c r="V112" s="11" t="s">
        <v>1335</v>
      </c>
      <c r="W112" s="10" t="s">
        <v>1335</v>
      </c>
      <c r="X112" s="11" t="s">
        <v>1335</v>
      </c>
      <c r="Y112" s="10" t="s">
        <v>1335</v>
      </c>
      <c r="Z112" s="10" t="s">
        <v>1335</v>
      </c>
      <c r="AA112" s="10" t="s">
        <v>1335</v>
      </c>
      <c r="AB112" s="10" t="s">
        <v>1335</v>
      </c>
      <c r="AC112" s="11" t="s">
        <v>1335</v>
      </c>
      <c r="AD112" s="10" t="s">
        <v>1335</v>
      </c>
      <c r="AE112" s="10" t="s">
        <v>1335</v>
      </c>
      <c r="AF112" s="16" t="s">
        <v>1335</v>
      </c>
    </row>
    <row r="113" ht="15.75" thickTop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G115"/>
  <sheetViews>
    <sheetView tabSelected="1" topLeftCell="E1" workbookViewId="0">
      <selection activeCell="S2" sqref="S2"/>
    </sheetView>
  </sheetViews>
  <sheetFormatPr defaultRowHeight="15" x14ac:dyDescent="0.25"/>
  <cols>
    <col min="1" max="2" width="14.5703125" customWidth="1"/>
    <col min="3" max="3" width="15.5703125" customWidth="1"/>
    <col min="4" max="4" width="12.28515625" customWidth="1"/>
    <col min="5" max="5" width="8.42578125" customWidth="1"/>
    <col min="6" max="6" width="9" customWidth="1"/>
    <col min="7" max="7" width="12" style="1" customWidth="1"/>
    <col min="8" max="8" width="9.140625" customWidth="1"/>
    <col min="9" max="9" width="13.28515625" customWidth="1"/>
    <col min="10" max="11" width="10.7109375" customWidth="1"/>
    <col min="12" max="12" width="14.140625" customWidth="1"/>
    <col min="13" max="13" width="14" customWidth="1"/>
    <col min="14" max="14" width="15.7109375" customWidth="1"/>
    <col min="15" max="16" width="12.5703125" customWidth="1"/>
    <col min="17" max="18" width="14" customWidth="1"/>
    <col min="19" max="19" width="20" customWidth="1"/>
    <col min="20" max="20" width="15.85546875" customWidth="1"/>
    <col min="21" max="21" width="14.7109375" customWidth="1"/>
    <col min="22" max="22" width="13.28515625" customWidth="1"/>
    <col min="23" max="23" width="33.7109375" customWidth="1"/>
    <col min="24" max="24" width="16.140625" customWidth="1"/>
    <col min="25" max="25" width="13.7109375" customWidth="1"/>
    <col min="26" max="29" width="9.140625" customWidth="1"/>
    <col min="30" max="30" width="11.140625" customWidth="1"/>
    <col min="31" max="31" width="11.7109375" customWidth="1"/>
    <col min="32" max="32" width="36.140625" customWidth="1"/>
  </cols>
  <sheetData>
    <row r="1" spans="1:33" ht="16.5" thickBot="1" x14ac:dyDescent="0.3">
      <c r="A1" s="17"/>
      <c r="B1" s="6"/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3" s="22" customFormat="1" ht="50.25" customHeight="1" thickTop="1" x14ac:dyDescent="0.25">
      <c r="A2" s="18" t="s">
        <v>109</v>
      </c>
      <c r="B2" s="18" t="s">
        <v>1334</v>
      </c>
      <c r="C2" s="19" t="s">
        <v>1094</v>
      </c>
      <c r="D2" s="18" t="s">
        <v>1095</v>
      </c>
      <c r="E2" s="18" t="s">
        <v>1096</v>
      </c>
      <c r="F2" s="18" t="s">
        <v>532</v>
      </c>
      <c r="G2" s="20" t="s">
        <v>538</v>
      </c>
      <c r="H2" s="18" t="s">
        <v>533</v>
      </c>
      <c r="I2" s="19" t="s">
        <v>1713</v>
      </c>
      <c r="J2" s="18" t="s">
        <v>1714</v>
      </c>
      <c r="K2" s="18" t="s">
        <v>1715</v>
      </c>
      <c r="L2" s="18" t="s">
        <v>1716</v>
      </c>
      <c r="M2" s="18" t="s">
        <v>1717</v>
      </c>
      <c r="N2" s="19" t="s">
        <v>1708</v>
      </c>
      <c r="O2" s="18" t="s">
        <v>1709</v>
      </c>
      <c r="P2" s="18" t="s">
        <v>1718</v>
      </c>
      <c r="Q2" s="18" t="s">
        <v>1711</v>
      </c>
      <c r="R2" s="18" t="s">
        <v>1712</v>
      </c>
      <c r="S2" s="19" t="s">
        <v>1550</v>
      </c>
      <c r="T2" s="18" t="s">
        <v>1366</v>
      </c>
      <c r="U2" s="19" t="s">
        <v>983</v>
      </c>
      <c r="V2" s="19" t="s">
        <v>999</v>
      </c>
      <c r="W2" s="18" t="s">
        <v>1000</v>
      </c>
      <c r="X2" s="19" t="s">
        <v>1009</v>
      </c>
      <c r="Y2" s="18" t="s">
        <v>1010</v>
      </c>
      <c r="Z2" s="18" t="s">
        <v>1011</v>
      </c>
      <c r="AA2" s="18" t="s">
        <v>1012</v>
      </c>
      <c r="AB2" s="18" t="s">
        <v>1013</v>
      </c>
      <c r="AC2" s="19" t="s">
        <v>1076</v>
      </c>
      <c r="AD2" s="18" t="s">
        <v>1077</v>
      </c>
      <c r="AE2" s="18" t="s">
        <v>1079</v>
      </c>
      <c r="AF2" s="21" t="s">
        <v>1078</v>
      </c>
    </row>
    <row r="3" spans="1:33" s="2" customFormat="1" x14ac:dyDescent="0.25">
      <c r="A3" s="3" t="s">
        <v>631</v>
      </c>
      <c r="B3" s="3" t="s">
        <v>1319</v>
      </c>
      <c r="C3" s="8" t="s">
        <v>675</v>
      </c>
      <c r="D3" s="3" t="s">
        <v>26</v>
      </c>
      <c r="E3" s="3">
        <f t="shared" ref="E3:E34" si="0">LEN(D3)</f>
        <v>135</v>
      </c>
      <c r="F3" s="3">
        <f t="shared" ref="F3:F34" si="1">E3-LEN(SUBSTITUTE(D3,"C",""))</f>
        <v>8</v>
      </c>
      <c r="G3" s="4">
        <f t="shared" ref="G3:G34" si="2">F3/E3</f>
        <v>5.9259259259259262E-2</v>
      </c>
      <c r="H3" s="3" t="s">
        <v>1335</v>
      </c>
      <c r="I3" s="8" t="s">
        <v>1335</v>
      </c>
      <c r="J3" s="3" t="s">
        <v>1335</v>
      </c>
      <c r="K3" s="3" t="s">
        <v>1335</v>
      </c>
      <c r="L3" s="3" t="s">
        <v>1335</v>
      </c>
      <c r="M3" s="3" t="s">
        <v>1335</v>
      </c>
      <c r="N3" s="8" t="s">
        <v>1335</v>
      </c>
      <c r="O3" s="3" t="s">
        <v>1335</v>
      </c>
      <c r="P3" s="3" t="s">
        <v>1335</v>
      </c>
      <c r="Q3" s="3" t="s">
        <v>1335</v>
      </c>
      <c r="R3" s="3" t="s">
        <v>1335</v>
      </c>
      <c r="S3" s="9" t="s">
        <v>1442</v>
      </c>
      <c r="T3" s="5" t="s">
        <v>1409</v>
      </c>
      <c r="U3" s="8" t="s">
        <v>1492</v>
      </c>
      <c r="V3" s="8" t="s">
        <v>1335</v>
      </c>
      <c r="W3" s="3" t="s">
        <v>1335</v>
      </c>
      <c r="X3" s="8" t="s">
        <v>1335</v>
      </c>
      <c r="Y3" s="3" t="s">
        <v>1335</v>
      </c>
      <c r="Z3" s="3" t="s">
        <v>1335</v>
      </c>
      <c r="AA3" s="3" t="s">
        <v>1335</v>
      </c>
      <c r="AB3" s="3" t="s">
        <v>1335</v>
      </c>
      <c r="AC3" s="8" t="s">
        <v>1335</v>
      </c>
      <c r="AD3" s="3" t="s">
        <v>1335</v>
      </c>
      <c r="AE3" s="3" t="s">
        <v>1335</v>
      </c>
      <c r="AF3" s="15" t="s">
        <v>1335</v>
      </c>
      <c r="AG3"/>
    </row>
    <row r="4" spans="1:33" s="2" customFormat="1" x14ac:dyDescent="0.25">
      <c r="A4" s="3" t="s">
        <v>616</v>
      </c>
      <c r="B4" s="3" t="s">
        <v>1240</v>
      </c>
      <c r="C4" s="8" t="s">
        <v>679</v>
      </c>
      <c r="D4" s="3" t="s">
        <v>30</v>
      </c>
      <c r="E4" s="3">
        <f t="shared" si="0"/>
        <v>105</v>
      </c>
      <c r="F4" s="3">
        <f t="shared" si="1"/>
        <v>8</v>
      </c>
      <c r="G4" s="4">
        <f t="shared" si="2"/>
        <v>7.6190476190476197E-2</v>
      </c>
      <c r="H4" s="3" t="s">
        <v>1335</v>
      </c>
      <c r="I4" s="8" t="s">
        <v>1114</v>
      </c>
      <c r="J4" s="3" t="s">
        <v>1335</v>
      </c>
      <c r="K4" s="3" t="s">
        <v>980</v>
      </c>
      <c r="L4" s="3">
        <v>690</v>
      </c>
      <c r="M4" s="3">
        <v>76.47</v>
      </c>
      <c r="N4" s="8" t="s">
        <v>299</v>
      </c>
      <c r="O4" s="3" t="s">
        <v>980</v>
      </c>
      <c r="P4" s="3" t="s">
        <v>980</v>
      </c>
      <c r="Q4" s="3">
        <v>107</v>
      </c>
      <c r="R4" s="3">
        <v>66.27</v>
      </c>
      <c r="S4" s="9" t="s">
        <v>1443</v>
      </c>
      <c r="T4" s="5" t="s">
        <v>1410</v>
      </c>
      <c r="U4" s="8" t="s">
        <v>1493</v>
      </c>
      <c r="V4" s="8" t="s">
        <v>1335</v>
      </c>
      <c r="W4" s="3" t="s">
        <v>1335</v>
      </c>
      <c r="X4" s="8" t="s">
        <v>1335</v>
      </c>
      <c r="Y4" s="3" t="s">
        <v>1335</v>
      </c>
      <c r="Z4" s="3" t="s">
        <v>1335</v>
      </c>
      <c r="AA4" s="3" t="s">
        <v>1335</v>
      </c>
      <c r="AB4" s="3" t="s">
        <v>1335</v>
      </c>
      <c r="AC4" s="8" t="s">
        <v>1335</v>
      </c>
      <c r="AD4" s="3" t="s">
        <v>1335</v>
      </c>
      <c r="AE4" s="3" t="s">
        <v>1335</v>
      </c>
      <c r="AF4" s="15" t="s">
        <v>1335</v>
      </c>
      <c r="AG4"/>
    </row>
    <row r="5" spans="1:33" s="2" customFormat="1" x14ac:dyDescent="0.25">
      <c r="A5" s="3" t="s">
        <v>540</v>
      </c>
      <c r="B5" s="3" t="s">
        <v>1317</v>
      </c>
      <c r="C5" s="8" t="s">
        <v>669</v>
      </c>
      <c r="D5" s="3" t="s">
        <v>20</v>
      </c>
      <c r="E5" s="3">
        <f t="shared" si="0"/>
        <v>147</v>
      </c>
      <c r="F5" s="3">
        <f t="shared" si="1"/>
        <v>7</v>
      </c>
      <c r="G5" s="4">
        <f t="shared" si="2"/>
        <v>4.7619047619047616E-2</v>
      </c>
      <c r="H5" s="3" t="s">
        <v>1335</v>
      </c>
      <c r="I5" s="8" t="s">
        <v>1335</v>
      </c>
      <c r="J5" s="3" t="s">
        <v>1335</v>
      </c>
      <c r="K5" s="3" t="s">
        <v>1335</v>
      </c>
      <c r="L5" s="3" t="s">
        <v>1335</v>
      </c>
      <c r="M5" s="3" t="s">
        <v>1335</v>
      </c>
      <c r="N5" s="8" t="s">
        <v>1218</v>
      </c>
      <c r="O5" s="3" t="s">
        <v>1335</v>
      </c>
      <c r="P5" s="3" t="s">
        <v>1335</v>
      </c>
      <c r="Q5" s="3">
        <v>960</v>
      </c>
      <c r="R5" s="3">
        <v>98.65</v>
      </c>
      <c r="S5" s="9" t="s">
        <v>1444</v>
      </c>
      <c r="T5" s="5" t="s">
        <v>1411</v>
      </c>
      <c r="U5" s="8" t="s">
        <v>1494</v>
      </c>
      <c r="V5" s="8" t="s">
        <v>1335</v>
      </c>
      <c r="W5" s="3" t="s">
        <v>1335</v>
      </c>
      <c r="X5" s="8" t="s">
        <v>1335</v>
      </c>
      <c r="Y5" s="3" t="s">
        <v>1335</v>
      </c>
      <c r="Z5" s="3" t="s">
        <v>1335</v>
      </c>
      <c r="AA5" s="3" t="s">
        <v>1335</v>
      </c>
      <c r="AB5" s="3" t="s">
        <v>1335</v>
      </c>
      <c r="AC5" s="8" t="s">
        <v>1335</v>
      </c>
      <c r="AD5" s="3" t="s">
        <v>1335</v>
      </c>
      <c r="AE5" s="3" t="s">
        <v>1335</v>
      </c>
      <c r="AF5" s="15" t="s">
        <v>1335</v>
      </c>
      <c r="AG5"/>
    </row>
    <row r="6" spans="1:33" s="2" customFormat="1" x14ac:dyDescent="0.25">
      <c r="A6" s="3" t="s">
        <v>571</v>
      </c>
      <c r="B6" s="3" t="s">
        <v>1273</v>
      </c>
      <c r="C6" s="8" t="s">
        <v>652</v>
      </c>
      <c r="D6" s="3" t="s">
        <v>3</v>
      </c>
      <c r="E6" s="3">
        <f t="shared" si="0"/>
        <v>178</v>
      </c>
      <c r="F6" s="3">
        <f t="shared" si="1"/>
        <v>12</v>
      </c>
      <c r="G6" s="4">
        <f t="shared" si="2"/>
        <v>6.741573033707865E-2</v>
      </c>
      <c r="H6" s="3" t="s">
        <v>1335</v>
      </c>
      <c r="I6" s="8" t="s">
        <v>1103</v>
      </c>
      <c r="J6" s="3" t="s">
        <v>1335</v>
      </c>
      <c r="K6" s="3" t="s">
        <v>1335</v>
      </c>
      <c r="L6" s="3">
        <v>232</v>
      </c>
      <c r="M6" s="3">
        <v>32.86</v>
      </c>
      <c r="N6" s="8" t="s">
        <v>1335</v>
      </c>
      <c r="O6" s="3" t="s">
        <v>1335</v>
      </c>
      <c r="P6" s="3" t="s">
        <v>1335</v>
      </c>
      <c r="Q6" s="3" t="s">
        <v>1335</v>
      </c>
      <c r="R6" s="3" t="s">
        <v>1335</v>
      </c>
      <c r="S6" s="9" t="s">
        <v>1445</v>
      </c>
      <c r="T6" s="5" t="s">
        <v>1412</v>
      </c>
      <c r="U6" s="8" t="s">
        <v>1495</v>
      </c>
      <c r="V6" s="8" t="s">
        <v>1335</v>
      </c>
      <c r="W6" s="3" t="s">
        <v>1335</v>
      </c>
      <c r="X6" s="8" t="s">
        <v>1335</v>
      </c>
      <c r="Y6" s="3" t="s">
        <v>1335</v>
      </c>
      <c r="Z6" s="3" t="s">
        <v>1335</v>
      </c>
      <c r="AA6" s="3" t="s">
        <v>1335</v>
      </c>
      <c r="AB6" s="3" t="s">
        <v>1335</v>
      </c>
      <c r="AC6" s="8" t="s">
        <v>1335</v>
      </c>
      <c r="AD6" s="3" t="s">
        <v>1335</v>
      </c>
      <c r="AE6" s="3" t="s">
        <v>1335</v>
      </c>
      <c r="AF6" s="15" t="s">
        <v>1335</v>
      </c>
      <c r="AG6"/>
    </row>
    <row r="7" spans="1:33" s="2" customFormat="1" x14ac:dyDescent="0.25">
      <c r="A7" s="3" t="s">
        <v>647</v>
      </c>
      <c r="B7" s="3" t="s">
        <v>1296</v>
      </c>
      <c r="C7" s="8" t="s">
        <v>702</v>
      </c>
      <c r="D7" s="3" t="s">
        <v>53</v>
      </c>
      <c r="E7" s="3">
        <f t="shared" si="0"/>
        <v>204</v>
      </c>
      <c r="F7" s="3">
        <f t="shared" si="1"/>
        <v>6</v>
      </c>
      <c r="G7" s="4">
        <f t="shared" si="2"/>
        <v>2.9411764705882353E-2</v>
      </c>
      <c r="H7" s="3" t="s">
        <v>1335</v>
      </c>
      <c r="I7" s="8" t="s">
        <v>1335</v>
      </c>
      <c r="J7" s="3" t="s">
        <v>1335</v>
      </c>
      <c r="K7" s="3" t="s">
        <v>1335</v>
      </c>
      <c r="L7" s="3" t="s">
        <v>1335</v>
      </c>
      <c r="M7" s="3" t="s">
        <v>1335</v>
      </c>
      <c r="N7" s="8" t="s">
        <v>1208</v>
      </c>
      <c r="O7" s="3" t="s">
        <v>1335</v>
      </c>
      <c r="P7" s="3" t="s">
        <v>980</v>
      </c>
      <c r="Q7" s="3">
        <v>186</v>
      </c>
      <c r="R7" s="3">
        <v>81.91</v>
      </c>
      <c r="S7" s="9" t="s">
        <v>1446</v>
      </c>
      <c r="T7" s="5" t="s">
        <v>1413</v>
      </c>
      <c r="U7" s="8" t="s">
        <v>1496</v>
      </c>
      <c r="V7" s="8" t="s">
        <v>1335</v>
      </c>
      <c r="W7" s="3" t="s">
        <v>1335</v>
      </c>
      <c r="X7" s="8" t="s">
        <v>1025</v>
      </c>
      <c r="Y7" s="3" t="s">
        <v>1026</v>
      </c>
      <c r="Z7" s="3" t="s">
        <v>1335</v>
      </c>
      <c r="AA7" s="3" t="s">
        <v>1027</v>
      </c>
      <c r="AB7" s="3" t="s">
        <v>1335</v>
      </c>
      <c r="AC7" s="8" t="s">
        <v>1335</v>
      </c>
      <c r="AD7" s="3" t="s">
        <v>1335</v>
      </c>
      <c r="AE7" s="3" t="s">
        <v>1335</v>
      </c>
      <c r="AF7" s="15" t="s">
        <v>1335</v>
      </c>
      <c r="AG7"/>
    </row>
    <row r="8" spans="1:33" s="2" customFormat="1" x14ac:dyDescent="0.25">
      <c r="A8" s="3" t="s">
        <v>577</v>
      </c>
      <c r="B8" s="3" t="s">
        <v>1262</v>
      </c>
      <c r="C8" s="8" t="s">
        <v>698</v>
      </c>
      <c r="D8" s="3" t="s">
        <v>49</v>
      </c>
      <c r="E8" s="3">
        <f t="shared" si="0"/>
        <v>152</v>
      </c>
      <c r="F8" s="3">
        <f t="shared" si="1"/>
        <v>6</v>
      </c>
      <c r="G8" s="4">
        <f t="shared" si="2"/>
        <v>3.9473684210526314E-2</v>
      </c>
      <c r="H8" s="3" t="s">
        <v>1335</v>
      </c>
      <c r="I8" s="8" t="s">
        <v>1122</v>
      </c>
      <c r="J8" s="3" t="s">
        <v>1335</v>
      </c>
      <c r="K8" s="3" t="s">
        <v>1335</v>
      </c>
      <c r="L8" s="3">
        <v>189</v>
      </c>
      <c r="M8" s="3">
        <v>93.28</v>
      </c>
      <c r="N8" s="8" t="s">
        <v>1219</v>
      </c>
      <c r="O8" s="3" t="s">
        <v>1335</v>
      </c>
      <c r="P8" s="3" t="s">
        <v>980</v>
      </c>
      <c r="Q8" s="3">
        <v>132</v>
      </c>
      <c r="R8" s="3">
        <v>90.24</v>
      </c>
      <c r="S8" s="9" t="s">
        <v>1447</v>
      </c>
      <c r="T8" s="5" t="s">
        <v>1414</v>
      </c>
      <c r="U8" s="8" t="s">
        <v>1497</v>
      </c>
      <c r="V8" s="8" t="s">
        <v>1335</v>
      </c>
      <c r="W8" s="3" t="s">
        <v>1335</v>
      </c>
      <c r="X8" s="8" t="s">
        <v>1335</v>
      </c>
      <c r="Y8" s="3" t="s">
        <v>1335</v>
      </c>
      <c r="Z8" s="3" t="s">
        <v>1335</v>
      </c>
      <c r="AA8" s="3" t="s">
        <v>1335</v>
      </c>
      <c r="AB8" s="3" t="s">
        <v>1335</v>
      </c>
      <c r="AC8" s="8" t="s">
        <v>1335</v>
      </c>
      <c r="AD8" s="3" t="s">
        <v>1335</v>
      </c>
      <c r="AE8" s="3" t="s">
        <v>1335</v>
      </c>
      <c r="AF8" s="15" t="s">
        <v>1335</v>
      </c>
      <c r="AG8"/>
    </row>
    <row r="9" spans="1:33" x14ac:dyDescent="0.25">
      <c r="A9" s="3" t="s">
        <v>573</v>
      </c>
      <c r="B9" s="3" t="s">
        <v>1326</v>
      </c>
      <c r="C9" s="8" t="s">
        <v>719</v>
      </c>
      <c r="D9" s="3" t="s">
        <v>70</v>
      </c>
      <c r="E9" s="3">
        <f t="shared" si="0"/>
        <v>88</v>
      </c>
      <c r="F9" s="3">
        <f t="shared" si="1"/>
        <v>8</v>
      </c>
      <c r="G9" s="4">
        <f t="shared" si="2"/>
        <v>9.0909090909090912E-2</v>
      </c>
      <c r="H9" s="3" t="s">
        <v>1335</v>
      </c>
      <c r="I9" s="8" t="s">
        <v>1335</v>
      </c>
      <c r="J9" s="3" t="s">
        <v>1335</v>
      </c>
      <c r="K9" s="3" t="s">
        <v>1335</v>
      </c>
      <c r="L9" s="3" t="s">
        <v>1335</v>
      </c>
      <c r="M9" s="3" t="s">
        <v>1335</v>
      </c>
      <c r="N9" s="8" t="s">
        <v>1335</v>
      </c>
      <c r="O9" s="3" t="s">
        <v>1335</v>
      </c>
      <c r="P9" s="3" t="s">
        <v>1335</v>
      </c>
      <c r="Q9" s="3" t="s">
        <v>1335</v>
      </c>
      <c r="R9" s="3" t="s">
        <v>1335</v>
      </c>
      <c r="S9" s="9" t="s">
        <v>1448</v>
      </c>
      <c r="T9" s="5" t="s">
        <v>1415</v>
      </c>
      <c r="U9" s="8" t="s">
        <v>1498</v>
      </c>
      <c r="V9" s="8" t="s">
        <v>1335</v>
      </c>
      <c r="W9" s="3" t="s">
        <v>1335</v>
      </c>
      <c r="X9" s="8" t="s">
        <v>1335</v>
      </c>
      <c r="Y9" s="3" t="s">
        <v>1335</v>
      </c>
      <c r="Z9" s="3" t="s">
        <v>1335</v>
      </c>
      <c r="AA9" s="3" t="s">
        <v>1335</v>
      </c>
      <c r="AB9" s="3" t="s">
        <v>1335</v>
      </c>
      <c r="AC9" s="8" t="s">
        <v>1335</v>
      </c>
      <c r="AD9" s="3" t="s">
        <v>1335</v>
      </c>
      <c r="AE9" s="3" t="s">
        <v>1335</v>
      </c>
      <c r="AF9" s="15" t="s">
        <v>1335</v>
      </c>
    </row>
    <row r="10" spans="1:33" x14ac:dyDescent="0.25">
      <c r="A10" s="3" t="s">
        <v>636</v>
      </c>
      <c r="B10" s="3" t="s">
        <v>1223</v>
      </c>
      <c r="C10" s="8" t="s">
        <v>649</v>
      </c>
      <c r="D10" s="3" t="s">
        <v>0</v>
      </c>
      <c r="E10" s="3">
        <f t="shared" si="0"/>
        <v>143</v>
      </c>
      <c r="F10" s="3">
        <f t="shared" si="1"/>
        <v>4</v>
      </c>
      <c r="G10" s="4">
        <f t="shared" si="2"/>
        <v>2.7972027972027972E-2</v>
      </c>
      <c r="H10" s="3" t="s">
        <v>1335</v>
      </c>
      <c r="I10" s="8" t="s">
        <v>405</v>
      </c>
      <c r="J10" s="3" t="s">
        <v>980</v>
      </c>
      <c r="K10" s="3" t="s">
        <v>980</v>
      </c>
      <c r="L10" s="3">
        <v>143</v>
      </c>
      <c r="M10" s="3">
        <v>96.64</v>
      </c>
      <c r="N10" s="8" t="s">
        <v>1193</v>
      </c>
      <c r="O10" s="3" t="s">
        <v>1335</v>
      </c>
      <c r="P10" s="3" t="s">
        <v>980</v>
      </c>
      <c r="Q10" s="3">
        <v>143</v>
      </c>
      <c r="R10" s="3">
        <v>90.4</v>
      </c>
      <c r="S10" s="9" t="s">
        <v>1449</v>
      </c>
      <c r="T10" s="5" t="s">
        <v>1372</v>
      </c>
      <c r="U10" s="8" t="s">
        <v>1499</v>
      </c>
      <c r="V10" s="8" t="s">
        <v>1335</v>
      </c>
      <c r="W10" s="3" t="s">
        <v>1335</v>
      </c>
      <c r="X10" s="8" t="s">
        <v>1335</v>
      </c>
      <c r="Y10" s="3" t="s">
        <v>1335</v>
      </c>
      <c r="Z10" s="3" t="s">
        <v>1335</v>
      </c>
      <c r="AA10" s="3" t="s">
        <v>1335</v>
      </c>
      <c r="AB10" s="3" t="s">
        <v>1335</v>
      </c>
      <c r="AC10" s="8" t="s">
        <v>1335</v>
      </c>
      <c r="AD10" s="3" t="s">
        <v>1335</v>
      </c>
      <c r="AE10" s="3" t="s">
        <v>1335</v>
      </c>
      <c r="AF10" s="15" t="s">
        <v>1335</v>
      </c>
    </row>
    <row r="11" spans="1:33" x14ac:dyDescent="0.25">
      <c r="A11" s="3" t="s">
        <v>544</v>
      </c>
      <c r="B11" s="3" t="s">
        <v>1230</v>
      </c>
      <c r="C11" s="8" t="s">
        <v>649</v>
      </c>
      <c r="D11" s="3" t="s">
        <v>108</v>
      </c>
      <c r="E11" s="3">
        <f t="shared" si="0"/>
        <v>85</v>
      </c>
      <c r="F11" s="3">
        <f t="shared" si="1"/>
        <v>3</v>
      </c>
      <c r="G11" s="4">
        <f t="shared" si="2"/>
        <v>3.5294117647058823E-2</v>
      </c>
      <c r="H11" s="3" t="s">
        <v>1335</v>
      </c>
      <c r="I11" s="8" t="s">
        <v>405</v>
      </c>
      <c r="J11" s="3" t="s">
        <v>980</v>
      </c>
      <c r="K11" s="3" t="s">
        <v>980</v>
      </c>
      <c r="L11" s="3">
        <v>143</v>
      </c>
      <c r="M11" s="3">
        <v>96.64</v>
      </c>
      <c r="N11" s="8" t="s">
        <v>1193</v>
      </c>
      <c r="O11" s="3" t="s">
        <v>1335</v>
      </c>
      <c r="P11" s="3" t="s">
        <v>980</v>
      </c>
      <c r="Q11" s="3">
        <v>143</v>
      </c>
      <c r="R11" s="3">
        <v>90.4</v>
      </c>
      <c r="S11" s="9" t="s">
        <v>1449</v>
      </c>
      <c r="T11" s="5" t="s">
        <v>1372</v>
      </c>
      <c r="U11" s="8" t="s">
        <v>1499</v>
      </c>
      <c r="V11" s="8" t="s">
        <v>1335</v>
      </c>
      <c r="W11" s="3" t="s">
        <v>1335</v>
      </c>
      <c r="X11" s="8" t="s">
        <v>1335</v>
      </c>
      <c r="Y11" s="3" t="s">
        <v>1335</v>
      </c>
      <c r="Z11" s="3" t="s">
        <v>1335</v>
      </c>
      <c r="AA11" s="3" t="s">
        <v>1335</v>
      </c>
      <c r="AB11" s="3" t="s">
        <v>1335</v>
      </c>
      <c r="AC11" s="8" t="s">
        <v>1335</v>
      </c>
      <c r="AD11" s="3" t="s">
        <v>1335</v>
      </c>
      <c r="AE11" s="3" t="s">
        <v>1335</v>
      </c>
      <c r="AF11" s="15" t="s">
        <v>1335</v>
      </c>
    </row>
    <row r="12" spans="1:33" x14ac:dyDescent="0.25">
      <c r="A12" s="3" t="s">
        <v>552</v>
      </c>
      <c r="B12" s="3" t="s">
        <v>1274</v>
      </c>
      <c r="C12" s="8" t="s">
        <v>665</v>
      </c>
      <c r="D12" s="3" t="s">
        <v>16</v>
      </c>
      <c r="E12" s="3">
        <f t="shared" si="0"/>
        <v>175</v>
      </c>
      <c r="F12" s="3">
        <f t="shared" si="1"/>
        <v>6</v>
      </c>
      <c r="G12" s="4">
        <f t="shared" si="2"/>
        <v>3.4285714285714287E-2</v>
      </c>
      <c r="H12" s="3" t="s">
        <v>1335</v>
      </c>
      <c r="I12" s="8" t="s">
        <v>1119</v>
      </c>
      <c r="J12" s="3" t="s">
        <v>1335</v>
      </c>
      <c r="K12" s="3" t="s">
        <v>1335</v>
      </c>
      <c r="L12" s="3">
        <v>241</v>
      </c>
      <c r="M12" s="3">
        <v>92.45</v>
      </c>
      <c r="N12" s="8" t="s">
        <v>246</v>
      </c>
      <c r="O12" s="3" t="s">
        <v>980</v>
      </c>
      <c r="P12" s="3" t="s">
        <v>980</v>
      </c>
      <c r="Q12" s="3">
        <v>175</v>
      </c>
      <c r="R12" s="3">
        <v>81.760000000000005</v>
      </c>
      <c r="S12" s="9" t="s">
        <v>1450</v>
      </c>
      <c r="T12" s="5" t="s">
        <v>1345</v>
      </c>
      <c r="U12" s="8" t="s">
        <v>1500</v>
      </c>
      <c r="V12" s="8" t="s">
        <v>1335</v>
      </c>
      <c r="W12" s="3" t="s">
        <v>1335</v>
      </c>
      <c r="X12" s="8" t="s">
        <v>1335</v>
      </c>
      <c r="Y12" s="3" t="s">
        <v>1335</v>
      </c>
      <c r="Z12" s="3" t="s">
        <v>1335</v>
      </c>
      <c r="AA12" s="3" t="s">
        <v>1335</v>
      </c>
      <c r="AB12" s="3" t="s">
        <v>1335</v>
      </c>
      <c r="AC12" s="8" t="s">
        <v>1335</v>
      </c>
      <c r="AD12" s="3" t="s">
        <v>1335</v>
      </c>
      <c r="AE12" s="3" t="s">
        <v>1335</v>
      </c>
      <c r="AF12" s="15" t="s">
        <v>1335</v>
      </c>
    </row>
    <row r="13" spans="1:33" x14ac:dyDescent="0.25">
      <c r="A13" s="3" t="s">
        <v>615</v>
      </c>
      <c r="B13" s="3" t="s">
        <v>1242</v>
      </c>
      <c r="C13" s="8" t="s">
        <v>655</v>
      </c>
      <c r="D13" s="3" t="s">
        <v>6</v>
      </c>
      <c r="E13" s="3">
        <f t="shared" si="0"/>
        <v>146</v>
      </c>
      <c r="F13" s="3">
        <f t="shared" si="1"/>
        <v>10</v>
      </c>
      <c r="G13" s="4">
        <f t="shared" si="2"/>
        <v>6.8493150684931503E-2</v>
      </c>
      <c r="H13" s="3" t="s">
        <v>1335</v>
      </c>
      <c r="I13" s="8" t="s">
        <v>358</v>
      </c>
      <c r="J13" s="3" t="s">
        <v>980</v>
      </c>
      <c r="K13" s="3" t="s">
        <v>980</v>
      </c>
      <c r="L13" s="3">
        <v>148</v>
      </c>
      <c r="M13" s="3">
        <v>90.08</v>
      </c>
      <c r="N13" s="8" t="s">
        <v>255</v>
      </c>
      <c r="O13" s="3" t="s">
        <v>980</v>
      </c>
      <c r="P13" s="3" t="s">
        <v>980</v>
      </c>
      <c r="Q13" s="3">
        <v>150</v>
      </c>
      <c r="R13" s="3">
        <v>90.84</v>
      </c>
      <c r="S13" s="9" t="s">
        <v>1451</v>
      </c>
      <c r="T13" s="5" t="s">
        <v>1380</v>
      </c>
      <c r="U13" s="8" t="s">
        <v>1501</v>
      </c>
      <c r="V13" s="8" t="s">
        <v>1335</v>
      </c>
      <c r="W13" s="3" t="s">
        <v>1335</v>
      </c>
      <c r="X13" s="8" t="s">
        <v>1335</v>
      </c>
      <c r="Y13" s="3" t="s">
        <v>1335</v>
      </c>
      <c r="Z13" s="3" t="s">
        <v>1335</v>
      </c>
      <c r="AA13" s="3" t="s">
        <v>1335</v>
      </c>
      <c r="AB13" s="3" t="s">
        <v>1335</v>
      </c>
      <c r="AC13" s="8" t="s">
        <v>1335</v>
      </c>
      <c r="AD13" s="3" t="s">
        <v>1335</v>
      </c>
      <c r="AE13" s="3" t="s">
        <v>1335</v>
      </c>
      <c r="AF13" s="15" t="s">
        <v>1335</v>
      </c>
    </row>
    <row r="14" spans="1:33" x14ac:dyDescent="0.25">
      <c r="A14" s="3" t="s">
        <v>601</v>
      </c>
      <c r="B14" s="3" t="s">
        <v>1327</v>
      </c>
      <c r="C14" s="8" t="s">
        <v>709</v>
      </c>
      <c r="D14" s="3" t="s">
        <v>60</v>
      </c>
      <c r="E14" s="3">
        <f t="shared" si="0"/>
        <v>123</v>
      </c>
      <c r="F14" s="3">
        <f t="shared" si="1"/>
        <v>8</v>
      </c>
      <c r="G14" s="4">
        <f t="shared" si="2"/>
        <v>6.5040650406504072E-2</v>
      </c>
      <c r="H14" s="3" t="s">
        <v>1335</v>
      </c>
      <c r="I14" s="8" t="s">
        <v>1335</v>
      </c>
      <c r="J14" s="3" t="s">
        <v>1335</v>
      </c>
      <c r="K14" s="3" t="s">
        <v>1335</v>
      </c>
      <c r="L14" s="3" t="s">
        <v>1335</v>
      </c>
      <c r="M14" s="3" t="s">
        <v>1335</v>
      </c>
      <c r="N14" s="8" t="s">
        <v>1335</v>
      </c>
      <c r="O14" s="3" t="s">
        <v>1335</v>
      </c>
      <c r="P14" s="3" t="s">
        <v>1335</v>
      </c>
      <c r="Q14" s="3" t="s">
        <v>1335</v>
      </c>
      <c r="R14" s="3" t="s">
        <v>1335</v>
      </c>
      <c r="S14" s="9" t="s">
        <v>1452</v>
      </c>
      <c r="T14" s="5" t="s">
        <v>1416</v>
      </c>
      <c r="U14" s="8" t="s">
        <v>1502</v>
      </c>
      <c r="V14" s="8" t="s">
        <v>1335</v>
      </c>
      <c r="W14" s="3" t="s">
        <v>1335</v>
      </c>
      <c r="X14" s="8" t="s">
        <v>1335</v>
      </c>
      <c r="Y14" s="3" t="s">
        <v>1335</v>
      </c>
      <c r="Z14" s="3" t="s">
        <v>1335</v>
      </c>
      <c r="AA14" s="3" t="s">
        <v>1335</v>
      </c>
      <c r="AB14" s="3" t="s">
        <v>1335</v>
      </c>
      <c r="AC14" s="8" t="s">
        <v>1335</v>
      </c>
      <c r="AD14" s="3" t="s">
        <v>1335</v>
      </c>
      <c r="AE14" s="3" t="s">
        <v>1335</v>
      </c>
      <c r="AF14" s="15" t="s">
        <v>1335</v>
      </c>
    </row>
    <row r="15" spans="1:33" x14ac:dyDescent="0.25">
      <c r="A15" s="3" t="s">
        <v>597</v>
      </c>
      <c r="B15" s="3" t="s">
        <v>1222</v>
      </c>
      <c r="C15" s="8" t="s">
        <v>745</v>
      </c>
      <c r="D15" s="3" t="s">
        <v>96</v>
      </c>
      <c r="E15" s="3">
        <f t="shared" si="0"/>
        <v>81</v>
      </c>
      <c r="F15" s="3">
        <f t="shared" si="1"/>
        <v>6</v>
      </c>
      <c r="G15" s="4">
        <f t="shared" si="2"/>
        <v>7.407407407407407E-2</v>
      </c>
      <c r="H15" s="3" t="s">
        <v>1335</v>
      </c>
      <c r="I15" s="8" t="s">
        <v>1127</v>
      </c>
      <c r="J15" s="3" t="s">
        <v>1335</v>
      </c>
      <c r="K15" s="3" t="s">
        <v>1335</v>
      </c>
      <c r="L15" s="3">
        <v>81</v>
      </c>
      <c r="M15" s="3">
        <v>85.25</v>
      </c>
      <c r="N15" s="8" t="s">
        <v>1210</v>
      </c>
      <c r="O15" s="3" t="s">
        <v>1335</v>
      </c>
      <c r="P15" s="3" t="s">
        <v>1335</v>
      </c>
      <c r="Q15" s="3">
        <v>79</v>
      </c>
      <c r="R15" s="3">
        <v>86.89</v>
      </c>
      <c r="S15" s="9" t="s">
        <v>1453</v>
      </c>
      <c r="T15" s="5" t="s">
        <v>1417</v>
      </c>
      <c r="U15" s="8" t="s">
        <v>1503</v>
      </c>
      <c r="V15" s="8" t="s">
        <v>1335</v>
      </c>
      <c r="W15" s="3" t="s">
        <v>1335</v>
      </c>
      <c r="X15" s="8" t="s">
        <v>1335</v>
      </c>
      <c r="Y15" s="3" t="s">
        <v>1335</v>
      </c>
      <c r="Z15" s="3" t="s">
        <v>1335</v>
      </c>
      <c r="AA15" s="3" t="s">
        <v>1335</v>
      </c>
      <c r="AB15" s="3" t="s">
        <v>1335</v>
      </c>
      <c r="AC15" s="8" t="s">
        <v>1335</v>
      </c>
      <c r="AD15" s="3" t="s">
        <v>1335</v>
      </c>
      <c r="AE15" s="3" t="s">
        <v>1335</v>
      </c>
      <c r="AF15" s="15" t="s">
        <v>1335</v>
      </c>
    </row>
    <row r="16" spans="1:33" x14ac:dyDescent="0.25">
      <c r="A16" s="3" t="s">
        <v>547</v>
      </c>
      <c r="B16" s="3" t="s">
        <v>1311</v>
      </c>
      <c r="C16" s="8" t="s">
        <v>756</v>
      </c>
      <c r="D16" s="3" t="s">
        <v>107</v>
      </c>
      <c r="E16" s="3">
        <f t="shared" si="0"/>
        <v>164</v>
      </c>
      <c r="F16" s="3">
        <f t="shared" si="1"/>
        <v>6</v>
      </c>
      <c r="G16" s="4">
        <f t="shared" si="2"/>
        <v>3.6585365853658534E-2</v>
      </c>
      <c r="H16" s="3" t="s">
        <v>1335</v>
      </c>
      <c r="I16" s="8" t="s">
        <v>1335</v>
      </c>
      <c r="J16" s="3" t="s">
        <v>1335</v>
      </c>
      <c r="K16" s="3" t="s">
        <v>1335</v>
      </c>
      <c r="L16" s="3" t="s">
        <v>1335</v>
      </c>
      <c r="M16" s="3" t="s">
        <v>1335</v>
      </c>
      <c r="N16" s="8" t="s">
        <v>1335</v>
      </c>
      <c r="O16" s="3" t="s">
        <v>1335</v>
      </c>
      <c r="P16" s="3" t="s">
        <v>1335</v>
      </c>
      <c r="Q16" s="3" t="s">
        <v>1335</v>
      </c>
      <c r="R16" s="3" t="s">
        <v>1335</v>
      </c>
      <c r="S16" s="9" t="s">
        <v>1454</v>
      </c>
      <c r="T16" s="5" t="s">
        <v>1418</v>
      </c>
      <c r="U16" s="8" t="s">
        <v>1504</v>
      </c>
      <c r="V16" s="8" t="s">
        <v>1335</v>
      </c>
      <c r="W16" s="3" t="s">
        <v>1335</v>
      </c>
      <c r="X16" s="8" t="s">
        <v>1335</v>
      </c>
      <c r="Y16" s="3" t="s">
        <v>1335</v>
      </c>
      <c r="Z16" s="3" t="s">
        <v>1335</v>
      </c>
      <c r="AA16" s="3" t="s">
        <v>1335</v>
      </c>
      <c r="AB16" s="3" t="s">
        <v>1335</v>
      </c>
      <c r="AC16" s="8" t="s">
        <v>1335</v>
      </c>
      <c r="AD16" s="3" t="s">
        <v>1335</v>
      </c>
      <c r="AE16" s="3" t="s">
        <v>1335</v>
      </c>
      <c r="AF16" s="15" t="s">
        <v>1335</v>
      </c>
    </row>
    <row r="17" spans="1:32" x14ac:dyDescent="0.25">
      <c r="A17" s="3" t="s">
        <v>569</v>
      </c>
      <c r="B17" s="3" t="s">
        <v>1287</v>
      </c>
      <c r="C17" s="8" t="s">
        <v>713</v>
      </c>
      <c r="D17" s="3" t="s">
        <v>64</v>
      </c>
      <c r="E17" s="3">
        <f t="shared" si="0"/>
        <v>150</v>
      </c>
      <c r="F17" s="3">
        <f t="shared" si="1"/>
        <v>4</v>
      </c>
      <c r="G17" s="4">
        <f t="shared" si="2"/>
        <v>2.6666666666666668E-2</v>
      </c>
      <c r="H17" s="3" t="s">
        <v>1335</v>
      </c>
      <c r="I17" s="8" t="s">
        <v>1123</v>
      </c>
      <c r="J17" s="3" t="s">
        <v>1335</v>
      </c>
      <c r="K17" s="3" t="s">
        <v>1335</v>
      </c>
      <c r="L17" s="3">
        <v>286</v>
      </c>
      <c r="M17" s="3">
        <v>90.08</v>
      </c>
      <c r="N17" s="8" t="s">
        <v>1216</v>
      </c>
      <c r="O17" s="3" t="s">
        <v>1335</v>
      </c>
      <c r="P17" s="3" t="s">
        <v>1335</v>
      </c>
      <c r="Q17" s="3">
        <v>123</v>
      </c>
      <c r="R17" s="3">
        <v>87.8</v>
      </c>
      <c r="S17" s="9" t="s">
        <v>1455</v>
      </c>
      <c r="T17" s="5" t="s">
        <v>1419</v>
      </c>
      <c r="U17" s="8" t="s">
        <v>1505</v>
      </c>
      <c r="V17" s="8" t="s">
        <v>1335</v>
      </c>
      <c r="W17" s="3" t="s">
        <v>1335</v>
      </c>
      <c r="X17" s="8" t="s">
        <v>1019</v>
      </c>
      <c r="Y17" s="3" t="s">
        <v>1020</v>
      </c>
      <c r="Z17" s="3" t="s">
        <v>1335</v>
      </c>
      <c r="AA17" s="3" t="s">
        <v>1335</v>
      </c>
      <c r="AB17" s="3" t="s">
        <v>1335</v>
      </c>
      <c r="AC17" s="8" t="s">
        <v>1070</v>
      </c>
      <c r="AD17" s="3" t="s">
        <v>1071</v>
      </c>
      <c r="AE17" s="3" t="s">
        <v>1069</v>
      </c>
      <c r="AF17" s="15" t="s">
        <v>1063</v>
      </c>
    </row>
    <row r="18" spans="1:32" x14ac:dyDescent="0.25">
      <c r="A18" s="3" t="s">
        <v>982</v>
      </c>
      <c r="B18" s="3" t="s">
        <v>1263</v>
      </c>
      <c r="C18" s="8" t="str">
        <f>MID(D18,19,E18)</f>
        <v>NPFPQTNAGNSPGSNMCDASTFNNGKTYQIQQAPVADCRKLIDNVNRDGTFSLGHSWARPYTQGECAFSVRVIAGSKPGLVGGADIVDLVTDSITKFQESGYISCKGQYGQVVSSEGEVDCNAVGGDRVRVEWILASTAYNPPN</v>
      </c>
      <c r="D18" s="3" t="s">
        <v>759</v>
      </c>
      <c r="E18" s="3">
        <f t="shared" si="0"/>
        <v>162</v>
      </c>
      <c r="F18" s="3">
        <f t="shared" si="1"/>
        <v>5</v>
      </c>
      <c r="G18" s="4">
        <f t="shared" si="2"/>
        <v>3.0864197530864196E-2</v>
      </c>
      <c r="H18" s="3" t="s">
        <v>760</v>
      </c>
      <c r="I18" s="8" t="s">
        <v>353</v>
      </c>
      <c r="J18" s="3" t="s">
        <v>980</v>
      </c>
      <c r="K18" s="3" t="s">
        <v>980</v>
      </c>
      <c r="L18" s="3">
        <v>195</v>
      </c>
      <c r="M18" s="3">
        <v>83.22</v>
      </c>
      <c r="N18" s="8" t="s">
        <v>257</v>
      </c>
      <c r="O18" s="3" t="s">
        <v>980</v>
      </c>
      <c r="P18" s="3" t="s">
        <v>980</v>
      </c>
      <c r="Q18" s="3">
        <v>161</v>
      </c>
      <c r="R18" s="3">
        <v>86.01</v>
      </c>
      <c r="S18" s="9" t="s">
        <v>1456</v>
      </c>
      <c r="T18" s="5" t="s">
        <v>1348</v>
      </c>
      <c r="U18" s="8" t="s">
        <v>1506</v>
      </c>
      <c r="V18" s="8" t="s">
        <v>1335</v>
      </c>
      <c r="W18" s="3" t="s">
        <v>1335</v>
      </c>
      <c r="X18" s="8" t="s">
        <v>1030</v>
      </c>
      <c r="Y18" s="3" t="s">
        <v>1031</v>
      </c>
      <c r="Z18" s="3" t="s">
        <v>1335</v>
      </c>
      <c r="AA18" s="3" t="s">
        <v>1335</v>
      </c>
      <c r="AB18" s="3" t="s">
        <v>1335</v>
      </c>
      <c r="AC18" s="8" t="s">
        <v>1068</v>
      </c>
      <c r="AD18" s="3" t="s">
        <v>1062</v>
      </c>
      <c r="AE18" s="3" t="s">
        <v>1067</v>
      </c>
      <c r="AF18" s="15" t="s">
        <v>1063</v>
      </c>
    </row>
    <row r="19" spans="1:32" x14ac:dyDescent="0.25">
      <c r="A19" s="3" t="s">
        <v>590</v>
      </c>
      <c r="B19" s="3" t="s">
        <v>1264</v>
      </c>
      <c r="C19" s="8" t="s">
        <v>750</v>
      </c>
      <c r="D19" s="3" t="s">
        <v>101</v>
      </c>
      <c r="E19" s="3">
        <f t="shared" si="0"/>
        <v>156</v>
      </c>
      <c r="F19" s="3">
        <f t="shared" si="1"/>
        <v>5</v>
      </c>
      <c r="G19" s="4">
        <f t="shared" si="2"/>
        <v>3.2051282051282048E-2</v>
      </c>
      <c r="H19" s="3" t="s">
        <v>1335</v>
      </c>
      <c r="I19" s="8" t="s">
        <v>1120</v>
      </c>
      <c r="J19" s="3" t="s">
        <v>1335</v>
      </c>
      <c r="K19" s="3" t="s">
        <v>1335</v>
      </c>
      <c r="L19" s="3">
        <v>196</v>
      </c>
      <c r="M19" s="3">
        <v>76.260000000000005</v>
      </c>
      <c r="N19" s="8" t="s">
        <v>1206</v>
      </c>
      <c r="O19" s="3" t="s">
        <v>1335</v>
      </c>
      <c r="P19" s="3" t="s">
        <v>1335</v>
      </c>
      <c r="Q19" s="3">
        <v>160</v>
      </c>
      <c r="R19" s="3">
        <v>59.83</v>
      </c>
      <c r="S19" s="9" t="s">
        <v>1457</v>
      </c>
      <c r="T19" s="5" t="s">
        <v>1420</v>
      </c>
      <c r="U19" s="8" t="s">
        <v>1507</v>
      </c>
      <c r="V19" s="8" t="s">
        <v>1335</v>
      </c>
      <c r="W19" s="3" t="s">
        <v>1335</v>
      </c>
      <c r="X19" s="8" t="s">
        <v>1335</v>
      </c>
      <c r="Y19" s="3" t="s">
        <v>1335</v>
      </c>
      <c r="Z19" s="3" t="s">
        <v>1335</v>
      </c>
      <c r="AA19" s="3" t="s">
        <v>1335</v>
      </c>
      <c r="AB19" s="3" t="s">
        <v>1335</v>
      </c>
      <c r="AC19" s="8" t="s">
        <v>1335</v>
      </c>
      <c r="AD19" s="3" t="s">
        <v>1335</v>
      </c>
      <c r="AE19" s="3" t="s">
        <v>1335</v>
      </c>
      <c r="AF19" s="15" t="s">
        <v>1335</v>
      </c>
    </row>
    <row r="20" spans="1:32" x14ac:dyDescent="0.25">
      <c r="A20" s="3" t="s">
        <v>570</v>
      </c>
      <c r="B20" s="3" t="s">
        <v>1241</v>
      </c>
      <c r="C20" s="8" t="s">
        <v>752</v>
      </c>
      <c r="D20" s="3" t="s">
        <v>103</v>
      </c>
      <c r="E20" s="3">
        <f t="shared" si="0"/>
        <v>153</v>
      </c>
      <c r="F20" s="3">
        <f t="shared" si="1"/>
        <v>4</v>
      </c>
      <c r="G20" s="4">
        <f t="shared" si="2"/>
        <v>2.6143790849673203E-2</v>
      </c>
      <c r="H20" s="3" t="s">
        <v>1335</v>
      </c>
      <c r="I20" s="8" t="s">
        <v>1129</v>
      </c>
      <c r="J20" s="3" t="s">
        <v>1335</v>
      </c>
      <c r="K20" s="3" t="s">
        <v>980</v>
      </c>
      <c r="L20" s="3">
        <v>692</v>
      </c>
      <c r="M20" s="3">
        <v>79.709999999999994</v>
      </c>
      <c r="N20" s="8" t="s">
        <v>1211</v>
      </c>
      <c r="O20" s="3" t="s">
        <v>1335</v>
      </c>
      <c r="P20" s="3" t="s">
        <v>980</v>
      </c>
      <c r="Q20" s="3">
        <v>139</v>
      </c>
      <c r="R20" s="3">
        <v>81.95</v>
      </c>
      <c r="S20" s="9" t="s">
        <v>1458</v>
      </c>
      <c r="T20" s="5" t="s">
        <v>1421</v>
      </c>
      <c r="U20" s="8" t="s">
        <v>1508</v>
      </c>
      <c r="V20" s="8" t="s">
        <v>1335</v>
      </c>
      <c r="W20" s="3" t="s">
        <v>1335</v>
      </c>
      <c r="X20" s="8" t="s">
        <v>1335</v>
      </c>
      <c r="Y20" s="3" t="s">
        <v>1335</v>
      </c>
      <c r="Z20" s="3" t="s">
        <v>1335</v>
      </c>
      <c r="AA20" s="3" t="s">
        <v>1335</v>
      </c>
      <c r="AB20" s="3" t="s">
        <v>1335</v>
      </c>
      <c r="AC20" s="8" t="s">
        <v>1335</v>
      </c>
      <c r="AD20" s="3" t="s">
        <v>1335</v>
      </c>
      <c r="AE20" s="3" t="s">
        <v>1335</v>
      </c>
      <c r="AF20" s="15" t="s">
        <v>1335</v>
      </c>
    </row>
    <row r="21" spans="1:32" x14ac:dyDescent="0.25">
      <c r="A21" s="3" t="s">
        <v>628</v>
      </c>
      <c r="B21" s="3" t="s">
        <v>1225</v>
      </c>
      <c r="C21" s="8" t="s">
        <v>733</v>
      </c>
      <c r="D21" s="3" t="s">
        <v>84</v>
      </c>
      <c r="E21" s="3">
        <f t="shared" si="0"/>
        <v>195</v>
      </c>
      <c r="F21" s="3">
        <f t="shared" si="1"/>
        <v>5</v>
      </c>
      <c r="G21" s="4">
        <f t="shared" si="2"/>
        <v>2.564102564102564E-2</v>
      </c>
      <c r="H21" s="3" t="s">
        <v>1335</v>
      </c>
      <c r="I21" s="8" t="s">
        <v>1101</v>
      </c>
      <c r="J21" s="3" t="s">
        <v>1335</v>
      </c>
      <c r="K21" s="3" t="s">
        <v>980</v>
      </c>
      <c r="L21" s="3">
        <v>293</v>
      </c>
      <c r="M21" s="3">
        <v>76.56</v>
      </c>
      <c r="N21" s="8" t="s">
        <v>1207</v>
      </c>
      <c r="O21" s="3" t="s">
        <v>1335</v>
      </c>
      <c r="P21" s="3" t="s">
        <v>980</v>
      </c>
      <c r="Q21" s="3">
        <v>195</v>
      </c>
      <c r="R21" s="3">
        <v>78.77</v>
      </c>
      <c r="S21" s="9" t="s">
        <v>1459</v>
      </c>
      <c r="T21" s="5" t="s">
        <v>1422</v>
      </c>
      <c r="U21" s="8" t="s">
        <v>1509</v>
      </c>
      <c r="V21" s="8" t="s">
        <v>1335</v>
      </c>
      <c r="W21" s="3" t="s">
        <v>1335</v>
      </c>
      <c r="X21" s="8" t="s">
        <v>1335</v>
      </c>
      <c r="Y21" s="3" t="s">
        <v>1335</v>
      </c>
      <c r="Z21" s="3" t="s">
        <v>1335</v>
      </c>
      <c r="AA21" s="3" t="s">
        <v>1335</v>
      </c>
      <c r="AB21" s="3" t="s">
        <v>1335</v>
      </c>
      <c r="AC21" s="8" t="s">
        <v>1335</v>
      </c>
      <c r="AD21" s="3" t="s">
        <v>1335</v>
      </c>
      <c r="AE21" s="3" t="s">
        <v>1335</v>
      </c>
      <c r="AF21" s="15" t="s">
        <v>1335</v>
      </c>
    </row>
    <row r="22" spans="1:32" x14ac:dyDescent="0.25">
      <c r="A22" s="3" t="s">
        <v>618</v>
      </c>
      <c r="B22" s="3" t="s">
        <v>1320</v>
      </c>
      <c r="C22" s="8" t="s">
        <v>739</v>
      </c>
      <c r="D22" s="3" t="s">
        <v>90</v>
      </c>
      <c r="E22" s="3">
        <f t="shared" si="0"/>
        <v>148</v>
      </c>
      <c r="F22" s="3">
        <f t="shared" si="1"/>
        <v>6</v>
      </c>
      <c r="G22" s="4">
        <f t="shared" si="2"/>
        <v>4.0540540540540543E-2</v>
      </c>
      <c r="H22" s="3" t="s">
        <v>1335</v>
      </c>
      <c r="I22" s="8" t="s">
        <v>1335</v>
      </c>
      <c r="J22" s="3" t="s">
        <v>1335</v>
      </c>
      <c r="K22" s="3" t="s">
        <v>1335</v>
      </c>
      <c r="L22" s="3" t="s">
        <v>1335</v>
      </c>
      <c r="M22" s="3" t="s">
        <v>1335</v>
      </c>
      <c r="N22" s="8" t="s">
        <v>1335</v>
      </c>
      <c r="O22" s="3" t="s">
        <v>1335</v>
      </c>
      <c r="P22" s="3" t="s">
        <v>1335</v>
      </c>
      <c r="Q22" s="3" t="s">
        <v>1335</v>
      </c>
      <c r="R22" s="3" t="s">
        <v>1335</v>
      </c>
      <c r="S22" s="9" t="s">
        <v>1460</v>
      </c>
      <c r="T22" s="5" t="s">
        <v>1423</v>
      </c>
      <c r="U22" s="8" t="s">
        <v>1335</v>
      </c>
      <c r="V22" s="8" t="s">
        <v>1335</v>
      </c>
      <c r="W22" s="3" t="s">
        <v>1335</v>
      </c>
      <c r="X22" s="8" t="s">
        <v>1335</v>
      </c>
      <c r="Y22" s="3" t="s">
        <v>1335</v>
      </c>
      <c r="Z22" s="3" t="s">
        <v>1335</v>
      </c>
      <c r="AA22" s="3" t="s">
        <v>1335</v>
      </c>
      <c r="AB22" s="3" t="s">
        <v>1335</v>
      </c>
      <c r="AC22" s="8" t="s">
        <v>1335</v>
      </c>
      <c r="AD22" s="3" t="s">
        <v>1335</v>
      </c>
      <c r="AE22" s="3" t="s">
        <v>1335</v>
      </c>
      <c r="AF22" s="15" t="s">
        <v>1335</v>
      </c>
    </row>
    <row r="23" spans="1:32" x14ac:dyDescent="0.25">
      <c r="A23" s="3" t="s">
        <v>567</v>
      </c>
      <c r="B23" s="3" t="s">
        <v>1243</v>
      </c>
      <c r="C23" s="8" t="s">
        <v>742</v>
      </c>
      <c r="D23" s="3" t="s">
        <v>93</v>
      </c>
      <c r="E23" s="3">
        <f t="shared" si="0"/>
        <v>124</v>
      </c>
      <c r="F23" s="3">
        <f t="shared" si="1"/>
        <v>8</v>
      </c>
      <c r="G23" s="4">
        <f t="shared" si="2"/>
        <v>6.4516129032258063E-2</v>
      </c>
      <c r="H23" s="3" t="s">
        <v>1335</v>
      </c>
      <c r="I23" s="8" t="s">
        <v>1125</v>
      </c>
      <c r="J23" s="3" t="s">
        <v>1335</v>
      </c>
      <c r="K23" s="3" t="s">
        <v>1335</v>
      </c>
      <c r="L23" s="3">
        <v>125</v>
      </c>
      <c r="M23" s="3">
        <v>40</v>
      </c>
      <c r="N23" s="8" t="s">
        <v>1335</v>
      </c>
      <c r="O23" s="3" t="s">
        <v>1335</v>
      </c>
      <c r="P23" s="3" t="s">
        <v>1335</v>
      </c>
      <c r="Q23" s="3" t="s">
        <v>1335</v>
      </c>
      <c r="R23" s="3" t="s">
        <v>1335</v>
      </c>
      <c r="S23" s="9" t="s">
        <v>1461</v>
      </c>
      <c r="T23" s="5" t="s">
        <v>1424</v>
      </c>
      <c r="U23" s="8" t="s">
        <v>1510</v>
      </c>
      <c r="V23" s="8" t="s">
        <v>1335</v>
      </c>
      <c r="W23" s="3" t="s">
        <v>1335</v>
      </c>
      <c r="X23" s="8" t="s">
        <v>1335</v>
      </c>
      <c r="Y23" s="3" t="s">
        <v>1335</v>
      </c>
      <c r="Z23" s="3" t="s">
        <v>1335</v>
      </c>
      <c r="AA23" s="3" t="s">
        <v>1335</v>
      </c>
      <c r="AB23" s="3" t="s">
        <v>1335</v>
      </c>
      <c r="AC23" s="8" t="s">
        <v>1335</v>
      </c>
      <c r="AD23" s="3" t="s">
        <v>1335</v>
      </c>
      <c r="AE23" s="3" t="s">
        <v>1335</v>
      </c>
      <c r="AF23" s="15" t="s">
        <v>1335</v>
      </c>
    </row>
    <row r="24" spans="1:32" x14ac:dyDescent="0.25">
      <c r="A24" s="3" t="s">
        <v>981</v>
      </c>
      <c r="B24" s="3" t="s">
        <v>1257</v>
      </c>
      <c r="C24" s="8" t="s">
        <v>758</v>
      </c>
      <c r="D24" s="3" t="s">
        <v>757</v>
      </c>
      <c r="E24" s="3">
        <f t="shared" si="0"/>
        <v>94</v>
      </c>
      <c r="F24" s="3">
        <f t="shared" si="1"/>
        <v>10</v>
      </c>
      <c r="G24" s="4">
        <f t="shared" si="2"/>
        <v>0.10638297872340426</v>
      </c>
      <c r="H24" s="3" t="s">
        <v>535</v>
      </c>
      <c r="I24" s="8" t="s">
        <v>351</v>
      </c>
      <c r="J24" s="3" t="s">
        <v>980</v>
      </c>
      <c r="K24" s="3" t="s">
        <v>980</v>
      </c>
      <c r="L24" s="3">
        <v>173</v>
      </c>
      <c r="M24" s="3">
        <v>80.260000000000005</v>
      </c>
      <c r="N24" s="8" t="s">
        <v>309</v>
      </c>
      <c r="O24" s="3" t="s">
        <v>980</v>
      </c>
      <c r="P24" s="3" t="s">
        <v>980</v>
      </c>
      <c r="Q24" s="3">
        <v>121</v>
      </c>
      <c r="R24" s="3">
        <v>48.68</v>
      </c>
      <c r="S24" s="9" t="s">
        <v>1462</v>
      </c>
      <c r="T24" s="5" t="s">
        <v>1408</v>
      </c>
      <c r="U24" s="8" t="s">
        <v>1511</v>
      </c>
      <c r="V24" s="8" t="s">
        <v>1335</v>
      </c>
      <c r="W24" s="3" t="s">
        <v>1335</v>
      </c>
      <c r="X24" s="8" t="s">
        <v>1014</v>
      </c>
      <c r="Y24" s="3" t="s">
        <v>1015</v>
      </c>
      <c r="Z24" s="3" t="s">
        <v>1016</v>
      </c>
      <c r="AA24" s="3" t="s">
        <v>1017</v>
      </c>
      <c r="AB24" s="3" t="s">
        <v>1018</v>
      </c>
      <c r="AC24" s="8" t="s">
        <v>1061</v>
      </c>
      <c r="AD24" s="3" t="s">
        <v>1062</v>
      </c>
      <c r="AE24" s="3" t="s">
        <v>1060</v>
      </c>
      <c r="AF24" s="15" t="s">
        <v>1063</v>
      </c>
    </row>
    <row r="25" spans="1:32" x14ac:dyDescent="0.25">
      <c r="A25" s="3" t="s">
        <v>626</v>
      </c>
      <c r="B25" s="3" t="s">
        <v>1295</v>
      </c>
      <c r="C25" s="8" t="s">
        <v>740</v>
      </c>
      <c r="D25" s="3" t="s">
        <v>91</v>
      </c>
      <c r="E25" s="3">
        <f t="shared" si="0"/>
        <v>199</v>
      </c>
      <c r="F25" s="3">
        <f t="shared" si="1"/>
        <v>6</v>
      </c>
      <c r="G25" s="4">
        <f t="shared" si="2"/>
        <v>3.015075376884422E-2</v>
      </c>
      <c r="H25" s="3" t="s">
        <v>1335</v>
      </c>
      <c r="I25" s="8" t="s">
        <v>373</v>
      </c>
      <c r="J25" s="3" t="s">
        <v>980</v>
      </c>
      <c r="K25" s="3" t="s">
        <v>980</v>
      </c>
      <c r="L25" s="3">
        <v>197</v>
      </c>
      <c r="M25" s="3">
        <v>93.3</v>
      </c>
      <c r="N25" s="8" t="s">
        <v>1192</v>
      </c>
      <c r="O25" s="3" t="s">
        <v>1335</v>
      </c>
      <c r="P25" s="3" t="s">
        <v>1335</v>
      </c>
      <c r="Q25" s="3">
        <v>590</v>
      </c>
      <c r="R25" s="3">
        <v>88.83</v>
      </c>
      <c r="S25" s="9" t="s">
        <v>1463</v>
      </c>
      <c r="T25" s="5" t="s">
        <v>1384</v>
      </c>
      <c r="U25" s="8" t="s">
        <v>1512</v>
      </c>
      <c r="V25" s="8" t="s">
        <v>1335</v>
      </c>
      <c r="W25" s="3" t="s">
        <v>1335</v>
      </c>
      <c r="X25" s="8" t="s">
        <v>1335</v>
      </c>
      <c r="Y25" s="3" t="s">
        <v>1335</v>
      </c>
      <c r="Z25" s="3" t="s">
        <v>1335</v>
      </c>
      <c r="AA25" s="3" t="s">
        <v>1335</v>
      </c>
      <c r="AB25" s="3" t="s">
        <v>1335</v>
      </c>
      <c r="AC25" s="8" t="s">
        <v>1335</v>
      </c>
      <c r="AD25" s="3" t="s">
        <v>1335</v>
      </c>
      <c r="AE25" s="3" t="s">
        <v>1335</v>
      </c>
      <c r="AF25" s="15" t="s">
        <v>1335</v>
      </c>
    </row>
    <row r="26" spans="1:32" x14ac:dyDescent="0.25">
      <c r="A26" s="3" t="s">
        <v>604</v>
      </c>
      <c r="B26" s="3" t="s">
        <v>1278</v>
      </c>
      <c r="C26" s="8" t="s">
        <v>732</v>
      </c>
      <c r="D26" s="3" t="s">
        <v>83</v>
      </c>
      <c r="E26" s="3">
        <f t="shared" si="0"/>
        <v>206</v>
      </c>
      <c r="F26" s="3">
        <f t="shared" si="1"/>
        <v>7</v>
      </c>
      <c r="G26" s="4">
        <f t="shared" si="2"/>
        <v>3.3980582524271843E-2</v>
      </c>
      <c r="H26" s="3" t="s">
        <v>1335</v>
      </c>
      <c r="I26" s="8" t="s">
        <v>1112</v>
      </c>
      <c r="J26" s="3" t="s">
        <v>1335</v>
      </c>
      <c r="K26" s="3" t="s">
        <v>1335</v>
      </c>
      <c r="L26" s="3">
        <v>242</v>
      </c>
      <c r="M26" s="3">
        <v>87.43</v>
      </c>
      <c r="N26" s="8" t="s">
        <v>1335</v>
      </c>
      <c r="O26" s="3" t="s">
        <v>1335</v>
      </c>
      <c r="P26" s="3" t="s">
        <v>1335</v>
      </c>
      <c r="Q26" s="3" t="s">
        <v>1335</v>
      </c>
      <c r="R26" s="3" t="s">
        <v>1335</v>
      </c>
      <c r="S26" s="9" t="s">
        <v>1464</v>
      </c>
      <c r="T26" s="5" t="s">
        <v>1425</v>
      </c>
      <c r="U26" s="8" t="s">
        <v>1513</v>
      </c>
      <c r="V26" s="8" t="s">
        <v>1335</v>
      </c>
      <c r="W26" s="3" t="s">
        <v>1335</v>
      </c>
      <c r="X26" s="8" t="s">
        <v>1335</v>
      </c>
      <c r="Y26" s="3" t="s">
        <v>1335</v>
      </c>
      <c r="Z26" s="3" t="s">
        <v>1335</v>
      </c>
      <c r="AA26" s="3" t="s">
        <v>1335</v>
      </c>
      <c r="AB26" s="3" t="s">
        <v>1335</v>
      </c>
      <c r="AC26" s="8" t="s">
        <v>1335</v>
      </c>
      <c r="AD26" s="3" t="s">
        <v>1335</v>
      </c>
      <c r="AE26" s="3" t="s">
        <v>1335</v>
      </c>
      <c r="AF26" s="15" t="s">
        <v>1335</v>
      </c>
    </row>
    <row r="27" spans="1:32" x14ac:dyDescent="0.25">
      <c r="A27" s="3" t="s">
        <v>583</v>
      </c>
      <c r="B27" s="3" t="s">
        <v>1298</v>
      </c>
      <c r="C27" s="8" t="s">
        <v>738</v>
      </c>
      <c r="D27" s="3" t="s">
        <v>89</v>
      </c>
      <c r="E27" s="3">
        <f t="shared" si="0"/>
        <v>217</v>
      </c>
      <c r="F27" s="3">
        <f t="shared" si="1"/>
        <v>6</v>
      </c>
      <c r="G27" s="4">
        <f t="shared" si="2"/>
        <v>2.7649769585253458E-2</v>
      </c>
      <c r="H27" s="3" t="s">
        <v>1335</v>
      </c>
      <c r="I27" s="8" t="s">
        <v>1335</v>
      </c>
      <c r="J27" s="3" t="s">
        <v>1335</v>
      </c>
      <c r="K27" s="3" t="s">
        <v>1335</v>
      </c>
      <c r="L27" s="3" t="s">
        <v>1335</v>
      </c>
      <c r="M27" s="3" t="s">
        <v>1335</v>
      </c>
      <c r="N27" s="8" t="s">
        <v>1220</v>
      </c>
      <c r="O27" s="3" t="s">
        <v>1335</v>
      </c>
      <c r="P27" s="3" t="s">
        <v>980</v>
      </c>
      <c r="Q27" s="3">
        <v>191</v>
      </c>
      <c r="R27" s="3">
        <v>43.35</v>
      </c>
      <c r="S27" s="9" t="s">
        <v>1465</v>
      </c>
      <c r="T27" s="5" t="s">
        <v>1426</v>
      </c>
      <c r="U27" s="8" t="s">
        <v>1514</v>
      </c>
      <c r="V27" s="8" t="s">
        <v>1335</v>
      </c>
      <c r="W27" s="3" t="s">
        <v>1335</v>
      </c>
      <c r="X27" s="8" t="s">
        <v>1335</v>
      </c>
      <c r="Y27" s="3" t="s">
        <v>1335</v>
      </c>
      <c r="Z27" s="3" t="s">
        <v>1335</v>
      </c>
      <c r="AA27" s="3" t="s">
        <v>1335</v>
      </c>
      <c r="AB27" s="3" t="s">
        <v>1335</v>
      </c>
      <c r="AC27" s="8" t="s">
        <v>1335</v>
      </c>
      <c r="AD27" s="3" t="s">
        <v>1335</v>
      </c>
      <c r="AE27" s="3" t="s">
        <v>1335</v>
      </c>
      <c r="AF27" s="15" t="s">
        <v>1335</v>
      </c>
    </row>
    <row r="28" spans="1:32" x14ac:dyDescent="0.25">
      <c r="A28" s="3" t="s">
        <v>609</v>
      </c>
      <c r="B28" s="3" t="s">
        <v>1290</v>
      </c>
      <c r="C28" s="8" t="s">
        <v>689</v>
      </c>
      <c r="D28" s="3" t="s">
        <v>40</v>
      </c>
      <c r="E28" s="3">
        <f t="shared" si="0"/>
        <v>94</v>
      </c>
      <c r="F28" s="3">
        <f t="shared" si="1"/>
        <v>8</v>
      </c>
      <c r="G28" s="4">
        <f t="shared" si="2"/>
        <v>8.5106382978723402E-2</v>
      </c>
      <c r="H28" s="3" t="s">
        <v>1335</v>
      </c>
      <c r="I28" s="8" t="s">
        <v>497</v>
      </c>
      <c r="J28" s="3" t="s">
        <v>980</v>
      </c>
      <c r="K28" s="3" t="s">
        <v>980</v>
      </c>
      <c r="L28" s="3">
        <v>94</v>
      </c>
      <c r="M28" s="3">
        <v>76.62</v>
      </c>
      <c r="N28" s="8" t="s">
        <v>160</v>
      </c>
      <c r="O28" s="3" t="s">
        <v>980</v>
      </c>
      <c r="P28" s="3" t="s">
        <v>980</v>
      </c>
      <c r="Q28" s="3">
        <v>94</v>
      </c>
      <c r="R28" s="3">
        <v>68</v>
      </c>
      <c r="S28" s="9" t="s">
        <v>1466</v>
      </c>
      <c r="T28" s="5" t="s">
        <v>1379</v>
      </c>
      <c r="U28" s="8" t="s">
        <v>1515</v>
      </c>
      <c r="V28" s="8" t="s">
        <v>1335</v>
      </c>
      <c r="W28" s="3" t="s">
        <v>1335</v>
      </c>
      <c r="X28" s="8" t="s">
        <v>1335</v>
      </c>
      <c r="Y28" s="3" t="s">
        <v>1335</v>
      </c>
      <c r="Z28" s="3" t="s">
        <v>1335</v>
      </c>
      <c r="AA28" s="3" t="s">
        <v>1335</v>
      </c>
      <c r="AB28" s="3" t="s">
        <v>1335</v>
      </c>
      <c r="AC28" s="8" t="s">
        <v>1335</v>
      </c>
      <c r="AD28" s="3" t="s">
        <v>1335</v>
      </c>
      <c r="AE28" s="3" t="s">
        <v>1335</v>
      </c>
      <c r="AF28" s="15" t="s">
        <v>1335</v>
      </c>
    </row>
    <row r="29" spans="1:32" x14ac:dyDescent="0.25">
      <c r="A29" s="3" t="s">
        <v>564</v>
      </c>
      <c r="B29" s="3" t="s">
        <v>1272</v>
      </c>
      <c r="C29" s="8" t="s">
        <v>755</v>
      </c>
      <c r="D29" s="3" t="s">
        <v>106</v>
      </c>
      <c r="E29" s="3">
        <f t="shared" si="0"/>
        <v>170</v>
      </c>
      <c r="F29" s="3">
        <f t="shared" si="1"/>
        <v>6</v>
      </c>
      <c r="G29" s="4">
        <f t="shared" si="2"/>
        <v>3.5294117647058823E-2</v>
      </c>
      <c r="H29" s="3" t="s">
        <v>762</v>
      </c>
      <c r="I29" s="8" t="s">
        <v>319</v>
      </c>
      <c r="J29" s="3" t="s">
        <v>980</v>
      </c>
      <c r="K29" s="3" t="s">
        <v>980</v>
      </c>
      <c r="L29" s="3">
        <v>170</v>
      </c>
      <c r="M29" s="3">
        <v>89.4</v>
      </c>
      <c r="N29" s="8" t="s">
        <v>121</v>
      </c>
      <c r="O29" s="3" t="s">
        <v>980</v>
      </c>
      <c r="P29" s="3" t="s">
        <v>980</v>
      </c>
      <c r="Q29" s="3">
        <v>89</v>
      </c>
      <c r="R29" s="3">
        <v>82.02</v>
      </c>
      <c r="S29" s="9" t="s">
        <v>1467</v>
      </c>
      <c r="T29" s="5" t="s">
        <v>1363</v>
      </c>
      <c r="U29" s="8" t="s">
        <v>1516</v>
      </c>
      <c r="V29" s="8" t="s">
        <v>1335</v>
      </c>
      <c r="W29" s="3" t="s">
        <v>1335</v>
      </c>
      <c r="X29" s="8" t="s">
        <v>1030</v>
      </c>
      <c r="Y29" s="3" t="s">
        <v>1031</v>
      </c>
      <c r="Z29" s="3" t="s">
        <v>1335</v>
      </c>
      <c r="AA29" s="3" t="s">
        <v>1335</v>
      </c>
      <c r="AB29" s="3" t="s">
        <v>1335</v>
      </c>
      <c r="AC29" s="8" t="s">
        <v>1068</v>
      </c>
      <c r="AD29" s="3" t="s">
        <v>1062</v>
      </c>
      <c r="AE29" s="3" t="s">
        <v>1067</v>
      </c>
      <c r="AF29" s="15" t="s">
        <v>1063</v>
      </c>
    </row>
    <row r="30" spans="1:32" x14ac:dyDescent="0.25">
      <c r="A30" s="3" t="s">
        <v>603</v>
      </c>
      <c r="B30" s="3" t="s">
        <v>1279</v>
      </c>
      <c r="C30" s="8" t="s">
        <v>672</v>
      </c>
      <c r="D30" s="3" t="s">
        <v>23</v>
      </c>
      <c r="E30" s="3">
        <f t="shared" si="0"/>
        <v>214</v>
      </c>
      <c r="F30" s="3">
        <f t="shared" si="1"/>
        <v>6</v>
      </c>
      <c r="G30" s="4">
        <f t="shared" si="2"/>
        <v>2.8037383177570093E-2</v>
      </c>
      <c r="H30" s="3" t="s">
        <v>1335</v>
      </c>
      <c r="I30" s="8" t="s">
        <v>1100</v>
      </c>
      <c r="J30" s="3" t="s">
        <v>1335</v>
      </c>
      <c r="K30" s="3" t="s">
        <v>1335</v>
      </c>
      <c r="L30" s="3">
        <v>244</v>
      </c>
      <c r="M30" s="3">
        <v>40.44</v>
      </c>
      <c r="N30" s="8" t="s">
        <v>1209</v>
      </c>
      <c r="O30" s="3" t="s">
        <v>1335</v>
      </c>
      <c r="P30" s="3" t="s">
        <v>1335</v>
      </c>
      <c r="Q30" s="3">
        <v>216</v>
      </c>
      <c r="R30" s="3">
        <v>69.569999999999993</v>
      </c>
      <c r="S30" s="9" t="s">
        <v>1468</v>
      </c>
      <c r="T30" s="5" t="s">
        <v>1427</v>
      </c>
      <c r="U30" s="8" t="s">
        <v>1517</v>
      </c>
      <c r="V30" s="8" t="s">
        <v>1335</v>
      </c>
      <c r="W30" s="3" t="s">
        <v>1335</v>
      </c>
      <c r="X30" s="8" t="s">
        <v>1034</v>
      </c>
      <c r="Y30" s="3" t="s">
        <v>1035</v>
      </c>
      <c r="Z30" s="3" t="s">
        <v>1335</v>
      </c>
      <c r="AA30" s="3" t="s">
        <v>1335</v>
      </c>
      <c r="AB30" s="3" t="s">
        <v>1335</v>
      </c>
      <c r="AC30" s="8" t="s">
        <v>1335</v>
      </c>
      <c r="AD30" s="3" t="s">
        <v>1335</v>
      </c>
      <c r="AE30" s="3" t="s">
        <v>1335</v>
      </c>
      <c r="AF30" s="15" t="s">
        <v>1335</v>
      </c>
    </row>
    <row r="31" spans="1:32" x14ac:dyDescent="0.25">
      <c r="A31" s="3" t="s">
        <v>574</v>
      </c>
      <c r="B31" s="3" t="s">
        <v>1252</v>
      </c>
      <c r="C31" s="8" t="s">
        <v>718</v>
      </c>
      <c r="D31" s="3" t="s">
        <v>69</v>
      </c>
      <c r="E31" s="3">
        <f t="shared" si="0"/>
        <v>192</v>
      </c>
      <c r="F31" s="3">
        <f t="shared" si="1"/>
        <v>5</v>
      </c>
      <c r="G31" s="4">
        <f t="shared" si="2"/>
        <v>2.6041666666666668E-2</v>
      </c>
      <c r="H31" s="3" t="s">
        <v>1335</v>
      </c>
      <c r="I31" s="8" t="s">
        <v>1111</v>
      </c>
      <c r="J31" s="3" t="s">
        <v>1335</v>
      </c>
      <c r="K31" s="3" t="s">
        <v>980</v>
      </c>
      <c r="L31" s="3">
        <v>193</v>
      </c>
      <c r="M31" s="3">
        <v>91.38</v>
      </c>
      <c r="N31" s="8" t="s">
        <v>174</v>
      </c>
      <c r="O31" s="3" t="s">
        <v>980</v>
      </c>
      <c r="P31" s="3" t="s">
        <v>980</v>
      </c>
      <c r="Q31" s="3">
        <v>192</v>
      </c>
      <c r="R31" s="3">
        <v>89.02</v>
      </c>
      <c r="S31" s="9" t="s">
        <v>1469</v>
      </c>
      <c r="T31" s="5" t="s">
        <v>1351</v>
      </c>
      <c r="U31" s="8" t="s">
        <v>1518</v>
      </c>
      <c r="V31" s="8" t="s">
        <v>1335</v>
      </c>
      <c r="W31" s="3" t="s">
        <v>1335</v>
      </c>
      <c r="X31" s="8" t="s">
        <v>1335</v>
      </c>
      <c r="Y31" s="3" t="s">
        <v>1335</v>
      </c>
      <c r="Z31" s="3" t="s">
        <v>1335</v>
      </c>
      <c r="AA31" s="3" t="s">
        <v>1335</v>
      </c>
      <c r="AB31" s="3" t="s">
        <v>1335</v>
      </c>
      <c r="AC31" s="8" t="s">
        <v>1335</v>
      </c>
      <c r="AD31" s="3" t="s">
        <v>1335</v>
      </c>
      <c r="AE31" s="3" t="s">
        <v>1335</v>
      </c>
      <c r="AF31" s="15" t="s">
        <v>1335</v>
      </c>
    </row>
    <row r="32" spans="1:32" x14ac:dyDescent="0.25">
      <c r="A32" s="3" t="s">
        <v>605</v>
      </c>
      <c r="B32" s="3" t="s">
        <v>1265</v>
      </c>
      <c r="C32" s="8" t="s">
        <v>671</v>
      </c>
      <c r="D32" s="3" t="s">
        <v>22</v>
      </c>
      <c r="E32" s="3">
        <f t="shared" si="0"/>
        <v>158</v>
      </c>
      <c r="F32" s="3">
        <f t="shared" si="1"/>
        <v>5</v>
      </c>
      <c r="G32" s="4">
        <f t="shared" si="2"/>
        <v>3.1645569620253167E-2</v>
      </c>
      <c r="H32" s="3" t="s">
        <v>1335</v>
      </c>
      <c r="I32" s="8" t="s">
        <v>1113</v>
      </c>
      <c r="J32" s="3" t="s">
        <v>1335</v>
      </c>
      <c r="K32" s="3" t="s">
        <v>1335</v>
      </c>
      <c r="L32" s="3">
        <v>197</v>
      </c>
      <c r="M32" s="3">
        <v>72.06</v>
      </c>
      <c r="N32" s="8" t="s">
        <v>1335</v>
      </c>
      <c r="O32" s="3" t="s">
        <v>1335</v>
      </c>
      <c r="P32" s="3" t="s">
        <v>1335</v>
      </c>
      <c r="Q32" s="3" t="s">
        <v>1335</v>
      </c>
      <c r="R32" s="3" t="s">
        <v>1335</v>
      </c>
      <c r="S32" s="9" t="s">
        <v>1470</v>
      </c>
      <c r="T32" s="5" t="s">
        <v>1428</v>
      </c>
      <c r="U32" s="8" t="s">
        <v>1519</v>
      </c>
      <c r="V32" s="8" t="s">
        <v>991</v>
      </c>
      <c r="W32" s="3" t="s">
        <v>992</v>
      </c>
      <c r="X32" s="8" t="s">
        <v>1023</v>
      </c>
      <c r="Y32" s="3" t="s">
        <v>1024</v>
      </c>
      <c r="Z32" s="3" t="s">
        <v>1335</v>
      </c>
      <c r="AA32" s="3" t="s">
        <v>1335</v>
      </c>
      <c r="AB32" s="3" t="s">
        <v>1335</v>
      </c>
      <c r="AC32" s="8" t="s">
        <v>1335</v>
      </c>
      <c r="AD32" s="3" t="s">
        <v>1335</v>
      </c>
      <c r="AE32" s="3" t="s">
        <v>1335</v>
      </c>
      <c r="AF32" s="15" t="s">
        <v>1335</v>
      </c>
    </row>
    <row r="33" spans="1:32" x14ac:dyDescent="0.25">
      <c r="A33" s="3" t="s">
        <v>640</v>
      </c>
      <c r="B33" s="3" t="s">
        <v>1255</v>
      </c>
      <c r="C33" s="8" t="s">
        <v>744</v>
      </c>
      <c r="D33" s="3" t="s">
        <v>95</v>
      </c>
      <c r="E33" s="3">
        <f t="shared" si="0"/>
        <v>124</v>
      </c>
      <c r="F33" s="3">
        <f t="shared" si="1"/>
        <v>8</v>
      </c>
      <c r="G33" s="4">
        <f t="shared" si="2"/>
        <v>6.4516129032258063E-2</v>
      </c>
      <c r="H33" s="3" t="s">
        <v>1335</v>
      </c>
      <c r="I33" s="8" t="s">
        <v>1106</v>
      </c>
      <c r="J33" s="3" t="s">
        <v>1335</v>
      </c>
      <c r="K33" s="3" t="s">
        <v>1335</v>
      </c>
      <c r="L33" s="3">
        <v>141</v>
      </c>
      <c r="M33" s="3">
        <v>47.42</v>
      </c>
      <c r="N33" s="8" t="s">
        <v>232</v>
      </c>
      <c r="O33" s="3" t="s">
        <v>980</v>
      </c>
      <c r="P33" s="3" t="s">
        <v>980</v>
      </c>
      <c r="Q33" s="3">
        <v>127</v>
      </c>
      <c r="R33" s="3">
        <v>36.79</v>
      </c>
      <c r="S33" s="9" t="s">
        <v>1471</v>
      </c>
      <c r="T33" s="5" t="s">
        <v>1429</v>
      </c>
      <c r="U33" s="8" t="s">
        <v>1520</v>
      </c>
      <c r="V33" s="8" t="s">
        <v>1335</v>
      </c>
      <c r="W33" s="3" t="s">
        <v>1335</v>
      </c>
      <c r="X33" s="8" t="s">
        <v>1335</v>
      </c>
      <c r="Y33" s="3" t="s">
        <v>1335</v>
      </c>
      <c r="Z33" s="3" t="s">
        <v>1335</v>
      </c>
      <c r="AA33" s="3" t="s">
        <v>1335</v>
      </c>
      <c r="AB33" s="3" t="s">
        <v>1335</v>
      </c>
      <c r="AC33" s="8" t="s">
        <v>1335</v>
      </c>
      <c r="AD33" s="3" t="s">
        <v>1335</v>
      </c>
      <c r="AE33" s="3" t="s">
        <v>1335</v>
      </c>
      <c r="AF33" s="15" t="s">
        <v>1335</v>
      </c>
    </row>
    <row r="34" spans="1:32" x14ac:dyDescent="0.25">
      <c r="A34" s="3" t="s">
        <v>576</v>
      </c>
      <c r="B34" s="3" t="s">
        <v>1271</v>
      </c>
      <c r="C34" s="8" t="s">
        <v>678</v>
      </c>
      <c r="D34" s="3" t="s">
        <v>29</v>
      </c>
      <c r="E34" s="3">
        <f t="shared" si="0"/>
        <v>185</v>
      </c>
      <c r="F34" s="3">
        <f t="shared" si="1"/>
        <v>7</v>
      </c>
      <c r="G34" s="4">
        <f t="shared" si="2"/>
        <v>3.783783783783784E-2</v>
      </c>
      <c r="H34" s="3" t="s">
        <v>1335</v>
      </c>
      <c r="I34" s="8" t="s">
        <v>1105</v>
      </c>
      <c r="J34" s="3" t="s">
        <v>1335</v>
      </c>
      <c r="K34" s="3" t="s">
        <v>1335</v>
      </c>
      <c r="L34" s="3">
        <v>226</v>
      </c>
      <c r="M34" s="3">
        <v>93.46</v>
      </c>
      <c r="N34" s="8" t="s">
        <v>297</v>
      </c>
      <c r="O34" s="3" t="s">
        <v>980</v>
      </c>
      <c r="P34" s="3" t="s">
        <v>980</v>
      </c>
      <c r="Q34" s="3">
        <v>188</v>
      </c>
      <c r="R34" s="3">
        <v>86.27</v>
      </c>
      <c r="S34" s="9" t="s">
        <v>1472</v>
      </c>
      <c r="T34" s="5" t="s">
        <v>1352</v>
      </c>
      <c r="U34" s="8" t="s">
        <v>1521</v>
      </c>
      <c r="V34" s="8" t="s">
        <v>1335</v>
      </c>
      <c r="W34" s="3" t="s">
        <v>1335</v>
      </c>
      <c r="X34" s="8" t="s">
        <v>1335</v>
      </c>
      <c r="Y34" s="3" t="s">
        <v>1335</v>
      </c>
      <c r="Z34" s="3" t="s">
        <v>1335</v>
      </c>
      <c r="AA34" s="3" t="s">
        <v>1335</v>
      </c>
      <c r="AB34" s="3" t="s">
        <v>1335</v>
      </c>
      <c r="AC34" s="8" t="s">
        <v>1335</v>
      </c>
      <c r="AD34" s="3" t="s">
        <v>1335</v>
      </c>
      <c r="AE34" s="3" t="s">
        <v>1335</v>
      </c>
      <c r="AF34" s="15" t="s">
        <v>1335</v>
      </c>
    </row>
    <row r="35" spans="1:32" x14ac:dyDescent="0.25">
      <c r="A35" s="3" t="s">
        <v>625</v>
      </c>
      <c r="B35" s="3" t="s">
        <v>1226</v>
      </c>
      <c r="C35" s="8" t="s">
        <v>660</v>
      </c>
      <c r="D35" s="3" t="s">
        <v>11</v>
      </c>
      <c r="E35" s="3">
        <f t="shared" ref="E35:E66" si="3">LEN(D35)</f>
        <v>114</v>
      </c>
      <c r="F35" s="3">
        <f t="shared" ref="F35:F66" si="4">E35-LEN(SUBSTITUTE(D35,"C",""))</f>
        <v>5</v>
      </c>
      <c r="G35" s="4">
        <f t="shared" ref="G35:G66" si="5">F35/E35</f>
        <v>4.3859649122807015E-2</v>
      </c>
      <c r="H35" s="3" t="s">
        <v>1335</v>
      </c>
      <c r="I35" s="8" t="s">
        <v>377</v>
      </c>
      <c r="J35" s="3" t="s">
        <v>980</v>
      </c>
      <c r="K35" s="3" t="s">
        <v>980</v>
      </c>
      <c r="L35" s="3">
        <v>114</v>
      </c>
      <c r="M35" s="3">
        <v>96.81</v>
      </c>
      <c r="N35" s="8" t="s">
        <v>1335</v>
      </c>
      <c r="O35" s="3" t="s">
        <v>1335</v>
      </c>
      <c r="P35" s="3" t="s">
        <v>1335</v>
      </c>
      <c r="Q35" s="3" t="s">
        <v>1335</v>
      </c>
      <c r="R35" s="3" t="s">
        <v>1335</v>
      </c>
      <c r="S35" s="9" t="s">
        <v>1473</v>
      </c>
      <c r="T35" s="5" t="s">
        <v>1385</v>
      </c>
      <c r="U35" s="8" t="s">
        <v>1522</v>
      </c>
      <c r="V35" s="8" t="s">
        <v>1335</v>
      </c>
      <c r="W35" s="3" t="s">
        <v>1335</v>
      </c>
      <c r="X35" s="8" t="s">
        <v>1335</v>
      </c>
      <c r="Y35" s="3" t="s">
        <v>1335</v>
      </c>
      <c r="Z35" s="3" t="s">
        <v>1335</v>
      </c>
      <c r="AA35" s="3" t="s">
        <v>1335</v>
      </c>
      <c r="AB35" s="3" t="s">
        <v>1335</v>
      </c>
      <c r="AC35" s="8" t="s">
        <v>1335</v>
      </c>
      <c r="AD35" s="3" t="s">
        <v>1335</v>
      </c>
      <c r="AE35" s="3" t="s">
        <v>1335</v>
      </c>
      <c r="AF35" s="15" t="s">
        <v>1335</v>
      </c>
    </row>
    <row r="36" spans="1:32" x14ac:dyDescent="0.25">
      <c r="A36" s="3" t="s">
        <v>627</v>
      </c>
      <c r="B36" s="3" t="s">
        <v>1293</v>
      </c>
      <c r="C36" s="8" t="s">
        <v>735</v>
      </c>
      <c r="D36" s="3" t="s">
        <v>86</v>
      </c>
      <c r="E36" s="3">
        <f t="shared" si="3"/>
        <v>204</v>
      </c>
      <c r="F36" s="3">
        <f t="shared" si="4"/>
        <v>8</v>
      </c>
      <c r="G36" s="4">
        <f t="shared" si="5"/>
        <v>3.9215686274509803E-2</v>
      </c>
      <c r="H36" s="3" t="s">
        <v>1335</v>
      </c>
      <c r="I36" s="8" t="s">
        <v>1099</v>
      </c>
      <c r="J36" s="3" t="s">
        <v>1335</v>
      </c>
      <c r="K36" s="3" t="s">
        <v>1335</v>
      </c>
      <c r="L36" s="3">
        <v>1126</v>
      </c>
      <c r="M36" s="3">
        <v>74.17</v>
      </c>
      <c r="N36" s="8" t="s">
        <v>1212</v>
      </c>
      <c r="O36" s="3" t="s">
        <v>1335</v>
      </c>
      <c r="P36" s="3" t="s">
        <v>980</v>
      </c>
      <c r="Q36" s="3">
        <v>216</v>
      </c>
      <c r="R36" s="3">
        <v>41.45</v>
      </c>
      <c r="S36" s="9" t="s">
        <v>1474</v>
      </c>
      <c r="T36" s="5" t="s">
        <v>1430</v>
      </c>
      <c r="U36" s="8" t="s">
        <v>1523</v>
      </c>
      <c r="V36" s="8" t="s">
        <v>1335</v>
      </c>
      <c r="W36" s="3" t="s">
        <v>1335</v>
      </c>
      <c r="X36" s="8" t="s">
        <v>1335</v>
      </c>
      <c r="Y36" s="3" t="s">
        <v>1335</v>
      </c>
      <c r="Z36" s="3" t="s">
        <v>1335</v>
      </c>
      <c r="AA36" s="3" t="s">
        <v>1335</v>
      </c>
      <c r="AB36" s="3" t="s">
        <v>1335</v>
      </c>
      <c r="AC36" s="8" t="s">
        <v>1335</v>
      </c>
      <c r="AD36" s="3" t="s">
        <v>1335</v>
      </c>
      <c r="AE36" s="3" t="s">
        <v>1335</v>
      </c>
      <c r="AF36" s="15" t="s">
        <v>1335</v>
      </c>
    </row>
    <row r="37" spans="1:32" x14ac:dyDescent="0.25">
      <c r="A37" s="3" t="s">
        <v>559</v>
      </c>
      <c r="B37" s="3" t="s">
        <v>1291</v>
      </c>
      <c r="C37" s="8" t="s">
        <v>722</v>
      </c>
      <c r="D37" s="3" t="s">
        <v>73</v>
      </c>
      <c r="E37" s="3">
        <f t="shared" si="3"/>
        <v>101</v>
      </c>
      <c r="F37" s="3">
        <f t="shared" si="4"/>
        <v>6</v>
      </c>
      <c r="G37" s="4">
        <f t="shared" si="5"/>
        <v>5.9405940594059403E-2</v>
      </c>
      <c r="H37" s="3" t="s">
        <v>1335</v>
      </c>
      <c r="I37" s="8" t="s">
        <v>337</v>
      </c>
      <c r="J37" s="3" t="s">
        <v>980</v>
      </c>
      <c r="K37" s="3" t="s">
        <v>980</v>
      </c>
      <c r="L37" s="3">
        <v>102</v>
      </c>
      <c r="M37" s="3">
        <v>89.16</v>
      </c>
      <c r="N37" s="8" t="s">
        <v>1205</v>
      </c>
      <c r="O37" s="3" t="s">
        <v>1335</v>
      </c>
      <c r="P37" s="3" t="s">
        <v>1335</v>
      </c>
      <c r="Q37" s="3">
        <v>55</v>
      </c>
      <c r="R37" s="3">
        <v>83.64</v>
      </c>
      <c r="S37" s="9" t="s">
        <v>1475</v>
      </c>
      <c r="T37" s="5" t="s">
        <v>1431</v>
      </c>
      <c r="U37" s="8" t="s">
        <v>1524</v>
      </c>
      <c r="V37" s="8" t="s">
        <v>1335</v>
      </c>
      <c r="W37" s="3" t="s">
        <v>1335</v>
      </c>
      <c r="X37" s="8" t="s">
        <v>1335</v>
      </c>
      <c r="Y37" s="3" t="s">
        <v>1335</v>
      </c>
      <c r="Z37" s="3" t="s">
        <v>1335</v>
      </c>
      <c r="AA37" s="3" t="s">
        <v>1335</v>
      </c>
      <c r="AB37" s="3" t="s">
        <v>1335</v>
      </c>
      <c r="AC37" s="8" t="s">
        <v>1335</v>
      </c>
      <c r="AD37" s="3" t="s">
        <v>1335</v>
      </c>
      <c r="AE37" s="3" t="s">
        <v>1335</v>
      </c>
      <c r="AF37" s="15" t="s">
        <v>1335</v>
      </c>
    </row>
    <row r="38" spans="1:32" x14ac:dyDescent="0.25">
      <c r="A38" s="3" t="s">
        <v>543</v>
      </c>
      <c r="B38" s="3" t="s">
        <v>1228</v>
      </c>
      <c r="C38" s="8" t="s">
        <v>690</v>
      </c>
      <c r="D38" s="3" t="s">
        <v>41</v>
      </c>
      <c r="E38" s="3">
        <f t="shared" si="3"/>
        <v>133</v>
      </c>
      <c r="F38" s="3">
        <f t="shared" si="4"/>
        <v>6</v>
      </c>
      <c r="G38" s="4">
        <f t="shared" si="5"/>
        <v>4.5112781954887216E-2</v>
      </c>
      <c r="H38" s="3" t="s">
        <v>1335</v>
      </c>
      <c r="I38" s="8" t="s">
        <v>419</v>
      </c>
      <c r="J38" s="3" t="s">
        <v>980</v>
      </c>
      <c r="K38" s="3" t="s">
        <v>980</v>
      </c>
      <c r="L38" s="3">
        <v>133</v>
      </c>
      <c r="M38" s="3">
        <v>95.61</v>
      </c>
      <c r="N38" s="8" t="s">
        <v>1191</v>
      </c>
      <c r="O38" s="3" t="s">
        <v>1335</v>
      </c>
      <c r="P38" s="3" t="s">
        <v>1335</v>
      </c>
      <c r="Q38" s="3">
        <v>210</v>
      </c>
      <c r="R38" s="3">
        <v>92.11</v>
      </c>
      <c r="S38" s="9" t="s">
        <v>1476</v>
      </c>
      <c r="T38" s="5" t="s">
        <v>1389</v>
      </c>
      <c r="U38" s="8" t="s">
        <v>1525</v>
      </c>
      <c r="V38" s="8" t="s">
        <v>1335</v>
      </c>
      <c r="W38" s="3" t="s">
        <v>1335</v>
      </c>
      <c r="X38" s="8" t="s">
        <v>1335</v>
      </c>
      <c r="Y38" s="3" t="s">
        <v>1335</v>
      </c>
      <c r="Z38" s="3" t="s">
        <v>1335</v>
      </c>
      <c r="AA38" s="3" t="s">
        <v>1335</v>
      </c>
      <c r="AB38" s="3" t="s">
        <v>1335</v>
      </c>
      <c r="AC38" s="8" t="s">
        <v>1335</v>
      </c>
      <c r="AD38" s="3" t="s">
        <v>1335</v>
      </c>
      <c r="AE38" s="3" t="s">
        <v>1335</v>
      </c>
      <c r="AF38" s="15" t="s">
        <v>1335</v>
      </c>
    </row>
    <row r="39" spans="1:32" x14ac:dyDescent="0.25">
      <c r="A39" s="3" t="s">
        <v>557</v>
      </c>
      <c r="B39" s="3" t="s">
        <v>1245</v>
      </c>
      <c r="C39" s="8" t="s">
        <v>716</v>
      </c>
      <c r="D39" s="3" t="s">
        <v>67</v>
      </c>
      <c r="E39" s="3">
        <f t="shared" si="3"/>
        <v>131</v>
      </c>
      <c r="F39" s="3">
        <f t="shared" si="4"/>
        <v>7</v>
      </c>
      <c r="G39" s="4">
        <f t="shared" si="5"/>
        <v>5.3435114503816793E-2</v>
      </c>
      <c r="H39" s="3" t="s">
        <v>1335</v>
      </c>
      <c r="I39" s="8" t="s">
        <v>1124</v>
      </c>
      <c r="J39" s="3" t="s">
        <v>1335</v>
      </c>
      <c r="K39" s="3" t="s">
        <v>1335</v>
      </c>
      <c r="L39" s="3">
        <v>128</v>
      </c>
      <c r="M39" s="3">
        <v>95.61</v>
      </c>
      <c r="N39" s="8" t="s">
        <v>267</v>
      </c>
      <c r="O39" s="3" t="s">
        <v>980</v>
      </c>
      <c r="P39" s="3" t="s">
        <v>980</v>
      </c>
      <c r="Q39" s="3">
        <v>131</v>
      </c>
      <c r="R39" s="3">
        <v>96.49</v>
      </c>
      <c r="S39" s="9" t="s">
        <v>1477</v>
      </c>
      <c r="T39" s="5" t="s">
        <v>1432</v>
      </c>
      <c r="U39" s="8" t="s">
        <v>1526</v>
      </c>
      <c r="V39" s="8" t="s">
        <v>1335</v>
      </c>
      <c r="W39" s="3" t="s">
        <v>1335</v>
      </c>
      <c r="X39" s="8" t="s">
        <v>1021</v>
      </c>
      <c r="Y39" s="3" t="s">
        <v>1022</v>
      </c>
      <c r="Z39" s="3" t="s">
        <v>1335</v>
      </c>
      <c r="AA39" s="3" t="s">
        <v>1335</v>
      </c>
      <c r="AB39" s="3" t="s">
        <v>1335</v>
      </c>
      <c r="AC39" s="8" t="s">
        <v>1335</v>
      </c>
      <c r="AD39" s="3" t="s">
        <v>1335</v>
      </c>
      <c r="AE39" s="3" t="s">
        <v>1335</v>
      </c>
      <c r="AF39" s="15" t="s">
        <v>1335</v>
      </c>
    </row>
    <row r="40" spans="1:32" x14ac:dyDescent="0.25">
      <c r="A40" s="3" t="s">
        <v>586</v>
      </c>
      <c r="B40" s="3" t="s">
        <v>1249</v>
      </c>
      <c r="C40" s="8" t="s">
        <v>694</v>
      </c>
      <c r="D40" s="3" t="s">
        <v>45</v>
      </c>
      <c r="E40" s="3">
        <f t="shared" si="3"/>
        <v>138</v>
      </c>
      <c r="F40" s="3">
        <f t="shared" si="4"/>
        <v>4</v>
      </c>
      <c r="G40" s="4">
        <f t="shared" si="5"/>
        <v>2.8985507246376812E-2</v>
      </c>
      <c r="H40" s="3" t="s">
        <v>1335</v>
      </c>
      <c r="I40" s="8" t="s">
        <v>1116</v>
      </c>
      <c r="J40" s="3" t="s">
        <v>1335</v>
      </c>
      <c r="K40" s="3" t="s">
        <v>980</v>
      </c>
      <c r="L40" s="3">
        <v>547</v>
      </c>
      <c r="M40" s="3">
        <v>87.6</v>
      </c>
      <c r="N40" s="8" t="s">
        <v>265</v>
      </c>
      <c r="O40" s="3" t="s">
        <v>980</v>
      </c>
      <c r="P40" s="3" t="s">
        <v>980</v>
      </c>
      <c r="Q40" s="3">
        <v>138</v>
      </c>
      <c r="R40" s="3">
        <v>83.61</v>
      </c>
      <c r="S40" s="9" t="s">
        <v>1478</v>
      </c>
      <c r="T40" s="5" t="s">
        <v>1355</v>
      </c>
      <c r="U40" s="8" t="s">
        <v>1527</v>
      </c>
      <c r="V40" s="8" t="s">
        <v>1335</v>
      </c>
      <c r="W40" s="3" t="s">
        <v>1335</v>
      </c>
      <c r="X40" s="8" t="s">
        <v>1335</v>
      </c>
      <c r="Y40" s="3" t="s">
        <v>1335</v>
      </c>
      <c r="Z40" s="3" t="s">
        <v>1335</v>
      </c>
      <c r="AA40" s="3" t="s">
        <v>1335</v>
      </c>
      <c r="AB40" s="3" t="s">
        <v>1335</v>
      </c>
      <c r="AC40" s="8" t="s">
        <v>1335</v>
      </c>
      <c r="AD40" s="3" t="s">
        <v>1335</v>
      </c>
      <c r="AE40" s="3" t="s">
        <v>1335</v>
      </c>
      <c r="AF40" s="15" t="s">
        <v>1335</v>
      </c>
    </row>
    <row r="41" spans="1:32" x14ac:dyDescent="0.25">
      <c r="A41" s="3" t="s">
        <v>582</v>
      </c>
      <c r="B41" s="3" t="s">
        <v>1324</v>
      </c>
      <c r="C41" s="8" t="s">
        <v>730</v>
      </c>
      <c r="D41" s="3" t="s">
        <v>81</v>
      </c>
      <c r="E41" s="3">
        <f t="shared" si="3"/>
        <v>121</v>
      </c>
      <c r="F41" s="3">
        <f t="shared" si="4"/>
        <v>7</v>
      </c>
      <c r="G41" s="4">
        <f t="shared" si="5"/>
        <v>5.7851239669421489E-2</v>
      </c>
      <c r="H41" s="3" t="s">
        <v>1335</v>
      </c>
      <c r="I41" s="8" t="s">
        <v>1335</v>
      </c>
      <c r="J41" s="3" t="s">
        <v>1335</v>
      </c>
      <c r="K41" s="3" t="s">
        <v>1335</v>
      </c>
      <c r="L41" s="3" t="s">
        <v>1335</v>
      </c>
      <c r="M41" s="3" t="s">
        <v>1335</v>
      </c>
      <c r="N41" s="8" t="s">
        <v>1335</v>
      </c>
      <c r="O41" s="3" t="s">
        <v>1335</v>
      </c>
      <c r="P41" s="3" t="s">
        <v>1335</v>
      </c>
      <c r="Q41" s="3" t="s">
        <v>1335</v>
      </c>
      <c r="R41" s="3" t="s">
        <v>1335</v>
      </c>
      <c r="S41" s="9" t="s">
        <v>1479</v>
      </c>
      <c r="T41" s="5" t="s">
        <v>1433</v>
      </c>
      <c r="U41" s="8" t="s">
        <v>1528</v>
      </c>
      <c r="V41" s="8" t="s">
        <v>1335</v>
      </c>
      <c r="W41" s="3" t="s">
        <v>1335</v>
      </c>
      <c r="X41" s="8" t="s">
        <v>1335</v>
      </c>
      <c r="Y41" s="3" t="s">
        <v>1335</v>
      </c>
      <c r="Z41" s="3" t="s">
        <v>1335</v>
      </c>
      <c r="AA41" s="3" t="s">
        <v>1335</v>
      </c>
      <c r="AB41" s="3" t="s">
        <v>1335</v>
      </c>
      <c r="AC41" s="8" t="s">
        <v>1335</v>
      </c>
      <c r="AD41" s="3" t="s">
        <v>1335</v>
      </c>
      <c r="AE41" s="3" t="s">
        <v>1335</v>
      </c>
      <c r="AF41" s="15" t="s">
        <v>1335</v>
      </c>
    </row>
    <row r="42" spans="1:32" x14ac:dyDescent="0.25">
      <c r="A42" s="3" t="s">
        <v>632</v>
      </c>
      <c r="B42" s="3" t="s">
        <v>1303</v>
      </c>
      <c r="C42" s="8" t="s">
        <v>670</v>
      </c>
      <c r="D42" s="3" t="s">
        <v>21</v>
      </c>
      <c r="E42" s="3">
        <f t="shared" si="3"/>
        <v>105</v>
      </c>
      <c r="F42" s="3">
        <f t="shared" si="4"/>
        <v>8</v>
      </c>
      <c r="G42" s="4">
        <f t="shared" si="5"/>
        <v>7.6190476190476197E-2</v>
      </c>
      <c r="H42" s="3" t="s">
        <v>537</v>
      </c>
      <c r="I42" s="8" t="s">
        <v>1335</v>
      </c>
      <c r="J42" s="3" t="s">
        <v>1335</v>
      </c>
      <c r="K42" s="3" t="s">
        <v>1335</v>
      </c>
      <c r="L42" s="3" t="s">
        <v>1335</v>
      </c>
      <c r="M42" s="3" t="s">
        <v>1335</v>
      </c>
      <c r="N42" s="8" t="s">
        <v>1335</v>
      </c>
      <c r="O42" s="3" t="s">
        <v>1335</v>
      </c>
      <c r="P42" s="3" t="s">
        <v>1335</v>
      </c>
      <c r="Q42" s="3" t="s">
        <v>1335</v>
      </c>
      <c r="R42" s="3" t="s">
        <v>1335</v>
      </c>
      <c r="S42" s="9" t="s">
        <v>1480</v>
      </c>
      <c r="T42" s="5" t="s">
        <v>1434</v>
      </c>
      <c r="U42" s="8" t="s">
        <v>1335</v>
      </c>
      <c r="V42" s="8" t="s">
        <v>1335</v>
      </c>
      <c r="W42" s="3" t="s">
        <v>1335</v>
      </c>
      <c r="X42" s="8" t="s">
        <v>1335</v>
      </c>
      <c r="Y42" s="3" t="s">
        <v>1335</v>
      </c>
      <c r="Z42" s="3" t="s">
        <v>1335</v>
      </c>
      <c r="AA42" s="3" t="s">
        <v>1335</v>
      </c>
      <c r="AB42" s="3" t="s">
        <v>1335</v>
      </c>
      <c r="AC42" s="8" t="s">
        <v>1065</v>
      </c>
      <c r="AD42" s="3" t="s">
        <v>1062</v>
      </c>
      <c r="AE42" s="3" t="s">
        <v>1064</v>
      </c>
      <c r="AF42" s="15" t="s">
        <v>1066</v>
      </c>
    </row>
    <row r="43" spans="1:32" x14ac:dyDescent="0.25">
      <c r="A43" s="3" t="s">
        <v>585</v>
      </c>
      <c r="B43" s="3" t="s">
        <v>1283</v>
      </c>
      <c r="C43" s="8" t="s">
        <v>662</v>
      </c>
      <c r="D43" s="3" t="s">
        <v>13</v>
      </c>
      <c r="E43" s="3">
        <f t="shared" si="3"/>
        <v>89</v>
      </c>
      <c r="F43" s="3">
        <f t="shared" si="4"/>
        <v>7</v>
      </c>
      <c r="G43" s="4">
        <f t="shared" si="5"/>
        <v>7.8651685393258425E-2</v>
      </c>
      <c r="H43" s="3" t="s">
        <v>1335</v>
      </c>
      <c r="I43" s="8" t="s">
        <v>391</v>
      </c>
      <c r="J43" s="3" t="s">
        <v>980</v>
      </c>
      <c r="K43" s="3" t="s">
        <v>980</v>
      </c>
      <c r="L43" s="3">
        <v>151</v>
      </c>
      <c r="M43" s="3">
        <v>51.79</v>
      </c>
      <c r="N43" s="8" t="s">
        <v>119</v>
      </c>
      <c r="O43" s="3" t="s">
        <v>980</v>
      </c>
      <c r="P43" s="3" t="s">
        <v>980</v>
      </c>
      <c r="Q43" s="3">
        <v>82</v>
      </c>
      <c r="R43" s="3">
        <v>89.71</v>
      </c>
      <c r="S43" s="9" t="s">
        <v>1481</v>
      </c>
      <c r="T43" s="5" t="s">
        <v>1435</v>
      </c>
      <c r="U43" s="8" t="s">
        <v>1529</v>
      </c>
      <c r="V43" s="8" t="s">
        <v>1335</v>
      </c>
      <c r="W43" s="3" t="s">
        <v>1335</v>
      </c>
      <c r="X43" s="8" t="s">
        <v>1028</v>
      </c>
      <c r="Y43" s="3" t="s">
        <v>1029</v>
      </c>
      <c r="Z43" s="3" t="s">
        <v>1335</v>
      </c>
      <c r="AA43" s="3" t="s">
        <v>1017</v>
      </c>
      <c r="AB43" s="3" t="s">
        <v>1335</v>
      </c>
      <c r="AC43" s="8" t="s">
        <v>1073</v>
      </c>
      <c r="AD43" s="3" t="s">
        <v>1074</v>
      </c>
      <c r="AE43" s="3" t="s">
        <v>1072</v>
      </c>
      <c r="AF43" s="15" t="s">
        <v>1075</v>
      </c>
    </row>
    <row r="44" spans="1:32" x14ac:dyDescent="0.25">
      <c r="A44" s="3" t="s">
        <v>581</v>
      </c>
      <c r="B44" s="3" t="s">
        <v>1254</v>
      </c>
      <c r="C44" s="8" t="s">
        <v>751</v>
      </c>
      <c r="D44" s="3" t="s">
        <v>102</v>
      </c>
      <c r="E44" s="3">
        <f t="shared" si="3"/>
        <v>144</v>
      </c>
      <c r="F44" s="3">
        <f t="shared" si="4"/>
        <v>8</v>
      </c>
      <c r="G44" s="4">
        <f t="shared" si="5"/>
        <v>5.5555555555555552E-2</v>
      </c>
      <c r="H44" s="3" t="s">
        <v>1335</v>
      </c>
      <c r="I44" s="8" t="s">
        <v>1106</v>
      </c>
      <c r="J44" s="3" t="s">
        <v>1335</v>
      </c>
      <c r="K44" s="3" t="s">
        <v>1335</v>
      </c>
      <c r="L44" s="3">
        <v>141</v>
      </c>
      <c r="M44" s="3">
        <v>63.56</v>
      </c>
      <c r="N44" s="8" t="s">
        <v>232</v>
      </c>
      <c r="O44" s="3" t="s">
        <v>980</v>
      </c>
      <c r="P44" s="3" t="s">
        <v>980</v>
      </c>
      <c r="Q44" s="3">
        <v>127</v>
      </c>
      <c r="R44" s="3">
        <v>36.19</v>
      </c>
      <c r="S44" s="9" t="s">
        <v>1471</v>
      </c>
      <c r="T44" s="5" t="s">
        <v>1429</v>
      </c>
      <c r="U44" s="8" t="s">
        <v>1335</v>
      </c>
      <c r="V44" s="8" t="s">
        <v>1335</v>
      </c>
      <c r="W44" s="3" t="s">
        <v>1335</v>
      </c>
      <c r="X44" s="8" t="s">
        <v>1335</v>
      </c>
      <c r="Y44" s="3" t="s">
        <v>1335</v>
      </c>
      <c r="Z44" s="3" t="s">
        <v>1335</v>
      </c>
      <c r="AA44" s="3" t="s">
        <v>1335</v>
      </c>
      <c r="AB44" s="3" t="s">
        <v>1335</v>
      </c>
      <c r="AC44" s="8" t="s">
        <v>1335</v>
      </c>
      <c r="AD44" s="3" t="s">
        <v>1335</v>
      </c>
      <c r="AE44" s="3" t="s">
        <v>1335</v>
      </c>
      <c r="AF44" s="15" t="s">
        <v>1335</v>
      </c>
    </row>
    <row r="45" spans="1:32" x14ac:dyDescent="0.25">
      <c r="A45" s="3" t="s">
        <v>575</v>
      </c>
      <c r="B45" s="3" t="s">
        <v>1227</v>
      </c>
      <c r="C45" s="8" t="s">
        <v>710</v>
      </c>
      <c r="D45" s="3" t="s">
        <v>61</v>
      </c>
      <c r="E45" s="3">
        <f t="shared" si="3"/>
        <v>143</v>
      </c>
      <c r="F45" s="3">
        <f t="shared" si="4"/>
        <v>6</v>
      </c>
      <c r="G45" s="4">
        <f t="shared" si="5"/>
        <v>4.195804195804196E-2</v>
      </c>
      <c r="H45" s="3" t="s">
        <v>1335</v>
      </c>
      <c r="I45" s="8" t="s">
        <v>403</v>
      </c>
      <c r="J45" s="3" t="s">
        <v>980</v>
      </c>
      <c r="K45" s="3" t="s">
        <v>980</v>
      </c>
      <c r="L45" s="3">
        <v>141</v>
      </c>
      <c r="M45" s="3">
        <v>86.78</v>
      </c>
      <c r="N45" s="8" t="s">
        <v>176</v>
      </c>
      <c r="O45" s="3" t="s">
        <v>980</v>
      </c>
      <c r="P45" s="3" t="s">
        <v>980</v>
      </c>
      <c r="Q45" s="3">
        <v>139</v>
      </c>
      <c r="R45" s="3">
        <v>80.489999999999995</v>
      </c>
      <c r="S45" s="9" t="s">
        <v>1476</v>
      </c>
      <c r="T45" s="5" t="s">
        <v>1389</v>
      </c>
      <c r="U45" s="8" t="s">
        <v>1525</v>
      </c>
      <c r="V45" s="8" t="s">
        <v>1335</v>
      </c>
      <c r="W45" s="3" t="s">
        <v>1335</v>
      </c>
      <c r="X45" s="8" t="s">
        <v>1335</v>
      </c>
      <c r="Y45" s="3" t="s">
        <v>1335</v>
      </c>
      <c r="Z45" s="3" t="s">
        <v>1335</v>
      </c>
      <c r="AA45" s="3" t="s">
        <v>1335</v>
      </c>
      <c r="AB45" s="3" t="s">
        <v>1335</v>
      </c>
      <c r="AC45" s="8" t="s">
        <v>1335</v>
      </c>
      <c r="AD45" s="3" t="s">
        <v>1335</v>
      </c>
      <c r="AE45" s="3" t="s">
        <v>1335</v>
      </c>
      <c r="AF45" s="15" t="s">
        <v>1335</v>
      </c>
    </row>
    <row r="46" spans="1:32" x14ac:dyDescent="0.25">
      <c r="A46" s="3" t="s">
        <v>562</v>
      </c>
      <c r="B46" s="3" t="s">
        <v>1250</v>
      </c>
      <c r="C46" s="8" t="s">
        <v>699</v>
      </c>
      <c r="D46" s="3" t="s">
        <v>50</v>
      </c>
      <c r="E46" s="3">
        <f t="shared" si="3"/>
        <v>177</v>
      </c>
      <c r="F46" s="3">
        <f t="shared" si="4"/>
        <v>6</v>
      </c>
      <c r="G46" s="4">
        <f t="shared" si="5"/>
        <v>3.3898305084745763E-2</v>
      </c>
      <c r="H46" s="3" t="s">
        <v>1335</v>
      </c>
      <c r="I46" s="8" t="s">
        <v>427</v>
      </c>
      <c r="J46" s="3" t="s">
        <v>980</v>
      </c>
      <c r="K46" s="3" t="s">
        <v>980</v>
      </c>
      <c r="L46" s="3">
        <v>194</v>
      </c>
      <c r="M46" s="3">
        <v>84.46</v>
      </c>
      <c r="N46" s="8" t="s">
        <v>1201</v>
      </c>
      <c r="O46" s="3" t="s">
        <v>1335</v>
      </c>
      <c r="P46" s="3" t="s">
        <v>1335</v>
      </c>
      <c r="Q46" s="3">
        <v>188</v>
      </c>
      <c r="R46" s="3">
        <v>78.849999999999994</v>
      </c>
      <c r="S46" s="9" t="s">
        <v>1482</v>
      </c>
      <c r="T46" s="5" t="s">
        <v>1400</v>
      </c>
      <c r="U46" s="8" t="s">
        <v>1530</v>
      </c>
      <c r="V46" s="8" t="s">
        <v>1335</v>
      </c>
      <c r="W46" s="3" t="s">
        <v>1335</v>
      </c>
      <c r="X46" s="8" t="s">
        <v>1335</v>
      </c>
      <c r="Y46" s="3" t="s">
        <v>1335</v>
      </c>
      <c r="Z46" s="3" t="s">
        <v>1335</v>
      </c>
      <c r="AA46" s="3" t="s">
        <v>1335</v>
      </c>
      <c r="AB46" s="3" t="s">
        <v>1335</v>
      </c>
      <c r="AC46" s="8" t="s">
        <v>1335</v>
      </c>
      <c r="AD46" s="3" t="s">
        <v>1335</v>
      </c>
      <c r="AE46" s="3" t="s">
        <v>1335</v>
      </c>
      <c r="AF46" s="15" t="s">
        <v>1335</v>
      </c>
    </row>
    <row r="47" spans="1:32" x14ac:dyDescent="0.25">
      <c r="A47" s="3" t="s">
        <v>630</v>
      </c>
      <c r="B47" s="3" t="s">
        <v>1277</v>
      </c>
      <c r="C47" s="8" t="s">
        <v>753</v>
      </c>
      <c r="D47" s="3" t="s">
        <v>104</v>
      </c>
      <c r="E47" s="3">
        <f t="shared" si="3"/>
        <v>116</v>
      </c>
      <c r="F47" s="3">
        <f t="shared" si="4"/>
        <v>8</v>
      </c>
      <c r="G47" s="4">
        <f t="shared" si="5"/>
        <v>6.8965517241379309E-2</v>
      </c>
      <c r="H47" s="3" t="s">
        <v>536</v>
      </c>
      <c r="I47" s="8" t="s">
        <v>347</v>
      </c>
      <c r="J47" s="3" t="s">
        <v>980</v>
      </c>
      <c r="K47" s="3" t="s">
        <v>980</v>
      </c>
      <c r="L47" s="3">
        <v>128</v>
      </c>
      <c r="M47" s="3">
        <v>75.7</v>
      </c>
      <c r="N47" s="8" t="s">
        <v>309</v>
      </c>
      <c r="O47" s="3" t="s">
        <v>980</v>
      </c>
      <c r="P47" s="3" t="s">
        <v>980</v>
      </c>
      <c r="Q47" s="3">
        <v>121</v>
      </c>
      <c r="R47" s="3">
        <v>85.9</v>
      </c>
      <c r="S47" s="9" t="s">
        <v>1462</v>
      </c>
      <c r="T47" s="5" t="s">
        <v>1408</v>
      </c>
      <c r="U47" s="8" t="s">
        <v>1531</v>
      </c>
      <c r="V47" s="8" t="s">
        <v>1335</v>
      </c>
      <c r="W47" s="3" t="s">
        <v>1335</v>
      </c>
      <c r="X47" s="8" t="s">
        <v>1014</v>
      </c>
      <c r="Y47" s="3" t="s">
        <v>1015</v>
      </c>
      <c r="Z47" s="3" t="s">
        <v>1016</v>
      </c>
      <c r="AA47" s="3" t="s">
        <v>1017</v>
      </c>
      <c r="AB47" s="3" t="s">
        <v>1018</v>
      </c>
      <c r="AC47" s="8" t="s">
        <v>1061</v>
      </c>
      <c r="AD47" s="3" t="s">
        <v>1062</v>
      </c>
      <c r="AE47" s="3" t="s">
        <v>1060</v>
      </c>
      <c r="AF47" s="15" t="s">
        <v>1063</v>
      </c>
    </row>
    <row r="48" spans="1:32" x14ac:dyDescent="0.25">
      <c r="A48" s="3" t="s">
        <v>611</v>
      </c>
      <c r="B48" s="3" t="s">
        <v>1299</v>
      </c>
      <c r="C48" s="8" t="s">
        <v>668</v>
      </c>
      <c r="D48" s="3" t="s">
        <v>19</v>
      </c>
      <c r="E48" s="3">
        <f t="shared" si="3"/>
        <v>182</v>
      </c>
      <c r="F48" s="3">
        <f t="shared" si="4"/>
        <v>6</v>
      </c>
      <c r="G48" s="4">
        <f t="shared" si="5"/>
        <v>3.2967032967032968E-2</v>
      </c>
      <c r="H48" s="3" t="s">
        <v>1335</v>
      </c>
      <c r="I48" s="8" t="s">
        <v>1335</v>
      </c>
      <c r="J48" s="3" t="s">
        <v>1335</v>
      </c>
      <c r="K48" s="3" t="s">
        <v>1335</v>
      </c>
      <c r="L48" s="3" t="s">
        <v>1335</v>
      </c>
      <c r="M48" s="3" t="s">
        <v>1335</v>
      </c>
      <c r="N48" s="8" t="s">
        <v>301</v>
      </c>
      <c r="O48" s="3" t="s">
        <v>980</v>
      </c>
      <c r="P48" s="3" t="s">
        <v>980</v>
      </c>
      <c r="Q48" s="3">
        <v>174</v>
      </c>
      <c r="R48" s="3">
        <v>89.61</v>
      </c>
      <c r="S48" s="9" t="s">
        <v>1483</v>
      </c>
      <c r="T48" s="5" t="s">
        <v>1339</v>
      </c>
      <c r="U48" s="8" t="s">
        <v>1532</v>
      </c>
      <c r="V48" s="8" t="s">
        <v>1335</v>
      </c>
      <c r="W48" s="3" t="s">
        <v>1335</v>
      </c>
      <c r="X48" s="8" t="s">
        <v>1335</v>
      </c>
      <c r="Y48" s="3" t="s">
        <v>1335</v>
      </c>
      <c r="Z48" s="3" t="s">
        <v>1335</v>
      </c>
      <c r="AA48" s="3" t="s">
        <v>1335</v>
      </c>
      <c r="AB48" s="3" t="s">
        <v>1335</v>
      </c>
      <c r="AC48" s="8" t="s">
        <v>1335</v>
      </c>
      <c r="AD48" s="3" t="s">
        <v>1335</v>
      </c>
      <c r="AE48" s="3" t="s">
        <v>1335</v>
      </c>
      <c r="AF48" s="15" t="s">
        <v>1335</v>
      </c>
    </row>
    <row r="49" spans="1:32" x14ac:dyDescent="0.25">
      <c r="A49" s="3" t="s">
        <v>610</v>
      </c>
      <c r="B49" s="3" t="s">
        <v>1248</v>
      </c>
      <c r="C49" s="8" t="s">
        <v>723</v>
      </c>
      <c r="D49" s="3" t="s">
        <v>74</v>
      </c>
      <c r="E49" s="3">
        <f t="shared" si="3"/>
        <v>157</v>
      </c>
      <c r="F49" s="3">
        <f t="shared" si="4"/>
        <v>6</v>
      </c>
      <c r="G49" s="4">
        <f t="shared" si="5"/>
        <v>3.8216560509554139E-2</v>
      </c>
      <c r="H49" s="3" t="s">
        <v>1335</v>
      </c>
      <c r="I49" s="8" t="s">
        <v>399</v>
      </c>
      <c r="J49" s="3" t="s">
        <v>980</v>
      </c>
      <c r="K49" s="3" t="s">
        <v>980</v>
      </c>
      <c r="L49" s="3">
        <v>130</v>
      </c>
      <c r="M49" s="3">
        <v>42.11</v>
      </c>
      <c r="N49" s="8" t="s">
        <v>168</v>
      </c>
      <c r="O49" s="3" t="s">
        <v>980</v>
      </c>
      <c r="P49" s="3" t="s">
        <v>980</v>
      </c>
      <c r="Q49" s="3">
        <v>158</v>
      </c>
      <c r="R49" s="3">
        <v>81.16</v>
      </c>
      <c r="S49" s="9" t="s">
        <v>1484</v>
      </c>
      <c r="T49" s="5" t="s">
        <v>1353</v>
      </c>
      <c r="U49" s="8" t="s">
        <v>1533</v>
      </c>
      <c r="V49" s="8" t="s">
        <v>1335</v>
      </c>
      <c r="W49" s="3" t="s">
        <v>1335</v>
      </c>
      <c r="X49" s="8" t="s">
        <v>1335</v>
      </c>
      <c r="Y49" s="3" t="s">
        <v>1335</v>
      </c>
      <c r="Z49" s="3" t="s">
        <v>1335</v>
      </c>
      <c r="AA49" s="3" t="s">
        <v>1335</v>
      </c>
      <c r="AB49" s="3" t="s">
        <v>1335</v>
      </c>
      <c r="AC49" s="8" t="s">
        <v>1335</v>
      </c>
      <c r="AD49" s="3" t="s">
        <v>1335</v>
      </c>
      <c r="AE49" s="3" t="s">
        <v>1335</v>
      </c>
      <c r="AF49" s="15" t="s">
        <v>1335</v>
      </c>
    </row>
    <row r="50" spans="1:32" x14ac:dyDescent="0.25">
      <c r="A50" s="3" t="s">
        <v>551</v>
      </c>
      <c r="B50" s="3" t="s">
        <v>1247</v>
      </c>
      <c r="C50" s="8" t="s">
        <v>715</v>
      </c>
      <c r="D50" s="3" t="s">
        <v>66</v>
      </c>
      <c r="E50" s="3">
        <f t="shared" si="3"/>
        <v>149</v>
      </c>
      <c r="F50" s="3">
        <f t="shared" si="4"/>
        <v>8</v>
      </c>
      <c r="G50" s="4">
        <f t="shared" si="5"/>
        <v>5.3691275167785234E-2</v>
      </c>
      <c r="H50" s="3" t="s">
        <v>1335</v>
      </c>
      <c r="I50" s="8" t="s">
        <v>493</v>
      </c>
      <c r="J50" s="3" t="s">
        <v>980</v>
      </c>
      <c r="K50" s="3" t="s">
        <v>980</v>
      </c>
      <c r="L50" s="3">
        <v>156</v>
      </c>
      <c r="M50" s="3">
        <v>54.62</v>
      </c>
      <c r="N50" s="8" t="s">
        <v>1335</v>
      </c>
      <c r="O50" s="3" t="s">
        <v>1335</v>
      </c>
      <c r="P50" s="3" t="s">
        <v>1335</v>
      </c>
      <c r="Q50" s="3" t="s">
        <v>1335</v>
      </c>
      <c r="R50" s="3" t="s">
        <v>1335</v>
      </c>
      <c r="S50" s="9" t="s">
        <v>1485</v>
      </c>
      <c r="T50" s="5" t="s">
        <v>1436</v>
      </c>
      <c r="U50" s="8" t="s">
        <v>1534</v>
      </c>
      <c r="V50" s="8" t="s">
        <v>1335</v>
      </c>
      <c r="W50" s="3" t="s">
        <v>1335</v>
      </c>
      <c r="X50" s="8" t="s">
        <v>1335</v>
      </c>
      <c r="Y50" s="3" t="s">
        <v>1335</v>
      </c>
      <c r="Z50" s="3" t="s">
        <v>1335</v>
      </c>
      <c r="AA50" s="3" t="s">
        <v>1335</v>
      </c>
      <c r="AB50" s="3" t="s">
        <v>1335</v>
      </c>
      <c r="AC50" s="8" t="s">
        <v>1335</v>
      </c>
      <c r="AD50" s="3" t="s">
        <v>1335</v>
      </c>
      <c r="AE50" s="3" t="s">
        <v>1335</v>
      </c>
      <c r="AF50" s="15" t="s">
        <v>1335</v>
      </c>
    </row>
    <row r="51" spans="1:32" x14ac:dyDescent="0.25">
      <c r="A51" s="3" t="s">
        <v>565</v>
      </c>
      <c r="B51" s="3" t="s">
        <v>1307</v>
      </c>
      <c r="C51" s="8" t="s">
        <v>656</v>
      </c>
      <c r="D51" s="3" t="s">
        <v>7</v>
      </c>
      <c r="E51" s="3">
        <f t="shared" si="3"/>
        <v>127</v>
      </c>
      <c r="F51" s="3">
        <f t="shared" si="4"/>
        <v>12</v>
      </c>
      <c r="G51" s="4">
        <f t="shared" si="5"/>
        <v>9.4488188976377951E-2</v>
      </c>
      <c r="H51" s="3" t="s">
        <v>1335</v>
      </c>
      <c r="I51" s="8" t="s">
        <v>1335</v>
      </c>
      <c r="J51" s="3" t="s">
        <v>1335</v>
      </c>
      <c r="K51" s="3" t="s">
        <v>1335</v>
      </c>
      <c r="L51" s="3" t="s">
        <v>1335</v>
      </c>
      <c r="M51" s="3" t="s">
        <v>1335</v>
      </c>
      <c r="N51" s="8" t="s">
        <v>1335</v>
      </c>
      <c r="O51" s="3" t="s">
        <v>1335</v>
      </c>
      <c r="P51" s="3" t="s">
        <v>1335</v>
      </c>
      <c r="Q51" s="3" t="s">
        <v>1335</v>
      </c>
      <c r="R51" s="3" t="s">
        <v>1335</v>
      </c>
      <c r="S51" s="9" t="s">
        <v>1486</v>
      </c>
      <c r="T51" s="5" t="s">
        <v>1437</v>
      </c>
      <c r="U51" s="8" t="s">
        <v>1335</v>
      </c>
      <c r="V51" s="8" t="s">
        <v>1335</v>
      </c>
      <c r="W51" s="3" t="s">
        <v>1335</v>
      </c>
      <c r="X51" s="8" t="s">
        <v>1335</v>
      </c>
      <c r="Y51" s="3" t="s">
        <v>1335</v>
      </c>
      <c r="Z51" s="3" t="s">
        <v>1335</v>
      </c>
      <c r="AA51" s="3" t="s">
        <v>1335</v>
      </c>
      <c r="AB51" s="3" t="s">
        <v>1335</v>
      </c>
      <c r="AC51" s="8" t="s">
        <v>1335</v>
      </c>
      <c r="AD51" s="3" t="s">
        <v>1335</v>
      </c>
      <c r="AE51" s="3" t="s">
        <v>1335</v>
      </c>
      <c r="AF51" s="15" t="s">
        <v>1335</v>
      </c>
    </row>
    <row r="52" spans="1:32" x14ac:dyDescent="0.25">
      <c r="A52" s="3" t="s">
        <v>602</v>
      </c>
      <c r="B52" s="3" t="s">
        <v>1261</v>
      </c>
      <c r="C52" s="8" t="s">
        <v>692</v>
      </c>
      <c r="D52" s="3" t="s">
        <v>43</v>
      </c>
      <c r="E52" s="3">
        <f t="shared" si="3"/>
        <v>137</v>
      </c>
      <c r="F52" s="3">
        <f t="shared" si="4"/>
        <v>10</v>
      </c>
      <c r="G52" s="4">
        <f t="shared" si="5"/>
        <v>7.2992700729927001E-2</v>
      </c>
      <c r="H52" s="3" t="s">
        <v>1335</v>
      </c>
      <c r="I52" s="8" t="s">
        <v>479</v>
      </c>
      <c r="J52" s="3" t="s">
        <v>980</v>
      </c>
      <c r="K52" s="3" t="s">
        <v>980</v>
      </c>
      <c r="L52" s="3">
        <v>146</v>
      </c>
      <c r="M52" s="3">
        <v>42.19</v>
      </c>
      <c r="N52" s="8" t="s">
        <v>162</v>
      </c>
      <c r="O52" s="3" t="s">
        <v>980</v>
      </c>
      <c r="P52" s="3" t="s">
        <v>980</v>
      </c>
      <c r="Q52" s="3">
        <v>162</v>
      </c>
      <c r="R52" s="3">
        <v>32.5</v>
      </c>
      <c r="S52" s="9" t="s">
        <v>1487</v>
      </c>
      <c r="T52" s="5" t="s">
        <v>1438</v>
      </c>
      <c r="U52" s="8" t="s">
        <v>1335</v>
      </c>
      <c r="V52" s="8" t="s">
        <v>1335</v>
      </c>
      <c r="W52" s="3" t="s">
        <v>1335</v>
      </c>
      <c r="X52" s="8" t="s">
        <v>1335</v>
      </c>
      <c r="Y52" s="3" t="s">
        <v>1335</v>
      </c>
      <c r="Z52" s="3" t="s">
        <v>1335</v>
      </c>
      <c r="AA52" s="3" t="s">
        <v>1335</v>
      </c>
      <c r="AB52" s="3" t="s">
        <v>1335</v>
      </c>
      <c r="AC52" s="8" t="s">
        <v>1335</v>
      </c>
      <c r="AD52" s="3" t="s">
        <v>1335</v>
      </c>
      <c r="AE52" s="3" t="s">
        <v>1335</v>
      </c>
      <c r="AF52" s="15" t="s">
        <v>1335</v>
      </c>
    </row>
    <row r="53" spans="1:32" x14ac:dyDescent="0.25">
      <c r="A53" s="3" t="s">
        <v>638</v>
      </c>
      <c r="B53" s="3" t="s">
        <v>1237</v>
      </c>
      <c r="C53" s="8" t="s">
        <v>651</v>
      </c>
      <c r="D53" s="3" t="s">
        <v>2</v>
      </c>
      <c r="E53" s="3">
        <f t="shared" si="3"/>
        <v>212</v>
      </c>
      <c r="F53" s="3">
        <f t="shared" si="4"/>
        <v>7</v>
      </c>
      <c r="G53" s="4">
        <f t="shared" si="5"/>
        <v>3.3018867924528301E-2</v>
      </c>
      <c r="H53" s="3" t="s">
        <v>761</v>
      </c>
      <c r="I53" s="8" t="s">
        <v>370</v>
      </c>
      <c r="J53" s="3" t="s">
        <v>980</v>
      </c>
      <c r="K53" s="3" t="s">
        <v>980</v>
      </c>
      <c r="L53" s="3">
        <v>304</v>
      </c>
      <c r="M53" s="3">
        <v>74.38</v>
      </c>
      <c r="N53" s="8" t="s">
        <v>248</v>
      </c>
      <c r="O53" s="3" t="s">
        <v>980</v>
      </c>
      <c r="P53" s="3" t="s">
        <v>980</v>
      </c>
      <c r="Q53" s="3">
        <v>134</v>
      </c>
      <c r="R53" s="3">
        <v>79.849999999999994</v>
      </c>
      <c r="S53" s="9" t="s">
        <v>1467</v>
      </c>
      <c r="T53" s="5" t="s">
        <v>1363</v>
      </c>
      <c r="U53" s="8" t="s">
        <v>1535</v>
      </c>
      <c r="V53" s="8" t="s">
        <v>1335</v>
      </c>
      <c r="W53" s="3" t="s">
        <v>1335</v>
      </c>
      <c r="X53" s="8" t="s">
        <v>1030</v>
      </c>
      <c r="Y53" s="3" t="s">
        <v>1031</v>
      </c>
      <c r="Z53" s="3" t="s">
        <v>1335</v>
      </c>
      <c r="AA53" s="3" t="s">
        <v>1335</v>
      </c>
      <c r="AB53" s="3" t="s">
        <v>1335</v>
      </c>
      <c r="AC53" s="8" t="s">
        <v>1068</v>
      </c>
      <c r="AD53" s="3" t="s">
        <v>1062</v>
      </c>
      <c r="AE53" s="3" t="s">
        <v>1067</v>
      </c>
      <c r="AF53" s="15" t="s">
        <v>1063</v>
      </c>
    </row>
    <row r="54" spans="1:32" x14ac:dyDescent="0.25">
      <c r="A54" s="3" t="s">
        <v>579</v>
      </c>
      <c r="B54" s="3" t="s">
        <v>1325</v>
      </c>
      <c r="C54" s="8" t="s">
        <v>688</v>
      </c>
      <c r="D54" s="3" t="s">
        <v>39</v>
      </c>
      <c r="E54" s="3">
        <f t="shared" si="3"/>
        <v>132</v>
      </c>
      <c r="F54" s="3">
        <f t="shared" si="4"/>
        <v>8</v>
      </c>
      <c r="G54" s="4">
        <f t="shared" si="5"/>
        <v>6.0606060606060608E-2</v>
      </c>
      <c r="H54" s="3" t="s">
        <v>1335</v>
      </c>
      <c r="I54" s="8" t="s">
        <v>1335</v>
      </c>
      <c r="J54" s="3" t="s">
        <v>1335</v>
      </c>
      <c r="K54" s="3" t="s">
        <v>1335</v>
      </c>
      <c r="L54" s="3" t="s">
        <v>1335</v>
      </c>
      <c r="M54" s="3" t="s">
        <v>1335</v>
      </c>
      <c r="N54" s="8" t="s">
        <v>1335</v>
      </c>
      <c r="O54" s="3" t="s">
        <v>1335</v>
      </c>
      <c r="P54" s="3" t="s">
        <v>1335</v>
      </c>
      <c r="Q54" s="3" t="s">
        <v>1335</v>
      </c>
      <c r="R54" s="3" t="s">
        <v>1335</v>
      </c>
      <c r="S54" s="9" t="s">
        <v>1488</v>
      </c>
      <c r="T54" s="5" t="s">
        <v>1439</v>
      </c>
      <c r="U54" s="8" t="s">
        <v>1536</v>
      </c>
      <c r="V54" s="8" t="s">
        <v>1335</v>
      </c>
      <c r="W54" s="3" t="s">
        <v>1335</v>
      </c>
      <c r="X54" s="8" t="s">
        <v>1335</v>
      </c>
      <c r="Y54" s="3" t="s">
        <v>1335</v>
      </c>
      <c r="Z54" s="3" t="s">
        <v>1335</v>
      </c>
      <c r="AA54" s="3" t="s">
        <v>1335</v>
      </c>
      <c r="AB54" s="3" t="s">
        <v>1335</v>
      </c>
      <c r="AC54" s="8" t="s">
        <v>1335</v>
      </c>
      <c r="AD54" s="3" t="s">
        <v>1335</v>
      </c>
      <c r="AE54" s="3" t="s">
        <v>1335</v>
      </c>
      <c r="AF54" s="15" t="s">
        <v>1335</v>
      </c>
    </row>
    <row r="55" spans="1:32" x14ac:dyDescent="0.25">
      <c r="A55" s="3" t="s">
        <v>620</v>
      </c>
      <c r="B55" s="3" t="s">
        <v>1260</v>
      </c>
      <c r="C55" s="8" t="s">
        <v>681</v>
      </c>
      <c r="D55" s="3" t="s">
        <v>32</v>
      </c>
      <c r="E55" s="3">
        <f t="shared" si="3"/>
        <v>91</v>
      </c>
      <c r="F55" s="3">
        <f t="shared" si="4"/>
        <v>3</v>
      </c>
      <c r="G55" s="4">
        <f t="shared" si="5"/>
        <v>3.2967032967032968E-2</v>
      </c>
      <c r="H55" s="3" t="s">
        <v>1335</v>
      </c>
      <c r="I55" s="8" t="s">
        <v>381</v>
      </c>
      <c r="J55" s="3" t="s">
        <v>980</v>
      </c>
      <c r="K55" s="3" t="s">
        <v>980</v>
      </c>
      <c r="L55" s="3">
        <v>148</v>
      </c>
      <c r="M55" s="3">
        <v>88.64</v>
      </c>
      <c r="N55" s="8" t="s">
        <v>287</v>
      </c>
      <c r="O55" s="3" t="s">
        <v>980</v>
      </c>
      <c r="P55" s="3" t="s">
        <v>980</v>
      </c>
      <c r="Q55" s="3">
        <v>144</v>
      </c>
      <c r="R55" s="3">
        <v>54.17</v>
      </c>
      <c r="S55" s="9" t="s">
        <v>1489</v>
      </c>
      <c r="T55" s="5" t="s">
        <v>1440</v>
      </c>
      <c r="U55" s="8" t="s">
        <v>1537</v>
      </c>
      <c r="V55" s="8" t="s">
        <v>1335</v>
      </c>
      <c r="W55" s="3" t="s">
        <v>1335</v>
      </c>
      <c r="X55" s="8" t="s">
        <v>1335</v>
      </c>
      <c r="Y55" s="3" t="s">
        <v>1335</v>
      </c>
      <c r="Z55" s="3" t="s">
        <v>1335</v>
      </c>
      <c r="AA55" s="3" t="s">
        <v>1335</v>
      </c>
      <c r="AB55" s="3" t="s">
        <v>1335</v>
      </c>
      <c r="AC55" s="8" t="s">
        <v>1335</v>
      </c>
      <c r="AD55" s="3" t="s">
        <v>1335</v>
      </c>
      <c r="AE55" s="3" t="s">
        <v>1335</v>
      </c>
      <c r="AF55" s="15" t="s">
        <v>1335</v>
      </c>
    </row>
    <row r="56" spans="1:32" x14ac:dyDescent="0.25">
      <c r="A56" s="3" t="s">
        <v>606</v>
      </c>
      <c r="B56" s="3" t="s">
        <v>1314</v>
      </c>
      <c r="C56" s="8" t="s">
        <v>697</v>
      </c>
      <c r="D56" s="3" t="s">
        <v>48</v>
      </c>
      <c r="E56" s="3">
        <f t="shared" si="3"/>
        <v>222</v>
      </c>
      <c r="F56" s="3">
        <f t="shared" si="4"/>
        <v>6</v>
      </c>
      <c r="G56" s="4">
        <f t="shared" si="5"/>
        <v>2.7027027027027029E-2</v>
      </c>
      <c r="H56" s="3" t="s">
        <v>1335</v>
      </c>
      <c r="I56" s="8" t="s">
        <v>1335</v>
      </c>
      <c r="J56" s="3" t="s">
        <v>1335</v>
      </c>
      <c r="K56" s="3" t="s">
        <v>1335</v>
      </c>
      <c r="L56" s="3" t="s">
        <v>1335</v>
      </c>
      <c r="M56" s="3" t="s">
        <v>1335</v>
      </c>
      <c r="N56" s="8" t="s">
        <v>1221</v>
      </c>
      <c r="O56" s="3" t="s">
        <v>1335</v>
      </c>
      <c r="P56" s="3" t="s">
        <v>980</v>
      </c>
      <c r="Q56" s="3">
        <v>271</v>
      </c>
      <c r="R56" s="3">
        <v>31.82</v>
      </c>
      <c r="S56" s="9" t="s">
        <v>1490</v>
      </c>
      <c r="T56" s="5" t="s">
        <v>1441</v>
      </c>
      <c r="U56" s="8" t="s">
        <v>1538</v>
      </c>
      <c r="V56" s="8" t="s">
        <v>1335</v>
      </c>
      <c r="W56" s="3" t="s">
        <v>1335</v>
      </c>
      <c r="X56" s="8" t="s">
        <v>1335</v>
      </c>
      <c r="Y56" s="3" t="s">
        <v>1335</v>
      </c>
      <c r="Z56" s="3" t="s">
        <v>1335</v>
      </c>
      <c r="AA56" s="3" t="s">
        <v>1335</v>
      </c>
      <c r="AB56" s="3" t="s">
        <v>1335</v>
      </c>
      <c r="AC56" s="8" t="s">
        <v>1335</v>
      </c>
      <c r="AD56" s="3" t="s">
        <v>1335</v>
      </c>
      <c r="AE56" s="3" t="s">
        <v>1335</v>
      </c>
      <c r="AF56" s="15" t="s">
        <v>1335</v>
      </c>
    </row>
    <row r="57" spans="1:32" x14ac:dyDescent="0.25">
      <c r="A57" s="3" t="s">
        <v>598</v>
      </c>
      <c r="B57" s="3" t="s">
        <v>1258</v>
      </c>
      <c r="C57" s="8" t="s">
        <v>667</v>
      </c>
      <c r="D57" s="3" t="s">
        <v>18</v>
      </c>
      <c r="E57" s="3">
        <f t="shared" si="3"/>
        <v>181</v>
      </c>
      <c r="F57" s="3">
        <f t="shared" si="4"/>
        <v>6</v>
      </c>
      <c r="G57" s="4">
        <f t="shared" si="5"/>
        <v>3.3149171270718231E-2</v>
      </c>
      <c r="H57" s="3" t="s">
        <v>1335</v>
      </c>
      <c r="I57" s="8" t="s">
        <v>1102</v>
      </c>
      <c r="J57" s="3" t="s">
        <v>1335</v>
      </c>
      <c r="K57" s="3" t="s">
        <v>1335</v>
      </c>
      <c r="L57" s="3">
        <v>177</v>
      </c>
      <c r="M57" s="3">
        <v>56.43</v>
      </c>
      <c r="N57" s="8" t="s">
        <v>198</v>
      </c>
      <c r="O57" s="3" t="s">
        <v>980</v>
      </c>
      <c r="P57" s="3" t="s">
        <v>980</v>
      </c>
      <c r="Q57" s="3">
        <v>176</v>
      </c>
      <c r="R57" s="3">
        <v>48.85</v>
      </c>
      <c r="S57" s="9" t="s">
        <v>1491</v>
      </c>
      <c r="T57" s="5" t="s">
        <v>1407</v>
      </c>
      <c r="U57" s="8" t="s">
        <v>1539</v>
      </c>
      <c r="V57" s="8" t="s">
        <v>1335</v>
      </c>
      <c r="W57" s="3" t="s">
        <v>1335</v>
      </c>
      <c r="X57" s="8" t="s">
        <v>1335</v>
      </c>
      <c r="Y57" s="3" t="s">
        <v>1335</v>
      </c>
      <c r="Z57" s="3" t="s">
        <v>1335</v>
      </c>
      <c r="AA57" s="3" t="s">
        <v>1335</v>
      </c>
      <c r="AB57" s="3" t="s">
        <v>1335</v>
      </c>
      <c r="AC57" s="8" t="s">
        <v>1335</v>
      </c>
      <c r="AD57" s="3" t="s">
        <v>1335</v>
      </c>
      <c r="AE57" s="3" t="s">
        <v>1335</v>
      </c>
      <c r="AF57" s="15" t="s">
        <v>1335</v>
      </c>
    </row>
    <row r="58" spans="1:32" x14ac:dyDescent="0.25">
      <c r="A58" s="3" t="s">
        <v>541</v>
      </c>
      <c r="B58" s="3" t="s">
        <v>1313</v>
      </c>
      <c r="C58" s="8" t="s">
        <v>708</v>
      </c>
      <c r="D58" s="3" t="s">
        <v>59</v>
      </c>
      <c r="E58" s="3">
        <f t="shared" si="3"/>
        <v>116</v>
      </c>
      <c r="F58" s="3">
        <f t="shared" si="4"/>
        <v>8</v>
      </c>
      <c r="G58" s="4">
        <f t="shared" si="5"/>
        <v>6.8965517241379309E-2</v>
      </c>
      <c r="H58" s="3" t="s">
        <v>1335</v>
      </c>
      <c r="I58" s="8" t="s">
        <v>1106</v>
      </c>
      <c r="J58" s="3" t="s">
        <v>1335</v>
      </c>
      <c r="K58" s="3" t="s">
        <v>1335</v>
      </c>
      <c r="L58" s="3">
        <v>141</v>
      </c>
      <c r="M58" s="3">
        <v>36</v>
      </c>
      <c r="N58" s="8" t="s">
        <v>232</v>
      </c>
      <c r="O58" s="3" t="s">
        <v>980</v>
      </c>
      <c r="P58" s="3" t="s">
        <v>980</v>
      </c>
      <c r="Q58" s="3">
        <v>127</v>
      </c>
      <c r="R58" s="3">
        <v>43.18</v>
      </c>
      <c r="S58" s="9"/>
      <c r="T58" s="5"/>
      <c r="U58" s="8" t="s">
        <v>1335</v>
      </c>
      <c r="V58" s="8" t="s">
        <v>1335</v>
      </c>
      <c r="W58" s="3" t="s">
        <v>1335</v>
      </c>
      <c r="X58" s="8" t="s">
        <v>1335</v>
      </c>
      <c r="Y58" s="3" t="s">
        <v>1335</v>
      </c>
      <c r="Z58" s="3" t="s">
        <v>1335</v>
      </c>
      <c r="AA58" s="3" t="s">
        <v>1335</v>
      </c>
      <c r="AB58" s="3" t="s">
        <v>1335</v>
      </c>
      <c r="AC58" s="8" t="s">
        <v>1335</v>
      </c>
      <c r="AD58" s="3" t="s">
        <v>1335</v>
      </c>
      <c r="AE58" s="3" t="s">
        <v>1335</v>
      </c>
      <c r="AF58" s="15" t="s">
        <v>1335</v>
      </c>
    </row>
    <row r="59" spans="1:32" x14ac:dyDescent="0.25">
      <c r="A59" s="3" t="s">
        <v>629</v>
      </c>
      <c r="B59" s="3" t="s">
        <v>1244</v>
      </c>
      <c r="C59" s="8" t="s">
        <v>748</v>
      </c>
      <c r="D59" s="3" t="s">
        <v>99</v>
      </c>
      <c r="E59" s="3">
        <f t="shared" si="3"/>
        <v>106</v>
      </c>
      <c r="F59" s="3">
        <f t="shared" si="4"/>
        <v>7</v>
      </c>
      <c r="G59" s="4">
        <f t="shared" si="5"/>
        <v>6.6037735849056603E-2</v>
      </c>
      <c r="H59" s="3" t="s">
        <v>1335</v>
      </c>
      <c r="I59" s="8" t="s">
        <v>1130</v>
      </c>
      <c r="J59" s="3" t="s">
        <v>1335</v>
      </c>
      <c r="K59" s="3" t="s">
        <v>1335</v>
      </c>
      <c r="L59" s="3">
        <v>126</v>
      </c>
      <c r="M59" s="3">
        <v>62.89</v>
      </c>
      <c r="N59" s="8" t="s">
        <v>202</v>
      </c>
      <c r="O59" s="3" t="s">
        <v>980</v>
      </c>
      <c r="P59" s="3" t="s">
        <v>980</v>
      </c>
      <c r="Q59" s="3">
        <v>103</v>
      </c>
      <c r="R59" s="3">
        <v>78.67</v>
      </c>
      <c r="S59" s="9"/>
      <c r="T59" s="5"/>
      <c r="U59" s="8" t="s">
        <v>1540</v>
      </c>
      <c r="V59" s="8" t="s">
        <v>1335</v>
      </c>
      <c r="W59" s="3" t="s">
        <v>1335</v>
      </c>
      <c r="X59" s="8" t="s">
        <v>1335</v>
      </c>
      <c r="Y59" s="3" t="s">
        <v>1335</v>
      </c>
      <c r="Z59" s="3" t="s">
        <v>1335</v>
      </c>
      <c r="AA59" s="3" t="s">
        <v>1335</v>
      </c>
      <c r="AB59" s="3" t="s">
        <v>1335</v>
      </c>
      <c r="AC59" s="8" t="s">
        <v>1335</v>
      </c>
      <c r="AD59" s="3" t="s">
        <v>1335</v>
      </c>
      <c r="AE59" s="3" t="s">
        <v>1335</v>
      </c>
      <c r="AF59" s="15" t="s">
        <v>1335</v>
      </c>
    </row>
    <row r="60" spans="1:32" x14ac:dyDescent="0.25">
      <c r="A60" s="3" t="s">
        <v>592</v>
      </c>
      <c r="B60" s="3" t="s">
        <v>1315</v>
      </c>
      <c r="C60" s="8" t="s">
        <v>701</v>
      </c>
      <c r="D60" s="3" t="s">
        <v>52</v>
      </c>
      <c r="E60" s="3">
        <f t="shared" si="3"/>
        <v>198</v>
      </c>
      <c r="F60" s="3">
        <f t="shared" si="4"/>
        <v>8</v>
      </c>
      <c r="G60" s="4">
        <f t="shared" si="5"/>
        <v>4.0404040404040407E-2</v>
      </c>
      <c r="H60" s="3" t="s">
        <v>1335</v>
      </c>
      <c r="I60" s="8" t="s">
        <v>1335</v>
      </c>
      <c r="J60" s="3" t="s">
        <v>1335</v>
      </c>
      <c r="K60" s="3" t="s">
        <v>1335</v>
      </c>
      <c r="L60" s="3" t="s">
        <v>1335</v>
      </c>
      <c r="M60" s="3" t="s">
        <v>1335</v>
      </c>
      <c r="N60" s="8" t="s">
        <v>269</v>
      </c>
      <c r="O60" s="3" t="s">
        <v>980</v>
      </c>
      <c r="P60" s="3" t="s">
        <v>980</v>
      </c>
      <c r="Q60" s="3">
        <v>197</v>
      </c>
      <c r="R60" s="3">
        <v>82.02</v>
      </c>
      <c r="S60" s="9"/>
      <c r="T60" s="5"/>
      <c r="U60" s="8" t="s">
        <v>1541</v>
      </c>
      <c r="V60" s="8" t="s">
        <v>1335</v>
      </c>
      <c r="W60" s="3" t="s">
        <v>1335</v>
      </c>
      <c r="X60" s="8" t="s">
        <v>1335</v>
      </c>
      <c r="Y60" s="3" t="s">
        <v>1335</v>
      </c>
      <c r="Z60" s="3" t="s">
        <v>1335</v>
      </c>
      <c r="AA60" s="3" t="s">
        <v>1335</v>
      </c>
      <c r="AB60" s="3" t="s">
        <v>1335</v>
      </c>
      <c r="AC60" s="8" t="s">
        <v>1335</v>
      </c>
      <c r="AD60" s="3" t="s">
        <v>1335</v>
      </c>
      <c r="AE60" s="3" t="s">
        <v>1335</v>
      </c>
      <c r="AF60" s="15" t="s">
        <v>1335</v>
      </c>
    </row>
    <row r="61" spans="1:32" x14ac:dyDescent="0.25">
      <c r="A61" s="3" t="s">
        <v>548</v>
      </c>
      <c r="B61" s="3" t="s">
        <v>1318</v>
      </c>
      <c r="C61" s="8" t="s">
        <v>731</v>
      </c>
      <c r="D61" s="3" t="s">
        <v>82</v>
      </c>
      <c r="E61" s="3">
        <f t="shared" si="3"/>
        <v>92</v>
      </c>
      <c r="F61" s="3">
        <f t="shared" si="4"/>
        <v>6</v>
      </c>
      <c r="G61" s="4">
        <f t="shared" si="5"/>
        <v>6.5217391304347824E-2</v>
      </c>
      <c r="H61" s="3" t="s">
        <v>1335</v>
      </c>
      <c r="I61" s="8" t="s">
        <v>1335</v>
      </c>
      <c r="J61" s="3" t="s">
        <v>1335</v>
      </c>
      <c r="K61" s="3" t="s">
        <v>1335</v>
      </c>
      <c r="L61" s="3" t="s">
        <v>1335</v>
      </c>
      <c r="M61" s="3" t="s">
        <v>1335</v>
      </c>
      <c r="N61" s="8" t="s">
        <v>1335</v>
      </c>
      <c r="O61" s="3" t="s">
        <v>1335</v>
      </c>
      <c r="P61" s="3" t="s">
        <v>1335</v>
      </c>
      <c r="Q61" s="3" t="s">
        <v>1335</v>
      </c>
      <c r="R61" s="3" t="s">
        <v>1335</v>
      </c>
      <c r="S61" s="9"/>
      <c r="T61" s="5"/>
      <c r="U61" s="8" t="s">
        <v>1542</v>
      </c>
      <c r="V61" s="8" t="s">
        <v>1335</v>
      </c>
      <c r="W61" s="3" t="s">
        <v>1335</v>
      </c>
      <c r="X61" s="8" t="s">
        <v>1335</v>
      </c>
      <c r="Y61" s="3" t="s">
        <v>1335</v>
      </c>
      <c r="Z61" s="3" t="s">
        <v>1335</v>
      </c>
      <c r="AA61" s="3" t="s">
        <v>1335</v>
      </c>
      <c r="AB61" s="3" t="s">
        <v>1335</v>
      </c>
      <c r="AC61" s="8" t="s">
        <v>1335</v>
      </c>
      <c r="AD61" s="3" t="s">
        <v>1335</v>
      </c>
      <c r="AE61" s="3" t="s">
        <v>1335</v>
      </c>
      <c r="AF61" s="15" t="s">
        <v>1335</v>
      </c>
    </row>
    <row r="62" spans="1:32" x14ac:dyDescent="0.25">
      <c r="A62" s="3" t="s">
        <v>622</v>
      </c>
      <c r="B62" s="3" t="s">
        <v>1231</v>
      </c>
      <c r="C62" s="8" t="s">
        <v>721</v>
      </c>
      <c r="D62" s="3" t="s">
        <v>72</v>
      </c>
      <c r="E62" s="3">
        <f t="shared" si="3"/>
        <v>84</v>
      </c>
      <c r="F62" s="3">
        <f t="shared" si="4"/>
        <v>4</v>
      </c>
      <c r="G62" s="4">
        <f t="shared" si="5"/>
        <v>4.7619047619047616E-2</v>
      </c>
      <c r="H62" s="3" t="s">
        <v>1335</v>
      </c>
      <c r="I62" s="8" t="s">
        <v>461</v>
      </c>
      <c r="J62" s="3" t="s">
        <v>980</v>
      </c>
      <c r="K62" s="3" t="s">
        <v>980</v>
      </c>
      <c r="L62" s="3">
        <v>84</v>
      </c>
      <c r="M62" s="3">
        <v>78.790000000000006</v>
      </c>
      <c r="N62" s="8" t="s">
        <v>1198</v>
      </c>
      <c r="O62" s="3" t="s">
        <v>1335</v>
      </c>
      <c r="P62" s="3" t="s">
        <v>1335</v>
      </c>
      <c r="Q62" s="3">
        <v>593</v>
      </c>
      <c r="R62" s="3">
        <v>81.819999999999993</v>
      </c>
      <c r="S62" s="9"/>
      <c r="T62" s="5"/>
      <c r="U62" s="8" t="s">
        <v>1335</v>
      </c>
      <c r="V62" s="8" t="s">
        <v>1335</v>
      </c>
      <c r="W62" s="3" t="s">
        <v>1335</v>
      </c>
      <c r="X62" s="8" t="s">
        <v>1335</v>
      </c>
      <c r="Y62" s="3" t="s">
        <v>1335</v>
      </c>
      <c r="Z62" s="3" t="s">
        <v>1335</v>
      </c>
      <c r="AA62" s="3" t="s">
        <v>1335</v>
      </c>
      <c r="AB62" s="3" t="s">
        <v>1335</v>
      </c>
      <c r="AC62" s="8" t="s">
        <v>1335</v>
      </c>
      <c r="AD62" s="3" t="s">
        <v>1335</v>
      </c>
      <c r="AE62" s="3" t="s">
        <v>1335</v>
      </c>
      <c r="AF62" s="15" t="s">
        <v>1335</v>
      </c>
    </row>
    <row r="63" spans="1:32" x14ac:dyDescent="0.25">
      <c r="A63" s="3" t="s">
        <v>550</v>
      </c>
      <c r="B63" s="3" t="s">
        <v>1323</v>
      </c>
      <c r="C63" s="8" t="s">
        <v>754</v>
      </c>
      <c r="D63" s="3" t="s">
        <v>105</v>
      </c>
      <c r="E63" s="3">
        <f t="shared" si="3"/>
        <v>59</v>
      </c>
      <c r="F63" s="3">
        <f t="shared" si="4"/>
        <v>5</v>
      </c>
      <c r="G63" s="4">
        <f t="shared" si="5"/>
        <v>8.4745762711864403E-2</v>
      </c>
      <c r="H63" s="3" t="s">
        <v>1335</v>
      </c>
      <c r="I63" s="8" t="s">
        <v>1335</v>
      </c>
      <c r="J63" s="3" t="s">
        <v>1335</v>
      </c>
      <c r="K63" s="3" t="s">
        <v>1335</v>
      </c>
      <c r="L63" s="3" t="s">
        <v>1335</v>
      </c>
      <c r="M63" s="3" t="s">
        <v>1335</v>
      </c>
      <c r="N63" s="8" t="s">
        <v>1335</v>
      </c>
      <c r="O63" s="3" t="s">
        <v>1335</v>
      </c>
      <c r="P63" s="3" t="s">
        <v>1335</v>
      </c>
      <c r="Q63" s="3" t="s">
        <v>1335</v>
      </c>
      <c r="R63" s="3" t="s">
        <v>1335</v>
      </c>
      <c r="S63" s="9"/>
      <c r="T63" s="5"/>
      <c r="U63" s="8" t="s">
        <v>1335</v>
      </c>
      <c r="V63" s="8" t="s">
        <v>1335</v>
      </c>
      <c r="W63" s="3" t="s">
        <v>1335</v>
      </c>
      <c r="X63" s="8" t="s">
        <v>1335</v>
      </c>
      <c r="Y63" s="3" t="s">
        <v>1335</v>
      </c>
      <c r="Z63" s="3" t="s">
        <v>1335</v>
      </c>
      <c r="AA63" s="3" t="s">
        <v>1335</v>
      </c>
      <c r="AB63" s="3" t="s">
        <v>1335</v>
      </c>
      <c r="AC63" s="8" t="s">
        <v>1335</v>
      </c>
      <c r="AD63" s="3" t="s">
        <v>1335</v>
      </c>
      <c r="AE63" s="3" t="s">
        <v>1335</v>
      </c>
      <c r="AF63" s="15" t="s">
        <v>1335</v>
      </c>
    </row>
    <row r="64" spans="1:32" x14ac:dyDescent="0.25">
      <c r="A64" s="3" t="s">
        <v>600</v>
      </c>
      <c r="B64" s="3" t="s">
        <v>1235</v>
      </c>
      <c r="C64" s="8" t="s">
        <v>704</v>
      </c>
      <c r="D64" s="3" t="s">
        <v>55</v>
      </c>
      <c r="E64" s="3">
        <f t="shared" si="3"/>
        <v>143</v>
      </c>
      <c r="F64" s="3">
        <f t="shared" si="4"/>
        <v>12</v>
      </c>
      <c r="G64" s="4">
        <f t="shared" si="5"/>
        <v>8.3916083916083919E-2</v>
      </c>
      <c r="H64" s="3" t="s">
        <v>1335</v>
      </c>
      <c r="I64" s="8" t="s">
        <v>395</v>
      </c>
      <c r="J64" s="3" t="s">
        <v>980</v>
      </c>
      <c r="K64" s="3" t="s">
        <v>980</v>
      </c>
      <c r="L64" s="3">
        <v>143</v>
      </c>
      <c r="M64" s="3">
        <v>73.23</v>
      </c>
      <c r="N64" s="8" t="s">
        <v>1335</v>
      </c>
      <c r="O64" s="3" t="s">
        <v>1335</v>
      </c>
      <c r="P64" s="3" t="s">
        <v>1335</v>
      </c>
      <c r="Q64" s="3" t="s">
        <v>1335</v>
      </c>
      <c r="R64" s="3" t="s">
        <v>1335</v>
      </c>
      <c r="S64" s="9"/>
      <c r="T64" s="5"/>
      <c r="U64" s="8" t="s">
        <v>1335</v>
      </c>
      <c r="V64" s="8" t="s">
        <v>1335</v>
      </c>
      <c r="W64" s="3" t="s">
        <v>1335</v>
      </c>
      <c r="X64" s="8" t="s">
        <v>1335</v>
      </c>
      <c r="Y64" s="3" t="s">
        <v>1335</v>
      </c>
      <c r="Z64" s="3" t="s">
        <v>1335</v>
      </c>
      <c r="AA64" s="3" t="s">
        <v>1335</v>
      </c>
      <c r="AB64" s="3" t="s">
        <v>1335</v>
      </c>
      <c r="AC64" s="8" t="s">
        <v>1335</v>
      </c>
      <c r="AD64" s="3" t="s">
        <v>1335</v>
      </c>
      <c r="AE64" s="3" t="s">
        <v>1335</v>
      </c>
      <c r="AF64" s="15" t="s">
        <v>1335</v>
      </c>
    </row>
    <row r="65" spans="1:32" x14ac:dyDescent="0.25">
      <c r="A65" s="3" t="s">
        <v>588</v>
      </c>
      <c r="B65" s="3" t="s">
        <v>1239</v>
      </c>
      <c r="C65" s="8" t="s">
        <v>712</v>
      </c>
      <c r="D65" s="3" t="s">
        <v>63</v>
      </c>
      <c r="E65" s="3">
        <f t="shared" si="3"/>
        <v>107</v>
      </c>
      <c r="F65" s="3">
        <f t="shared" si="4"/>
        <v>8</v>
      </c>
      <c r="G65" s="4">
        <f t="shared" si="5"/>
        <v>7.476635514018691E-2</v>
      </c>
      <c r="H65" s="3" t="s">
        <v>1335</v>
      </c>
      <c r="I65" s="8" t="s">
        <v>1107</v>
      </c>
      <c r="J65" s="3" t="s">
        <v>1335</v>
      </c>
      <c r="K65" s="3" t="s">
        <v>1335</v>
      </c>
      <c r="L65" s="3">
        <v>104</v>
      </c>
      <c r="M65" s="3">
        <v>64.709999999999994</v>
      </c>
      <c r="N65" s="8" t="s">
        <v>1335</v>
      </c>
      <c r="O65" s="3" t="s">
        <v>1335</v>
      </c>
      <c r="P65" s="3" t="s">
        <v>1335</v>
      </c>
      <c r="Q65" s="3" t="s">
        <v>1335</v>
      </c>
      <c r="R65" s="3" t="s">
        <v>1335</v>
      </c>
      <c r="S65" s="9"/>
      <c r="T65" s="5"/>
      <c r="U65" s="8" t="s">
        <v>1335</v>
      </c>
      <c r="V65" s="8" t="s">
        <v>1335</v>
      </c>
      <c r="W65" s="3" t="s">
        <v>1335</v>
      </c>
      <c r="X65" s="8" t="s">
        <v>1335</v>
      </c>
      <c r="Y65" s="3" t="s">
        <v>1335</v>
      </c>
      <c r="Z65" s="3" t="s">
        <v>1335</v>
      </c>
      <c r="AA65" s="3" t="s">
        <v>1335</v>
      </c>
      <c r="AB65" s="3" t="s">
        <v>1335</v>
      </c>
      <c r="AC65" s="8" t="s">
        <v>1335</v>
      </c>
      <c r="AD65" s="3" t="s">
        <v>1335</v>
      </c>
      <c r="AE65" s="3" t="s">
        <v>1335</v>
      </c>
      <c r="AF65" s="15" t="s">
        <v>1335</v>
      </c>
    </row>
    <row r="66" spans="1:32" x14ac:dyDescent="0.25">
      <c r="A66" s="3" t="s">
        <v>549</v>
      </c>
      <c r="B66" s="3" t="s">
        <v>1246</v>
      </c>
      <c r="C66" s="8" t="s">
        <v>696</v>
      </c>
      <c r="D66" s="3" t="s">
        <v>47</v>
      </c>
      <c r="E66" s="3">
        <f t="shared" si="3"/>
        <v>150</v>
      </c>
      <c r="F66" s="3">
        <f t="shared" si="4"/>
        <v>6</v>
      </c>
      <c r="G66" s="4">
        <f t="shared" si="5"/>
        <v>0.04</v>
      </c>
      <c r="H66" s="3" t="s">
        <v>1335</v>
      </c>
      <c r="I66" s="8" t="s">
        <v>1115</v>
      </c>
      <c r="J66" s="3" t="s">
        <v>1335</v>
      </c>
      <c r="K66" s="3" t="s">
        <v>980</v>
      </c>
      <c r="L66" s="3">
        <v>133</v>
      </c>
      <c r="M66" s="3">
        <v>56.14</v>
      </c>
      <c r="N66" s="8" t="s">
        <v>1335</v>
      </c>
      <c r="O66" s="3" t="s">
        <v>1335</v>
      </c>
      <c r="P66" s="3" t="s">
        <v>1335</v>
      </c>
      <c r="Q66" s="3" t="s">
        <v>1335</v>
      </c>
      <c r="R66" s="3" t="s">
        <v>1335</v>
      </c>
      <c r="S66" s="9"/>
      <c r="T66" s="5"/>
      <c r="U66" s="8" t="s">
        <v>1335</v>
      </c>
      <c r="V66" s="8" t="s">
        <v>1335</v>
      </c>
      <c r="W66" s="3" t="s">
        <v>1335</v>
      </c>
      <c r="X66" s="8" t="s">
        <v>1032</v>
      </c>
      <c r="Y66" s="3" t="s">
        <v>1033</v>
      </c>
      <c r="Z66" s="3" t="s">
        <v>1335</v>
      </c>
      <c r="AA66" s="3" t="s">
        <v>1335</v>
      </c>
      <c r="AB66" s="3" t="s">
        <v>1335</v>
      </c>
      <c r="AC66" s="8" t="s">
        <v>1335</v>
      </c>
      <c r="AD66" s="3" t="s">
        <v>1335</v>
      </c>
      <c r="AE66" s="3" t="s">
        <v>1335</v>
      </c>
      <c r="AF66" s="15" t="s">
        <v>1335</v>
      </c>
    </row>
    <row r="67" spans="1:32" x14ac:dyDescent="0.25">
      <c r="A67" s="3" t="s">
        <v>560</v>
      </c>
      <c r="B67" s="3" t="s">
        <v>1224</v>
      </c>
      <c r="C67" s="8" t="s">
        <v>706</v>
      </c>
      <c r="D67" s="3" t="s">
        <v>57</v>
      </c>
      <c r="E67" s="3">
        <f t="shared" ref="E67:E98" si="6">LEN(D67)</f>
        <v>198</v>
      </c>
      <c r="F67" s="3">
        <f t="shared" ref="F67:F98" si="7">E67-LEN(SUBSTITUTE(D67,"C",""))</f>
        <v>10</v>
      </c>
      <c r="G67" s="4">
        <f t="shared" ref="G67:G98" si="8">F67/E67</f>
        <v>5.0505050505050504E-2</v>
      </c>
      <c r="H67" s="3" t="s">
        <v>1335</v>
      </c>
      <c r="I67" s="8" t="s">
        <v>530</v>
      </c>
      <c r="J67" s="3" t="s">
        <v>980</v>
      </c>
      <c r="K67" s="3" t="s">
        <v>980</v>
      </c>
      <c r="L67" s="3">
        <v>221</v>
      </c>
      <c r="M67" s="3">
        <v>33.14</v>
      </c>
      <c r="N67" s="8" t="s">
        <v>1335</v>
      </c>
      <c r="O67" s="3" t="s">
        <v>1335</v>
      </c>
      <c r="P67" s="3" t="s">
        <v>1335</v>
      </c>
      <c r="Q67" s="3" t="s">
        <v>1335</v>
      </c>
      <c r="R67" s="3" t="s">
        <v>1335</v>
      </c>
      <c r="S67" s="9"/>
      <c r="T67" s="5"/>
      <c r="U67" s="8" t="s">
        <v>1335</v>
      </c>
      <c r="V67" s="8" t="s">
        <v>1335</v>
      </c>
      <c r="W67" s="3" t="s">
        <v>1335</v>
      </c>
      <c r="X67" s="8" t="s">
        <v>1335</v>
      </c>
      <c r="Y67" s="3" t="s">
        <v>1335</v>
      </c>
      <c r="Z67" s="3" t="s">
        <v>1335</v>
      </c>
      <c r="AA67" s="3" t="s">
        <v>1335</v>
      </c>
      <c r="AB67" s="3" t="s">
        <v>1335</v>
      </c>
      <c r="AC67" s="8" t="s">
        <v>1335</v>
      </c>
      <c r="AD67" s="3" t="s">
        <v>1335</v>
      </c>
      <c r="AE67" s="3" t="s">
        <v>1335</v>
      </c>
      <c r="AF67" s="15" t="s">
        <v>1335</v>
      </c>
    </row>
    <row r="68" spans="1:32" x14ac:dyDescent="0.25">
      <c r="A68" s="3" t="s">
        <v>539</v>
      </c>
      <c r="B68" s="3" t="s">
        <v>1268</v>
      </c>
      <c r="C68" s="8" t="s">
        <v>686</v>
      </c>
      <c r="D68" s="3" t="s">
        <v>37</v>
      </c>
      <c r="E68" s="3">
        <f t="shared" si="6"/>
        <v>121</v>
      </c>
      <c r="F68" s="3">
        <f t="shared" si="7"/>
        <v>10</v>
      </c>
      <c r="G68" s="4">
        <f t="shared" si="8"/>
        <v>8.2644628099173556E-2</v>
      </c>
      <c r="H68" s="3" t="s">
        <v>1335</v>
      </c>
      <c r="I68" s="8" t="s">
        <v>433</v>
      </c>
      <c r="J68" s="3" t="s">
        <v>980</v>
      </c>
      <c r="K68" s="3" t="s">
        <v>980</v>
      </c>
      <c r="L68" s="3">
        <v>147</v>
      </c>
      <c r="M68" s="3">
        <v>54</v>
      </c>
      <c r="N68" s="8" t="s">
        <v>1335</v>
      </c>
      <c r="O68" s="3" t="s">
        <v>1335</v>
      </c>
      <c r="P68" s="3" t="s">
        <v>1335</v>
      </c>
      <c r="Q68" s="3" t="s">
        <v>1335</v>
      </c>
      <c r="R68" s="3" t="s">
        <v>1335</v>
      </c>
      <c r="S68" s="9"/>
      <c r="T68" s="5"/>
      <c r="U68" s="8" t="s">
        <v>1335</v>
      </c>
      <c r="V68" s="8" t="s">
        <v>1335</v>
      </c>
      <c r="W68" s="3" t="s">
        <v>1335</v>
      </c>
      <c r="X68" s="8" t="s">
        <v>1335</v>
      </c>
      <c r="Y68" s="3" t="s">
        <v>1335</v>
      </c>
      <c r="Z68" s="3" t="s">
        <v>1335</v>
      </c>
      <c r="AA68" s="3" t="s">
        <v>1335</v>
      </c>
      <c r="AB68" s="3" t="s">
        <v>1335</v>
      </c>
      <c r="AC68" s="8" t="s">
        <v>1335</v>
      </c>
      <c r="AD68" s="3" t="s">
        <v>1335</v>
      </c>
      <c r="AE68" s="3" t="s">
        <v>1335</v>
      </c>
      <c r="AF68" s="15" t="s">
        <v>1335</v>
      </c>
    </row>
    <row r="69" spans="1:32" x14ac:dyDescent="0.25">
      <c r="A69" s="3" t="s">
        <v>584</v>
      </c>
      <c r="B69" s="3" t="s">
        <v>1269</v>
      </c>
      <c r="C69" s="8" t="s">
        <v>727</v>
      </c>
      <c r="D69" s="3" t="s">
        <v>78</v>
      </c>
      <c r="E69" s="3">
        <f t="shared" si="6"/>
        <v>139</v>
      </c>
      <c r="F69" s="3">
        <f t="shared" si="7"/>
        <v>15</v>
      </c>
      <c r="G69" s="4">
        <f t="shared" si="8"/>
        <v>0.1079136690647482</v>
      </c>
      <c r="H69" s="3" t="s">
        <v>1335</v>
      </c>
      <c r="I69" s="8" t="s">
        <v>447</v>
      </c>
      <c r="J69" s="3" t="s">
        <v>980</v>
      </c>
      <c r="K69" s="3" t="s">
        <v>980</v>
      </c>
      <c r="L69" s="3">
        <v>134</v>
      </c>
      <c r="M69" s="3">
        <v>40.659999999999997</v>
      </c>
      <c r="N69" s="8" t="s">
        <v>1335</v>
      </c>
      <c r="O69" s="3" t="s">
        <v>1335</v>
      </c>
      <c r="P69" s="3" t="s">
        <v>1335</v>
      </c>
      <c r="Q69" s="3" t="s">
        <v>1335</v>
      </c>
      <c r="R69" s="3" t="s">
        <v>1335</v>
      </c>
      <c r="S69" s="9"/>
      <c r="T69" s="5"/>
      <c r="U69" s="8" t="s">
        <v>1543</v>
      </c>
      <c r="V69" s="8" t="s">
        <v>1335</v>
      </c>
      <c r="W69" s="3" t="s">
        <v>1335</v>
      </c>
      <c r="X69" s="8" t="s">
        <v>1335</v>
      </c>
      <c r="Y69" s="3" t="s">
        <v>1335</v>
      </c>
      <c r="Z69" s="3" t="s">
        <v>1335</v>
      </c>
      <c r="AA69" s="3" t="s">
        <v>1335</v>
      </c>
      <c r="AB69" s="3" t="s">
        <v>1335</v>
      </c>
      <c r="AC69" s="8" t="s">
        <v>1335</v>
      </c>
      <c r="AD69" s="3" t="s">
        <v>1335</v>
      </c>
      <c r="AE69" s="3" t="s">
        <v>1335</v>
      </c>
      <c r="AF69" s="15" t="s">
        <v>1335</v>
      </c>
    </row>
    <row r="70" spans="1:32" x14ac:dyDescent="0.25">
      <c r="A70" s="3" t="s">
        <v>617</v>
      </c>
      <c r="B70" s="3" t="s">
        <v>1282</v>
      </c>
      <c r="C70" s="8" t="s">
        <v>726</v>
      </c>
      <c r="D70" s="3" t="s">
        <v>77</v>
      </c>
      <c r="E70" s="3">
        <f t="shared" si="6"/>
        <v>213</v>
      </c>
      <c r="F70" s="3">
        <f t="shared" si="7"/>
        <v>9</v>
      </c>
      <c r="G70" s="4">
        <f t="shared" si="8"/>
        <v>4.2253521126760563E-2</v>
      </c>
      <c r="H70" s="3" t="s">
        <v>1335</v>
      </c>
      <c r="I70" s="8" t="s">
        <v>457</v>
      </c>
      <c r="J70" s="3" t="s">
        <v>980</v>
      </c>
      <c r="K70" s="3" t="s">
        <v>980</v>
      </c>
      <c r="L70" s="3">
        <v>196</v>
      </c>
      <c r="M70" s="3">
        <v>49.74</v>
      </c>
      <c r="N70" s="8" t="s">
        <v>1335</v>
      </c>
      <c r="O70" s="3" t="s">
        <v>1335</v>
      </c>
      <c r="P70" s="3" t="s">
        <v>1335</v>
      </c>
      <c r="Q70" s="3" t="s">
        <v>1335</v>
      </c>
      <c r="R70" s="3" t="s">
        <v>1335</v>
      </c>
      <c r="S70" s="9"/>
      <c r="T70" s="5"/>
      <c r="U70" s="8" t="s">
        <v>1544</v>
      </c>
      <c r="V70" s="8" t="s">
        <v>1335</v>
      </c>
      <c r="W70" s="3" t="s">
        <v>1335</v>
      </c>
      <c r="X70" s="8" t="s">
        <v>1335</v>
      </c>
      <c r="Y70" s="3" t="s">
        <v>1335</v>
      </c>
      <c r="Z70" s="3" t="s">
        <v>1335</v>
      </c>
      <c r="AA70" s="3" t="s">
        <v>1335</v>
      </c>
      <c r="AB70" s="3" t="s">
        <v>1335</v>
      </c>
      <c r="AC70" s="8" t="s">
        <v>1335</v>
      </c>
      <c r="AD70" s="3" t="s">
        <v>1335</v>
      </c>
      <c r="AE70" s="3" t="s">
        <v>1335</v>
      </c>
      <c r="AF70" s="15" t="s">
        <v>1335</v>
      </c>
    </row>
    <row r="71" spans="1:32" x14ac:dyDescent="0.25">
      <c r="A71" s="3" t="s">
        <v>591</v>
      </c>
      <c r="B71" s="3" t="s">
        <v>1284</v>
      </c>
      <c r="C71" s="8" t="s">
        <v>746</v>
      </c>
      <c r="D71" s="3" t="s">
        <v>97</v>
      </c>
      <c r="E71" s="3">
        <f t="shared" si="6"/>
        <v>133</v>
      </c>
      <c r="F71" s="3">
        <f t="shared" si="7"/>
        <v>9</v>
      </c>
      <c r="G71" s="4">
        <f t="shared" si="8"/>
        <v>6.7669172932330823E-2</v>
      </c>
      <c r="H71" s="3" t="s">
        <v>1335</v>
      </c>
      <c r="I71" s="8" t="s">
        <v>481</v>
      </c>
      <c r="J71" s="3" t="s">
        <v>980</v>
      </c>
      <c r="K71" s="3" t="s">
        <v>980</v>
      </c>
      <c r="L71" s="3">
        <v>133</v>
      </c>
      <c r="M71" s="3">
        <v>92.79</v>
      </c>
      <c r="N71" s="8" t="s">
        <v>1335</v>
      </c>
      <c r="O71" s="3" t="s">
        <v>1335</v>
      </c>
      <c r="P71" s="3" t="s">
        <v>1335</v>
      </c>
      <c r="Q71" s="3" t="s">
        <v>1335</v>
      </c>
      <c r="R71" s="3" t="s">
        <v>1335</v>
      </c>
      <c r="S71" s="9"/>
      <c r="T71" s="5"/>
      <c r="U71" s="8" t="s">
        <v>1335</v>
      </c>
      <c r="V71" s="8" t="s">
        <v>1335</v>
      </c>
      <c r="W71" s="3" t="s">
        <v>1335</v>
      </c>
      <c r="X71" s="8" t="s">
        <v>1335</v>
      </c>
      <c r="Y71" s="3" t="s">
        <v>1335</v>
      </c>
      <c r="Z71" s="3" t="s">
        <v>1335</v>
      </c>
      <c r="AA71" s="3" t="s">
        <v>1335</v>
      </c>
      <c r="AB71" s="3" t="s">
        <v>1335</v>
      </c>
      <c r="AC71" s="8" t="s">
        <v>1335</v>
      </c>
      <c r="AD71" s="3" t="s">
        <v>1335</v>
      </c>
      <c r="AE71" s="3" t="s">
        <v>1335</v>
      </c>
      <c r="AF71" s="15" t="s">
        <v>1335</v>
      </c>
    </row>
    <row r="72" spans="1:32" x14ac:dyDescent="0.25">
      <c r="A72" s="3" t="s">
        <v>580</v>
      </c>
      <c r="B72" s="3" t="s">
        <v>1286</v>
      </c>
      <c r="C72" s="8" t="s">
        <v>680</v>
      </c>
      <c r="D72" s="3" t="s">
        <v>31</v>
      </c>
      <c r="E72" s="3">
        <f t="shared" si="6"/>
        <v>79</v>
      </c>
      <c r="F72" s="3">
        <f t="shared" si="7"/>
        <v>5</v>
      </c>
      <c r="G72" s="4">
        <f t="shared" si="8"/>
        <v>6.3291139240506333E-2</v>
      </c>
      <c r="H72" s="3" t="s">
        <v>1335</v>
      </c>
      <c r="I72" s="8" t="s">
        <v>491</v>
      </c>
      <c r="J72" s="3" t="s">
        <v>980</v>
      </c>
      <c r="K72" s="3" t="s">
        <v>980</v>
      </c>
      <c r="L72" s="3">
        <v>155</v>
      </c>
      <c r="M72" s="3">
        <v>65.31</v>
      </c>
      <c r="N72" s="8" t="s">
        <v>1335</v>
      </c>
      <c r="O72" s="3" t="s">
        <v>1335</v>
      </c>
      <c r="P72" s="3" t="s">
        <v>1335</v>
      </c>
      <c r="Q72" s="3" t="s">
        <v>1335</v>
      </c>
      <c r="R72" s="3" t="s">
        <v>1335</v>
      </c>
      <c r="S72" s="9"/>
      <c r="T72" s="5"/>
      <c r="U72" s="8" t="s">
        <v>1335</v>
      </c>
      <c r="V72" s="8" t="s">
        <v>1335</v>
      </c>
      <c r="W72" s="3" t="s">
        <v>1335</v>
      </c>
      <c r="X72" s="8" t="s">
        <v>1335</v>
      </c>
      <c r="Y72" s="3" t="s">
        <v>1335</v>
      </c>
      <c r="Z72" s="3" t="s">
        <v>1335</v>
      </c>
      <c r="AA72" s="3" t="s">
        <v>1335</v>
      </c>
      <c r="AB72" s="3" t="s">
        <v>1335</v>
      </c>
      <c r="AC72" s="8" t="s">
        <v>1335</v>
      </c>
      <c r="AD72" s="3" t="s">
        <v>1335</v>
      </c>
      <c r="AE72" s="3" t="s">
        <v>1335</v>
      </c>
      <c r="AF72" s="15" t="s">
        <v>1335</v>
      </c>
    </row>
    <row r="73" spans="1:32" x14ac:dyDescent="0.25">
      <c r="A73" s="3" t="s">
        <v>587</v>
      </c>
      <c r="B73" s="3" t="s">
        <v>1288</v>
      </c>
      <c r="C73" s="8" t="s">
        <v>703</v>
      </c>
      <c r="D73" s="3" t="s">
        <v>54</v>
      </c>
      <c r="E73" s="3">
        <f t="shared" si="6"/>
        <v>60</v>
      </c>
      <c r="F73" s="3">
        <f t="shared" si="7"/>
        <v>4</v>
      </c>
      <c r="G73" s="4">
        <f t="shared" si="8"/>
        <v>6.6666666666666666E-2</v>
      </c>
      <c r="H73" s="3" t="s">
        <v>1335</v>
      </c>
      <c r="I73" s="8" t="s">
        <v>459</v>
      </c>
      <c r="J73" s="3" t="s">
        <v>980</v>
      </c>
      <c r="K73" s="3" t="s">
        <v>980</v>
      </c>
      <c r="L73" s="3">
        <v>87</v>
      </c>
      <c r="M73" s="3">
        <v>72.41</v>
      </c>
      <c r="N73" s="8" t="s">
        <v>1335</v>
      </c>
      <c r="O73" s="3" t="s">
        <v>1335</v>
      </c>
      <c r="P73" s="3" t="s">
        <v>1335</v>
      </c>
      <c r="Q73" s="3" t="s">
        <v>1335</v>
      </c>
      <c r="R73" s="3" t="s">
        <v>1335</v>
      </c>
      <c r="S73" s="9"/>
      <c r="T73" s="5"/>
      <c r="U73" s="8" t="s">
        <v>1335</v>
      </c>
      <c r="V73" s="8" t="s">
        <v>1335</v>
      </c>
      <c r="W73" s="3" t="s">
        <v>1335</v>
      </c>
      <c r="X73" s="8" t="s">
        <v>1335</v>
      </c>
      <c r="Y73" s="3" t="s">
        <v>1335</v>
      </c>
      <c r="Z73" s="3" t="s">
        <v>1335</v>
      </c>
      <c r="AA73" s="3" t="s">
        <v>1335</v>
      </c>
      <c r="AB73" s="3" t="s">
        <v>1335</v>
      </c>
      <c r="AC73" s="8" t="s">
        <v>1335</v>
      </c>
      <c r="AD73" s="3" t="s">
        <v>1335</v>
      </c>
      <c r="AE73" s="3" t="s">
        <v>1335</v>
      </c>
      <c r="AF73" s="15" t="s">
        <v>1335</v>
      </c>
    </row>
    <row r="74" spans="1:32" x14ac:dyDescent="0.25">
      <c r="A74" s="3" t="s">
        <v>623</v>
      </c>
      <c r="B74" s="3" t="s">
        <v>1294</v>
      </c>
      <c r="C74" s="8" t="s">
        <v>685</v>
      </c>
      <c r="D74" s="3" t="s">
        <v>36</v>
      </c>
      <c r="E74" s="3">
        <f t="shared" si="6"/>
        <v>138</v>
      </c>
      <c r="F74" s="3">
        <f t="shared" si="7"/>
        <v>5</v>
      </c>
      <c r="G74" s="4">
        <f t="shared" si="8"/>
        <v>3.6231884057971016E-2</v>
      </c>
      <c r="H74" s="3" t="s">
        <v>1335</v>
      </c>
      <c r="I74" s="8" t="s">
        <v>449</v>
      </c>
      <c r="J74" s="3" t="s">
        <v>980</v>
      </c>
      <c r="K74" s="3" t="s">
        <v>980</v>
      </c>
      <c r="L74" s="3">
        <v>138</v>
      </c>
      <c r="M74" s="3">
        <v>88.24</v>
      </c>
      <c r="N74" s="8" t="s">
        <v>1335</v>
      </c>
      <c r="O74" s="3" t="s">
        <v>1335</v>
      </c>
      <c r="P74" s="3" t="s">
        <v>1335</v>
      </c>
      <c r="Q74" s="3" t="s">
        <v>1335</v>
      </c>
      <c r="R74" s="3" t="s">
        <v>1335</v>
      </c>
      <c r="S74" s="9"/>
      <c r="T74" s="5"/>
      <c r="U74" s="8" t="s">
        <v>1335</v>
      </c>
      <c r="V74" s="8" t="s">
        <v>1335</v>
      </c>
      <c r="W74" s="3" t="s">
        <v>1335</v>
      </c>
      <c r="X74" s="8" t="s">
        <v>1335</v>
      </c>
      <c r="Y74" s="3" t="s">
        <v>1335</v>
      </c>
      <c r="Z74" s="3" t="s">
        <v>1335</v>
      </c>
      <c r="AA74" s="3" t="s">
        <v>1335</v>
      </c>
      <c r="AB74" s="3" t="s">
        <v>1335</v>
      </c>
      <c r="AC74" s="8" t="s">
        <v>1335</v>
      </c>
      <c r="AD74" s="3" t="s">
        <v>1335</v>
      </c>
      <c r="AE74" s="3" t="s">
        <v>1335</v>
      </c>
      <c r="AF74" s="15" t="s">
        <v>1335</v>
      </c>
    </row>
    <row r="75" spans="1:32" x14ac:dyDescent="0.25">
      <c r="A75" s="3" t="s">
        <v>589</v>
      </c>
      <c r="B75" s="3" t="s">
        <v>1310</v>
      </c>
      <c r="C75" s="8" t="s">
        <v>661</v>
      </c>
      <c r="D75" s="3" t="s">
        <v>12</v>
      </c>
      <c r="E75" s="3">
        <f t="shared" si="6"/>
        <v>90</v>
      </c>
      <c r="F75" s="3">
        <f t="shared" si="7"/>
        <v>6</v>
      </c>
      <c r="G75" s="4">
        <f t="shared" si="8"/>
        <v>6.6666666666666666E-2</v>
      </c>
      <c r="H75" s="3" t="s">
        <v>1335</v>
      </c>
      <c r="I75" s="8" t="s">
        <v>1335</v>
      </c>
      <c r="J75" s="3" t="s">
        <v>1335</v>
      </c>
      <c r="K75" s="3" t="s">
        <v>1335</v>
      </c>
      <c r="L75" s="3" t="s">
        <v>1335</v>
      </c>
      <c r="M75" s="3" t="s">
        <v>1335</v>
      </c>
      <c r="N75" s="8" t="s">
        <v>1196</v>
      </c>
      <c r="O75" s="3" t="s">
        <v>1335</v>
      </c>
      <c r="P75" s="3" t="s">
        <v>1335</v>
      </c>
      <c r="Q75" s="3">
        <v>286</v>
      </c>
      <c r="R75" s="3">
        <v>72.5</v>
      </c>
      <c r="S75" s="9"/>
      <c r="T75" s="5"/>
      <c r="U75" s="8" t="s">
        <v>1335</v>
      </c>
      <c r="V75" s="8" t="s">
        <v>1335</v>
      </c>
      <c r="W75" s="3" t="s">
        <v>1335</v>
      </c>
      <c r="X75" s="8" t="s">
        <v>1335</v>
      </c>
      <c r="Y75" s="3" t="s">
        <v>1335</v>
      </c>
      <c r="Z75" s="3" t="s">
        <v>1335</v>
      </c>
      <c r="AA75" s="3" t="s">
        <v>1335</v>
      </c>
      <c r="AB75" s="3" t="s">
        <v>1335</v>
      </c>
      <c r="AC75" s="8" t="s">
        <v>1335</v>
      </c>
      <c r="AD75" s="3" t="s">
        <v>1335</v>
      </c>
      <c r="AE75" s="3" t="s">
        <v>1335</v>
      </c>
      <c r="AF75" s="15" t="s">
        <v>1335</v>
      </c>
    </row>
    <row r="76" spans="1:32" x14ac:dyDescent="0.25">
      <c r="A76" s="3" t="s">
        <v>556</v>
      </c>
      <c r="B76" s="3" t="s">
        <v>1236</v>
      </c>
      <c r="C76" s="8" t="s">
        <v>677</v>
      </c>
      <c r="D76" s="3" t="s">
        <v>28</v>
      </c>
      <c r="E76" s="3">
        <f t="shared" si="6"/>
        <v>245</v>
      </c>
      <c r="F76" s="3">
        <f t="shared" si="7"/>
        <v>18</v>
      </c>
      <c r="G76" s="4">
        <f t="shared" si="8"/>
        <v>7.3469387755102047E-2</v>
      </c>
      <c r="H76" s="3" t="s">
        <v>1335</v>
      </c>
      <c r="I76" s="8" t="s">
        <v>487</v>
      </c>
      <c r="J76" s="3" t="s">
        <v>980</v>
      </c>
      <c r="K76" s="3" t="s">
        <v>980</v>
      </c>
      <c r="L76" s="3">
        <v>211</v>
      </c>
      <c r="M76" s="3">
        <v>68.849999999999994</v>
      </c>
      <c r="N76" s="8" t="s">
        <v>1197</v>
      </c>
      <c r="O76" s="3" t="s">
        <v>1335</v>
      </c>
      <c r="P76" s="3" t="s">
        <v>980</v>
      </c>
      <c r="Q76" s="3">
        <v>537</v>
      </c>
      <c r="R76" s="3">
        <v>51.19</v>
      </c>
      <c r="S76" s="9"/>
      <c r="T76" s="5"/>
      <c r="U76" s="8" t="s">
        <v>1545</v>
      </c>
      <c r="V76" s="8" t="s">
        <v>995</v>
      </c>
      <c r="W76" s="3" t="s">
        <v>996</v>
      </c>
      <c r="X76" s="8" t="s">
        <v>1335</v>
      </c>
      <c r="Y76" s="3" t="s">
        <v>1335</v>
      </c>
      <c r="Z76" s="3" t="s">
        <v>1335</v>
      </c>
      <c r="AA76" s="3" t="s">
        <v>1335</v>
      </c>
      <c r="AB76" s="3" t="s">
        <v>1335</v>
      </c>
      <c r="AC76" s="8" t="s">
        <v>1335</v>
      </c>
      <c r="AD76" s="3" t="s">
        <v>1335</v>
      </c>
      <c r="AE76" s="3" t="s">
        <v>1335</v>
      </c>
      <c r="AF76" s="15" t="s">
        <v>1335</v>
      </c>
    </row>
    <row r="77" spans="1:32" x14ac:dyDescent="0.25">
      <c r="A77" s="3" t="s">
        <v>545</v>
      </c>
      <c r="B77" s="3" t="s">
        <v>1232</v>
      </c>
      <c r="C77" s="8" t="s">
        <v>749</v>
      </c>
      <c r="D77" s="3" t="s">
        <v>100</v>
      </c>
      <c r="E77" s="3">
        <f t="shared" si="6"/>
        <v>162</v>
      </c>
      <c r="F77" s="3">
        <f t="shared" si="7"/>
        <v>8</v>
      </c>
      <c r="G77" s="4">
        <f t="shared" si="8"/>
        <v>4.9382716049382713E-2</v>
      </c>
      <c r="H77" s="3" t="s">
        <v>1335</v>
      </c>
      <c r="I77" s="8" t="s">
        <v>375</v>
      </c>
      <c r="J77" s="3" t="s">
        <v>980</v>
      </c>
      <c r="K77" s="3" t="s">
        <v>980</v>
      </c>
      <c r="L77" s="3">
        <v>162</v>
      </c>
      <c r="M77" s="3">
        <v>91.43</v>
      </c>
      <c r="N77" s="8" t="s">
        <v>180</v>
      </c>
      <c r="O77" s="3" t="s">
        <v>980</v>
      </c>
      <c r="P77" s="3" t="s">
        <v>980</v>
      </c>
      <c r="Q77" s="3">
        <v>148</v>
      </c>
      <c r="R77" s="3">
        <v>74.290000000000006</v>
      </c>
      <c r="S77" s="9"/>
      <c r="T77" s="5"/>
      <c r="U77" s="8" t="s">
        <v>1546</v>
      </c>
      <c r="V77" s="8" t="s">
        <v>1335</v>
      </c>
      <c r="W77" s="3" t="s">
        <v>1335</v>
      </c>
      <c r="X77" s="8" t="s">
        <v>1335</v>
      </c>
      <c r="Y77" s="3" t="s">
        <v>1335</v>
      </c>
      <c r="Z77" s="3" t="s">
        <v>1335</v>
      </c>
      <c r="AA77" s="3" t="s">
        <v>1335</v>
      </c>
      <c r="AB77" s="3" t="s">
        <v>1335</v>
      </c>
      <c r="AC77" s="8" t="s">
        <v>1335</v>
      </c>
      <c r="AD77" s="3" t="s">
        <v>1335</v>
      </c>
      <c r="AE77" s="3" t="s">
        <v>1335</v>
      </c>
      <c r="AF77" s="15" t="s">
        <v>1335</v>
      </c>
    </row>
    <row r="78" spans="1:32" x14ac:dyDescent="0.25">
      <c r="A78" s="3" t="s">
        <v>619</v>
      </c>
      <c r="B78" s="3" t="s">
        <v>1233</v>
      </c>
      <c r="C78" s="8" t="s">
        <v>659</v>
      </c>
      <c r="D78" s="3" t="s">
        <v>10</v>
      </c>
      <c r="E78" s="3">
        <f t="shared" si="6"/>
        <v>165</v>
      </c>
      <c r="F78" s="3">
        <f t="shared" si="7"/>
        <v>5</v>
      </c>
      <c r="G78" s="4">
        <f t="shared" si="8"/>
        <v>3.0303030303030304E-2</v>
      </c>
      <c r="H78" s="3" t="s">
        <v>1335</v>
      </c>
      <c r="I78" s="8" t="s">
        <v>489</v>
      </c>
      <c r="J78" s="3" t="s">
        <v>980</v>
      </c>
      <c r="K78" s="3" t="s">
        <v>980</v>
      </c>
      <c r="L78" s="3">
        <v>164</v>
      </c>
      <c r="M78" s="3">
        <v>78.23</v>
      </c>
      <c r="N78" s="8" t="s">
        <v>240</v>
      </c>
      <c r="O78" s="3" t="s">
        <v>980</v>
      </c>
      <c r="P78" s="3" t="s">
        <v>980</v>
      </c>
      <c r="Q78" s="3">
        <v>162</v>
      </c>
      <c r="R78" s="3">
        <v>68.03</v>
      </c>
      <c r="S78" s="9"/>
      <c r="T78" s="5"/>
      <c r="U78" s="8" t="s">
        <v>1335</v>
      </c>
      <c r="V78" s="8" t="s">
        <v>1335</v>
      </c>
      <c r="W78" s="3" t="s">
        <v>1335</v>
      </c>
      <c r="X78" s="8" t="s">
        <v>1335</v>
      </c>
      <c r="Y78" s="3" t="s">
        <v>1335</v>
      </c>
      <c r="Z78" s="3" t="s">
        <v>1335</v>
      </c>
      <c r="AA78" s="3" t="s">
        <v>1335</v>
      </c>
      <c r="AB78" s="3" t="s">
        <v>1335</v>
      </c>
      <c r="AC78" s="8" t="s">
        <v>1335</v>
      </c>
      <c r="AD78" s="3" t="s">
        <v>1335</v>
      </c>
      <c r="AE78" s="3" t="s">
        <v>1335</v>
      </c>
      <c r="AF78" s="15" t="s">
        <v>1335</v>
      </c>
    </row>
    <row r="79" spans="1:32" x14ac:dyDescent="0.25">
      <c r="A79" s="3" t="s">
        <v>558</v>
      </c>
      <c r="B79" s="3" t="s">
        <v>1234</v>
      </c>
      <c r="C79" s="8" t="s">
        <v>707</v>
      </c>
      <c r="D79" s="3" t="s">
        <v>58</v>
      </c>
      <c r="E79" s="3">
        <f t="shared" si="6"/>
        <v>162</v>
      </c>
      <c r="F79" s="3">
        <f t="shared" si="7"/>
        <v>8</v>
      </c>
      <c r="G79" s="4">
        <f t="shared" si="8"/>
        <v>4.9382716049382713E-2</v>
      </c>
      <c r="H79" s="3" t="s">
        <v>1335</v>
      </c>
      <c r="I79" s="8" t="s">
        <v>413</v>
      </c>
      <c r="J79" s="3" t="s">
        <v>980</v>
      </c>
      <c r="K79" s="3" t="s">
        <v>980</v>
      </c>
      <c r="L79" s="3">
        <v>171</v>
      </c>
      <c r="M79" s="3">
        <v>71.52</v>
      </c>
      <c r="N79" s="8" t="s">
        <v>230</v>
      </c>
      <c r="O79" s="3" t="s">
        <v>980</v>
      </c>
      <c r="P79" s="3" t="s">
        <v>980</v>
      </c>
      <c r="Q79" s="3">
        <v>162</v>
      </c>
      <c r="R79" s="3">
        <v>70.42</v>
      </c>
      <c r="S79" s="9"/>
      <c r="T79" s="5"/>
      <c r="U79" s="8" t="s">
        <v>1335</v>
      </c>
      <c r="V79" s="8" t="s">
        <v>1335</v>
      </c>
      <c r="W79" s="3" t="s">
        <v>1335</v>
      </c>
      <c r="X79" s="8" t="s">
        <v>1335</v>
      </c>
      <c r="Y79" s="3" t="s">
        <v>1335</v>
      </c>
      <c r="Z79" s="3" t="s">
        <v>1335</v>
      </c>
      <c r="AA79" s="3" t="s">
        <v>1335</v>
      </c>
      <c r="AB79" s="3" t="s">
        <v>1335</v>
      </c>
      <c r="AC79" s="8" t="s">
        <v>1335</v>
      </c>
      <c r="AD79" s="3" t="s">
        <v>1335</v>
      </c>
      <c r="AE79" s="3" t="s">
        <v>1335</v>
      </c>
      <c r="AF79" s="15" t="s">
        <v>1335</v>
      </c>
    </row>
    <row r="80" spans="1:32" x14ac:dyDescent="0.25">
      <c r="A80" s="3" t="s">
        <v>612</v>
      </c>
      <c r="B80" s="3" t="s">
        <v>1267</v>
      </c>
      <c r="C80" s="8" t="s">
        <v>725</v>
      </c>
      <c r="D80" s="3" t="s">
        <v>76</v>
      </c>
      <c r="E80" s="3">
        <f t="shared" si="6"/>
        <v>170</v>
      </c>
      <c r="F80" s="3">
        <f t="shared" si="7"/>
        <v>7</v>
      </c>
      <c r="G80" s="4">
        <f t="shared" si="8"/>
        <v>4.1176470588235294E-2</v>
      </c>
      <c r="H80" s="3" t="s">
        <v>1335</v>
      </c>
      <c r="I80" s="8" t="s">
        <v>451</v>
      </c>
      <c r="J80" s="3" t="s">
        <v>980</v>
      </c>
      <c r="K80" s="3" t="s">
        <v>980</v>
      </c>
      <c r="L80" s="3">
        <v>213</v>
      </c>
      <c r="M80" s="3">
        <v>63.59</v>
      </c>
      <c r="N80" s="8" t="s">
        <v>311</v>
      </c>
      <c r="O80" s="3" t="s">
        <v>980</v>
      </c>
      <c r="P80" s="3" t="s">
        <v>980</v>
      </c>
      <c r="Q80" s="3">
        <v>211</v>
      </c>
      <c r="R80" s="3">
        <v>52.24</v>
      </c>
      <c r="S80" s="9"/>
      <c r="T80" s="5"/>
      <c r="U80" s="8" t="s">
        <v>1335</v>
      </c>
      <c r="V80" s="8" t="s">
        <v>1335</v>
      </c>
      <c r="W80" s="3" t="s">
        <v>1335</v>
      </c>
      <c r="X80" s="8" t="s">
        <v>1335</v>
      </c>
      <c r="Y80" s="3" t="s">
        <v>1335</v>
      </c>
      <c r="Z80" s="3" t="s">
        <v>1335</v>
      </c>
      <c r="AA80" s="3" t="s">
        <v>1335</v>
      </c>
      <c r="AB80" s="3" t="s">
        <v>1335</v>
      </c>
      <c r="AC80" s="8" t="s">
        <v>1335</v>
      </c>
      <c r="AD80" s="3" t="s">
        <v>1335</v>
      </c>
      <c r="AE80" s="3" t="s">
        <v>1335</v>
      </c>
      <c r="AF80" s="15" t="s">
        <v>1335</v>
      </c>
    </row>
    <row r="81" spans="1:32" x14ac:dyDescent="0.25">
      <c r="A81" s="3" t="s">
        <v>644</v>
      </c>
      <c r="B81" s="3" t="s">
        <v>1276</v>
      </c>
      <c r="C81" s="8" t="s">
        <v>664</v>
      </c>
      <c r="D81" s="3" t="s">
        <v>15</v>
      </c>
      <c r="E81" s="3">
        <f t="shared" si="6"/>
        <v>133</v>
      </c>
      <c r="F81" s="3">
        <f t="shared" si="7"/>
        <v>8</v>
      </c>
      <c r="G81" s="4">
        <f t="shared" si="8"/>
        <v>6.0150375939849621E-2</v>
      </c>
      <c r="H81" s="3" t="s">
        <v>1335</v>
      </c>
      <c r="I81" s="8" t="s">
        <v>343</v>
      </c>
      <c r="J81" s="3" t="s">
        <v>980</v>
      </c>
      <c r="K81" s="3" t="s">
        <v>980</v>
      </c>
      <c r="L81" s="3">
        <v>135</v>
      </c>
      <c r="M81" s="3">
        <v>67.83</v>
      </c>
      <c r="N81" s="8" t="s">
        <v>307</v>
      </c>
      <c r="O81" s="3" t="s">
        <v>980</v>
      </c>
      <c r="P81" s="3" t="s">
        <v>980</v>
      </c>
      <c r="Q81" s="3">
        <v>133</v>
      </c>
      <c r="R81" s="3">
        <v>60</v>
      </c>
      <c r="S81" s="9"/>
      <c r="T81" s="5"/>
      <c r="U81" s="8" t="s">
        <v>1335</v>
      </c>
      <c r="V81" s="8" t="s">
        <v>1335</v>
      </c>
      <c r="W81" s="3" t="s">
        <v>1335</v>
      </c>
      <c r="X81" s="8" t="s">
        <v>1335</v>
      </c>
      <c r="Y81" s="3" t="s">
        <v>1335</v>
      </c>
      <c r="Z81" s="3" t="s">
        <v>1335</v>
      </c>
      <c r="AA81" s="3" t="s">
        <v>1335</v>
      </c>
      <c r="AB81" s="3" t="s">
        <v>1335</v>
      </c>
      <c r="AC81" s="8" t="s">
        <v>1335</v>
      </c>
      <c r="AD81" s="3" t="s">
        <v>1335</v>
      </c>
      <c r="AE81" s="3" t="s">
        <v>1335</v>
      </c>
      <c r="AF81" s="15" t="s">
        <v>1335</v>
      </c>
    </row>
    <row r="82" spans="1:32" x14ac:dyDescent="0.25">
      <c r="A82" s="3" t="s">
        <v>542</v>
      </c>
      <c r="B82" s="3" t="s">
        <v>1229</v>
      </c>
      <c r="C82" s="8" t="s">
        <v>747</v>
      </c>
      <c r="D82" s="3" t="s">
        <v>98</v>
      </c>
      <c r="E82" s="3">
        <f t="shared" si="6"/>
        <v>165</v>
      </c>
      <c r="F82" s="3">
        <f t="shared" si="7"/>
        <v>6</v>
      </c>
      <c r="G82" s="4">
        <f t="shared" si="8"/>
        <v>3.6363636363636362E-2</v>
      </c>
      <c r="H82" s="3" t="s">
        <v>1335</v>
      </c>
      <c r="I82" s="8" t="s">
        <v>360</v>
      </c>
      <c r="J82" s="3" t="s">
        <v>980</v>
      </c>
      <c r="K82" s="3" t="s">
        <v>980</v>
      </c>
      <c r="L82" s="3">
        <v>163</v>
      </c>
      <c r="M82" s="3">
        <v>93.38</v>
      </c>
      <c r="N82" s="8" t="s">
        <v>277</v>
      </c>
      <c r="O82" s="3" t="s">
        <v>980</v>
      </c>
      <c r="P82" s="3" t="s">
        <v>980</v>
      </c>
      <c r="Q82" s="3">
        <v>159</v>
      </c>
      <c r="R82" s="3">
        <v>84.56</v>
      </c>
      <c r="S82" s="9"/>
      <c r="T82" s="5"/>
      <c r="U82" s="8" t="s">
        <v>1335</v>
      </c>
      <c r="V82" s="8" t="s">
        <v>1335</v>
      </c>
      <c r="W82" s="3" t="s">
        <v>1335</v>
      </c>
      <c r="X82" s="8" t="s">
        <v>1335</v>
      </c>
      <c r="Y82" s="3" t="s">
        <v>1335</v>
      </c>
      <c r="Z82" s="3" t="s">
        <v>1335</v>
      </c>
      <c r="AA82" s="3" t="s">
        <v>1335</v>
      </c>
      <c r="AB82" s="3" t="s">
        <v>1335</v>
      </c>
      <c r="AC82" s="8" t="s">
        <v>1335</v>
      </c>
      <c r="AD82" s="3" t="s">
        <v>1335</v>
      </c>
      <c r="AE82" s="3" t="s">
        <v>1335</v>
      </c>
      <c r="AF82" s="15" t="s">
        <v>1335</v>
      </c>
    </row>
    <row r="83" spans="1:32" x14ac:dyDescent="0.25">
      <c r="A83" s="3" t="s">
        <v>554</v>
      </c>
      <c r="B83" s="3" t="s">
        <v>1275</v>
      </c>
      <c r="C83" s="8" t="s">
        <v>663</v>
      </c>
      <c r="D83" s="3" t="s">
        <v>14</v>
      </c>
      <c r="E83" s="3">
        <f t="shared" si="6"/>
        <v>140</v>
      </c>
      <c r="F83" s="3">
        <f t="shared" si="7"/>
        <v>5</v>
      </c>
      <c r="G83" s="4">
        <f t="shared" si="8"/>
        <v>3.5714285714285712E-2</v>
      </c>
      <c r="H83" s="3" t="s">
        <v>1335</v>
      </c>
      <c r="I83" s="8" t="s">
        <v>343</v>
      </c>
      <c r="J83" s="3" t="s">
        <v>980</v>
      </c>
      <c r="K83" s="3" t="s">
        <v>980</v>
      </c>
      <c r="L83" s="3">
        <v>135</v>
      </c>
      <c r="M83" s="3">
        <v>39.78</v>
      </c>
      <c r="N83" s="8" t="s">
        <v>307</v>
      </c>
      <c r="O83" s="3" t="s">
        <v>980</v>
      </c>
      <c r="P83" s="3" t="s">
        <v>980</v>
      </c>
      <c r="Q83" s="3">
        <v>133</v>
      </c>
      <c r="R83" s="3">
        <v>31.96</v>
      </c>
      <c r="S83" s="9"/>
      <c r="T83" s="5"/>
      <c r="U83" s="8" t="s">
        <v>1335</v>
      </c>
      <c r="V83" s="8" t="s">
        <v>1335</v>
      </c>
      <c r="W83" s="3" t="s">
        <v>1335</v>
      </c>
      <c r="X83" s="8" t="s">
        <v>1335</v>
      </c>
      <c r="Y83" s="3" t="s">
        <v>1335</v>
      </c>
      <c r="Z83" s="3" t="s">
        <v>1335</v>
      </c>
      <c r="AA83" s="3" t="s">
        <v>1335</v>
      </c>
      <c r="AB83" s="3" t="s">
        <v>1335</v>
      </c>
      <c r="AC83" s="8" t="s">
        <v>1335</v>
      </c>
      <c r="AD83" s="3" t="s">
        <v>1335</v>
      </c>
      <c r="AE83" s="3" t="s">
        <v>1335</v>
      </c>
      <c r="AF83" s="15" t="s">
        <v>1335</v>
      </c>
    </row>
    <row r="84" spans="1:32" x14ac:dyDescent="0.25">
      <c r="A84" s="3" t="s">
        <v>990</v>
      </c>
      <c r="B84" s="3" t="s">
        <v>1292</v>
      </c>
      <c r="C84" s="8" t="s">
        <v>977</v>
      </c>
      <c r="D84" s="3" t="s">
        <v>763</v>
      </c>
      <c r="E84" s="3">
        <f t="shared" si="6"/>
        <v>209</v>
      </c>
      <c r="F84" s="3">
        <f t="shared" si="7"/>
        <v>3</v>
      </c>
      <c r="G84" s="4">
        <f t="shared" si="8"/>
        <v>1.4354066985645933E-2</v>
      </c>
      <c r="H84" s="3" t="s">
        <v>534</v>
      </c>
      <c r="I84" s="8" t="s">
        <v>513</v>
      </c>
      <c r="J84" s="3" t="s">
        <v>980</v>
      </c>
      <c r="K84" s="3" t="s">
        <v>980</v>
      </c>
      <c r="L84" s="3">
        <v>554</v>
      </c>
      <c r="M84" s="3">
        <v>56.54</v>
      </c>
      <c r="N84" s="8" t="s">
        <v>116</v>
      </c>
      <c r="O84" s="3" t="s">
        <v>980</v>
      </c>
      <c r="P84" s="3" t="s">
        <v>980</v>
      </c>
      <c r="Q84" s="3">
        <v>413</v>
      </c>
      <c r="R84" s="3">
        <v>37.42</v>
      </c>
      <c r="S84" s="9"/>
      <c r="T84" s="5"/>
      <c r="U84" s="8" t="s">
        <v>1335</v>
      </c>
      <c r="V84" s="8" t="s">
        <v>997</v>
      </c>
      <c r="W84" s="3" t="s">
        <v>998</v>
      </c>
      <c r="X84" s="8" t="s">
        <v>1335</v>
      </c>
      <c r="Y84" s="3" t="s">
        <v>1335</v>
      </c>
      <c r="Z84" s="3" t="s">
        <v>1335</v>
      </c>
      <c r="AA84" s="3" t="s">
        <v>1335</v>
      </c>
      <c r="AB84" s="3" t="s">
        <v>1335</v>
      </c>
      <c r="AC84" s="8" t="s">
        <v>1335</v>
      </c>
      <c r="AD84" s="3" t="s">
        <v>1335</v>
      </c>
      <c r="AE84" s="3" t="s">
        <v>1335</v>
      </c>
      <c r="AF84" s="15" t="s">
        <v>1335</v>
      </c>
    </row>
    <row r="85" spans="1:32" x14ac:dyDescent="0.25">
      <c r="A85" s="3" t="s">
        <v>641</v>
      </c>
      <c r="B85" s="3" t="s">
        <v>1238</v>
      </c>
      <c r="C85" s="8" t="s">
        <v>743</v>
      </c>
      <c r="D85" s="3" t="s">
        <v>94</v>
      </c>
      <c r="E85" s="3">
        <f t="shared" si="6"/>
        <v>87</v>
      </c>
      <c r="F85" s="3">
        <f t="shared" si="7"/>
        <v>7</v>
      </c>
      <c r="G85" s="4">
        <f t="shared" si="8"/>
        <v>8.0459770114942528E-2</v>
      </c>
      <c r="H85" s="3" t="s">
        <v>1335</v>
      </c>
      <c r="I85" s="8" t="s">
        <v>1109</v>
      </c>
      <c r="J85" s="3" t="s">
        <v>1335</v>
      </c>
      <c r="K85" s="3" t="s">
        <v>1335</v>
      </c>
      <c r="L85" s="3">
        <v>89</v>
      </c>
      <c r="M85" s="3">
        <v>78.260000000000005</v>
      </c>
      <c r="N85" s="8" t="s">
        <v>1335</v>
      </c>
      <c r="O85" s="3" t="s">
        <v>1335</v>
      </c>
      <c r="P85" s="3" t="s">
        <v>1335</v>
      </c>
      <c r="Q85" s="3" t="s">
        <v>1335</v>
      </c>
      <c r="R85" s="3" t="s">
        <v>1335</v>
      </c>
      <c r="S85" s="9"/>
      <c r="T85" s="5"/>
      <c r="U85" s="8" t="s">
        <v>1335</v>
      </c>
      <c r="V85" s="8" t="s">
        <v>1335</v>
      </c>
      <c r="W85" s="3" t="s">
        <v>1335</v>
      </c>
      <c r="X85" s="8" t="s">
        <v>1335</v>
      </c>
      <c r="Y85" s="3" t="s">
        <v>1335</v>
      </c>
      <c r="Z85" s="3" t="s">
        <v>1335</v>
      </c>
      <c r="AA85" s="3" t="s">
        <v>1335</v>
      </c>
      <c r="AB85" s="3" t="s">
        <v>1335</v>
      </c>
      <c r="AC85" s="8" t="s">
        <v>1335</v>
      </c>
      <c r="AD85" s="3" t="s">
        <v>1335</v>
      </c>
      <c r="AE85" s="3" t="s">
        <v>1335</v>
      </c>
      <c r="AF85" s="15" t="s">
        <v>1335</v>
      </c>
    </row>
    <row r="86" spans="1:32" x14ac:dyDescent="0.25">
      <c r="A86" s="3" t="s">
        <v>555</v>
      </c>
      <c r="B86" s="3" t="s">
        <v>1251</v>
      </c>
      <c r="C86" s="8" t="s">
        <v>683</v>
      </c>
      <c r="D86" s="3" t="s">
        <v>34</v>
      </c>
      <c r="E86" s="3">
        <f t="shared" si="6"/>
        <v>144</v>
      </c>
      <c r="F86" s="3">
        <f t="shared" si="7"/>
        <v>10</v>
      </c>
      <c r="G86" s="4">
        <f t="shared" si="8"/>
        <v>6.9444444444444448E-2</v>
      </c>
      <c r="H86" s="3" t="s">
        <v>1335</v>
      </c>
      <c r="I86" s="8" t="s">
        <v>1104</v>
      </c>
      <c r="J86" s="3" t="s">
        <v>1335</v>
      </c>
      <c r="K86" s="3" t="s">
        <v>1335</v>
      </c>
      <c r="L86" s="3">
        <v>129</v>
      </c>
      <c r="M86" s="3">
        <v>65.45</v>
      </c>
      <c r="N86" s="8" t="s">
        <v>1335</v>
      </c>
      <c r="O86" s="3" t="s">
        <v>1335</v>
      </c>
      <c r="P86" s="3" t="s">
        <v>1335</v>
      </c>
      <c r="Q86" s="3" t="s">
        <v>1335</v>
      </c>
      <c r="R86" s="3" t="s">
        <v>1335</v>
      </c>
      <c r="S86" s="9"/>
      <c r="T86" s="5"/>
      <c r="U86" s="8" t="s">
        <v>1335</v>
      </c>
      <c r="V86" s="8" t="s">
        <v>1335</v>
      </c>
      <c r="W86" s="3" t="s">
        <v>1335</v>
      </c>
      <c r="X86" s="8" t="s">
        <v>1335</v>
      </c>
      <c r="Y86" s="3" t="s">
        <v>1335</v>
      </c>
      <c r="Z86" s="3" t="s">
        <v>1335</v>
      </c>
      <c r="AA86" s="3" t="s">
        <v>1335</v>
      </c>
      <c r="AB86" s="3" t="s">
        <v>1335</v>
      </c>
      <c r="AC86" s="8" t="s">
        <v>1335</v>
      </c>
      <c r="AD86" s="3" t="s">
        <v>1335</v>
      </c>
      <c r="AE86" s="3" t="s">
        <v>1335</v>
      </c>
      <c r="AF86" s="15" t="s">
        <v>1335</v>
      </c>
    </row>
    <row r="87" spans="1:32" x14ac:dyDescent="0.25">
      <c r="A87" s="3" t="s">
        <v>546</v>
      </c>
      <c r="B87" s="3" t="s">
        <v>1253</v>
      </c>
      <c r="C87" s="8" t="s">
        <v>654</v>
      </c>
      <c r="D87" s="3" t="s">
        <v>5</v>
      </c>
      <c r="E87" s="3">
        <f t="shared" si="6"/>
        <v>187</v>
      </c>
      <c r="F87" s="3">
        <f t="shared" si="7"/>
        <v>7</v>
      </c>
      <c r="G87" s="4">
        <f t="shared" si="8"/>
        <v>3.7433155080213901E-2</v>
      </c>
      <c r="H87" s="3" t="s">
        <v>1335</v>
      </c>
      <c r="I87" s="8" t="s">
        <v>1098</v>
      </c>
      <c r="J87" s="3" t="s">
        <v>1335</v>
      </c>
      <c r="K87" s="3" t="s">
        <v>1335</v>
      </c>
      <c r="L87" s="3">
        <v>136</v>
      </c>
      <c r="M87" s="3">
        <v>59.62</v>
      </c>
      <c r="N87" s="8" t="s">
        <v>1335</v>
      </c>
      <c r="O87" s="3" t="s">
        <v>1335</v>
      </c>
      <c r="P87" s="3" t="s">
        <v>1335</v>
      </c>
      <c r="Q87" s="3" t="s">
        <v>1335</v>
      </c>
      <c r="R87" s="3" t="s">
        <v>1335</v>
      </c>
      <c r="S87" s="9"/>
      <c r="T87" s="5"/>
      <c r="U87" s="8" t="s">
        <v>1335</v>
      </c>
      <c r="V87" s="8" t="s">
        <v>1335</v>
      </c>
      <c r="W87" s="3" t="s">
        <v>1335</v>
      </c>
      <c r="X87" s="8" t="s">
        <v>1335</v>
      </c>
      <c r="Y87" s="3" t="s">
        <v>1335</v>
      </c>
      <c r="Z87" s="3" t="s">
        <v>1335</v>
      </c>
      <c r="AA87" s="3" t="s">
        <v>1335</v>
      </c>
      <c r="AB87" s="3" t="s">
        <v>1335</v>
      </c>
      <c r="AC87" s="8" t="s">
        <v>1335</v>
      </c>
      <c r="AD87" s="3" t="s">
        <v>1335</v>
      </c>
      <c r="AE87" s="3" t="s">
        <v>1335</v>
      </c>
      <c r="AF87" s="15" t="s">
        <v>1335</v>
      </c>
    </row>
    <row r="88" spans="1:32" x14ac:dyDescent="0.25">
      <c r="A88" s="3" t="s">
        <v>646</v>
      </c>
      <c r="B88" s="3" t="s">
        <v>1256</v>
      </c>
      <c r="C88" s="8" t="s">
        <v>657</v>
      </c>
      <c r="D88" s="3" t="s">
        <v>8</v>
      </c>
      <c r="E88" s="3">
        <f t="shared" si="6"/>
        <v>151</v>
      </c>
      <c r="F88" s="3">
        <f t="shared" si="7"/>
        <v>8</v>
      </c>
      <c r="G88" s="4">
        <f t="shared" si="8"/>
        <v>5.2980132450331126E-2</v>
      </c>
      <c r="H88" s="3" t="s">
        <v>1335</v>
      </c>
      <c r="I88" s="8" t="s">
        <v>1108</v>
      </c>
      <c r="J88" s="3" t="s">
        <v>1335</v>
      </c>
      <c r="K88" s="3" t="s">
        <v>1335</v>
      </c>
      <c r="L88" s="3">
        <v>154</v>
      </c>
      <c r="M88" s="3">
        <v>32.81</v>
      </c>
      <c r="N88" s="8" t="s">
        <v>1217</v>
      </c>
      <c r="O88" s="3" t="s">
        <v>1335</v>
      </c>
      <c r="P88" s="3" t="s">
        <v>1335</v>
      </c>
      <c r="Q88" s="3">
        <v>674</v>
      </c>
      <c r="R88" s="3">
        <v>79.31</v>
      </c>
      <c r="S88" s="9"/>
      <c r="T88" s="5"/>
      <c r="U88" s="8" t="s">
        <v>1335</v>
      </c>
      <c r="V88" s="8" t="s">
        <v>1335</v>
      </c>
      <c r="W88" s="3" t="s">
        <v>1335</v>
      </c>
      <c r="X88" s="8" t="s">
        <v>1335</v>
      </c>
      <c r="Y88" s="3" t="s">
        <v>1335</v>
      </c>
      <c r="Z88" s="3" t="s">
        <v>1335</v>
      </c>
      <c r="AA88" s="3" t="s">
        <v>1335</v>
      </c>
      <c r="AB88" s="3" t="s">
        <v>1335</v>
      </c>
      <c r="AC88" s="8" t="s">
        <v>1335</v>
      </c>
      <c r="AD88" s="3" t="s">
        <v>1335</v>
      </c>
      <c r="AE88" s="3" t="s">
        <v>1335</v>
      </c>
      <c r="AF88" s="15" t="s">
        <v>1335</v>
      </c>
    </row>
    <row r="89" spans="1:32" x14ac:dyDescent="0.25">
      <c r="A89" s="3" t="s">
        <v>637</v>
      </c>
      <c r="B89" s="3" t="s">
        <v>1259</v>
      </c>
      <c r="C89" s="8" t="s">
        <v>729</v>
      </c>
      <c r="D89" s="3" t="s">
        <v>80</v>
      </c>
      <c r="E89" s="3">
        <f t="shared" si="6"/>
        <v>154</v>
      </c>
      <c r="F89" s="3">
        <f t="shared" si="7"/>
        <v>8</v>
      </c>
      <c r="G89" s="4">
        <f t="shared" si="8"/>
        <v>5.1948051948051951E-2</v>
      </c>
      <c r="H89" s="3" t="s">
        <v>1335</v>
      </c>
      <c r="I89" s="8" t="s">
        <v>1121</v>
      </c>
      <c r="J89" s="3" t="s">
        <v>1335</v>
      </c>
      <c r="K89" s="3" t="s">
        <v>1335</v>
      </c>
      <c r="L89" s="3">
        <v>182</v>
      </c>
      <c r="M89" s="3">
        <v>88.89</v>
      </c>
      <c r="N89" s="8" t="s">
        <v>1335</v>
      </c>
      <c r="O89" s="3" t="s">
        <v>1335</v>
      </c>
      <c r="P89" s="3" t="s">
        <v>1335</v>
      </c>
      <c r="Q89" s="3" t="s">
        <v>1335</v>
      </c>
      <c r="R89" s="3" t="s">
        <v>1335</v>
      </c>
      <c r="S89" s="9"/>
      <c r="T89" s="5"/>
      <c r="U89" s="8" t="s">
        <v>1335</v>
      </c>
      <c r="V89" s="8" t="s">
        <v>1335</v>
      </c>
      <c r="W89" s="3" t="s">
        <v>1335</v>
      </c>
      <c r="X89" s="8" t="s">
        <v>1335</v>
      </c>
      <c r="Y89" s="3" t="s">
        <v>1335</v>
      </c>
      <c r="Z89" s="3" t="s">
        <v>1335</v>
      </c>
      <c r="AA89" s="3" t="s">
        <v>1335</v>
      </c>
      <c r="AB89" s="3" t="s">
        <v>1335</v>
      </c>
      <c r="AC89" s="8" t="s">
        <v>1335</v>
      </c>
      <c r="AD89" s="3" t="s">
        <v>1335</v>
      </c>
      <c r="AE89" s="3" t="s">
        <v>1335</v>
      </c>
      <c r="AF89" s="15" t="s">
        <v>1335</v>
      </c>
    </row>
    <row r="90" spans="1:32" x14ac:dyDescent="0.25">
      <c r="A90" s="3" t="s">
        <v>645</v>
      </c>
      <c r="B90" s="3" t="s">
        <v>1266</v>
      </c>
      <c r="C90" s="8" t="s">
        <v>736</v>
      </c>
      <c r="D90" s="3" t="s">
        <v>87</v>
      </c>
      <c r="E90" s="3">
        <f t="shared" si="6"/>
        <v>176</v>
      </c>
      <c r="F90" s="3">
        <f t="shared" si="7"/>
        <v>9</v>
      </c>
      <c r="G90" s="4">
        <f t="shared" si="8"/>
        <v>5.113636363636364E-2</v>
      </c>
      <c r="H90" s="3" t="s">
        <v>1335</v>
      </c>
      <c r="I90" s="8" t="s">
        <v>1117</v>
      </c>
      <c r="J90" s="3" t="s">
        <v>1335</v>
      </c>
      <c r="K90" s="3" t="s">
        <v>1335</v>
      </c>
      <c r="L90" s="3">
        <v>206</v>
      </c>
      <c r="M90" s="3">
        <v>85.26</v>
      </c>
      <c r="N90" s="8" t="s">
        <v>1335</v>
      </c>
      <c r="O90" s="3" t="s">
        <v>1335</v>
      </c>
      <c r="P90" s="3" t="s">
        <v>1335</v>
      </c>
      <c r="Q90" s="3" t="s">
        <v>1335</v>
      </c>
      <c r="R90" s="3" t="s">
        <v>1335</v>
      </c>
      <c r="S90" s="9"/>
      <c r="T90" s="5"/>
      <c r="U90" s="8" t="s">
        <v>1335</v>
      </c>
      <c r="V90" s="8" t="s">
        <v>1335</v>
      </c>
      <c r="W90" s="3" t="s">
        <v>1335</v>
      </c>
      <c r="X90" s="8" t="s">
        <v>1335</v>
      </c>
      <c r="Y90" s="3" t="s">
        <v>1335</v>
      </c>
      <c r="Z90" s="3" t="s">
        <v>1335</v>
      </c>
      <c r="AA90" s="3" t="s">
        <v>1335</v>
      </c>
      <c r="AB90" s="3" t="s">
        <v>1335</v>
      </c>
      <c r="AC90" s="8" t="s">
        <v>1335</v>
      </c>
      <c r="AD90" s="3" t="s">
        <v>1335</v>
      </c>
      <c r="AE90" s="3" t="s">
        <v>1335</v>
      </c>
      <c r="AF90" s="15" t="s">
        <v>1335</v>
      </c>
    </row>
    <row r="91" spans="1:32" x14ac:dyDescent="0.25">
      <c r="A91" s="3" t="s">
        <v>578</v>
      </c>
      <c r="B91" s="3" t="s">
        <v>1270</v>
      </c>
      <c r="C91" s="8" t="s">
        <v>734</v>
      </c>
      <c r="D91" s="3" t="s">
        <v>85</v>
      </c>
      <c r="E91" s="3">
        <f t="shared" si="6"/>
        <v>113</v>
      </c>
      <c r="F91" s="3">
        <f t="shared" si="7"/>
        <v>6</v>
      </c>
      <c r="G91" s="4">
        <f t="shared" si="8"/>
        <v>5.3097345132743362E-2</v>
      </c>
      <c r="H91" s="3" t="s">
        <v>1335</v>
      </c>
      <c r="I91" s="8" t="s">
        <v>1126</v>
      </c>
      <c r="J91" s="3" t="s">
        <v>1335</v>
      </c>
      <c r="K91" s="3" t="s">
        <v>1335</v>
      </c>
      <c r="L91" s="3">
        <v>217</v>
      </c>
      <c r="M91" s="3">
        <v>83.7</v>
      </c>
      <c r="N91" s="8" t="s">
        <v>1335</v>
      </c>
      <c r="O91" s="3" t="s">
        <v>1335</v>
      </c>
      <c r="P91" s="3" t="s">
        <v>1335</v>
      </c>
      <c r="Q91" s="3" t="s">
        <v>1335</v>
      </c>
      <c r="R91" s="3" t="s">
        <v>1335</v>
      </c>
      <c r="S91" s="9"/>
      <c r="T91" s="5"/>
      <c r="U91" s="8" t="s">
        <v>1335</v>
      </c>
      <c r="V91" s="8" t="s">
        <v>1335</v>
      </c>
      <c r="W91" s="3" t="s">
        <v>1335</v>
      </c>
      <c r="X91" s="8" t="s">
        <v>1335</v>
      </c>
      <c r="Y91" s="3" t="s">
        <v>1335</v>
      </c>
      <c r="Z91" s="3" t="s">
        <v>1335</v>
      </c>
      <c r="AA91" s="3" t="s">
        <v>1335</v>
      </c>
      <c r="AB91" s="3" t="s">
        <v>1335</v>
      </c>
      <c r="AC91" s="8" t="s">
        <v>1335</v>
      </c>
      <c r="AD91" s="3" t="s">
        <v>1335</v>
      </c>
      <c r="AE91" s="3" t="s">
        <v>1335</v>
      </c>
      <c r="AF91" s="15" t="s">
        <v>1335</v>
      </c>
    </row>
    <row r="92" spans="1:32" x14ac:dyDescent="0.25">
      <c r="A92" s="3" t="s">
        <v>607</v>
      </c>
      <c r="B92" s="3" t="s">
        <v>1280</v>
      </c>
      <c r="C92" s="8" t="s">
        <v>741</v>
      </c>
      <c r="D92" s="3" t="s">
        <v>92</v>
      </c>
      <c r="E92" s="3">
        <f t="shared" si="6"/>
        <v>209</v>
      </c>
      <c r="F92" s="3">
        <f t="shared" si="7"/>
        <v>8</v>
      </c>
      <c r="G92" s="4">
        <f t="shared" si="8"/>
        <v>3.8277511961722487E-2</v>
      </c>
      <c r="H92" s="3" t="s">
        <v>1335</v>
      </c>
      <c r="I92" s="8" t="s">
        <v>1118</v>
      </c>
      <c r="J92" s="3" t="s">
        <v>1335</v>
      </c>
      <c r="K92" s="3" t="s">
        <v>1335</v>
      </c>
      <c r="L92" s="3">
        <v>245</v>
      </c>
      <c r="M92" s="3">
        <v>79.17</v>
      </c>
      <c r="N92" s="8" t="s">
        <v>1214</v>
      </c>
      <c r="O92" s="3" t="s">
        <v>1335</v>
      </c>
      <c r="P92" s="3" t="s">
        <v>1335</v>
      </c>
      <c r="Q92" s="3">
        <v>278</v>
      </c>
      <c r="R92" s="3">
        <v>61.17</v>
      </c>
      <c r="S92" s="9"/>
      <c r="T92" s="5"/>
      <c r="U92" s="8" t="s">
        <v>1335</v>
      </c>
      <c r="V92" s="8" t="s">
        <v>1335</v>
      </c>
      <c r="W92" s="3" t="s">
        <v>1335</v>
      </c>
      <c r="X92" s="8" t="s">
        <v>1335</v>
      </c>
      <c r="Y92" s="3" t="s">
        <v>1335</v>
      </c>
      <c r="Z92" s="3" t="s">
        <v>1335</v>
      </c>
      <c r="AA92" s="3" t="s">
        <v>1335</v>
      </c>
      <c r="AB92" s="3" t="s">
        <v>1335</v>
      </c>
      <c r="AC92" s="8" t="s">
        <v>1335</v>
      </c>
      <c r="AD92" s="3" t="s">
        <v>1335</v>
      </c>
      <c r="AE92" s="3" t="s">
        <v>1335</v>
      </c>
      <c r="AF92" s="15" t="s">
        <v>1335</v>
      </c>
    </row>
    <row r="93" spans="1:32" x14ac:dyDescent="0.25">
      <c r="A93" s="3" t="s">
        <v>595</v>
      </c>
      <c r="B93" s="3" t="s">
        <v>1281</v>
      </c>
      <c r="C93" s="8" t="s">
        <v>676</v>
      </c>
      <c r="D93" s="3" t="s">
        <v>27</v>
      </c>
      <c r="E93" s="3">
        <f t="shared" si="6"/>
        <v>99</v>
      </c>
      <c r="F93" s="3">
        <f t="shared" si="7"/>
        <v>6</v>
      </c>
      <c r="G93" s="4">
        <f t="shared" si="8"/>
        <v>6.0606060606060608E-2</v>
      </c>
      <c r="H93" s="3" t="s">
        <v>1335</v>
      </c>
      <c r="I93" s="8" t="s">
        <v>1110</v>
      </c>
      <c r="J93" s="3" t="s">
        <v>1335</v>
      </c>
      <c r="K93" s="3" t="s">
        <v>1335</v>
      </c>
      <c r="L93" s="3">
        <v>281</v>
      </c>
      <c r="M93" s="3">
        <v>95.18</v>
      </c>
      <c r="N93" s="8" t="s">
        <v>1335</v>
      </c>
      <c r="O93" s="3" t="s">
        <v>1335</v>
      </c>
      <c r="P93" s="3" t="s">
        <v>1335</v>
      </c>
      <c r="Q93" s="3" t="s">
        <v>1335</v>
      </c>
      <c r="R93" s="3" t="s">
        <v>1335</v>
      </c>
      <c r="S93" s="9"/>
      <c r="T93" s="5"/>
      <c r="U93" s="8" t="s">
        <v>1547</v>
      </c>
      <c r="V93" s="8" t="s">
        <v>1335</v>
      </c>
      <c r="W93" s="3" t="s">
        <v>1335</v>
      </c>
      <c r="X93" s="8" t="s">
        <v>1335</v>
      </c>
      <c r="Y93" s="3" t="s">
        <v>1335</v>
      </c>
      <c r="Z93" s="3" t="s">
        <v>1335</v>
      </c>
      <c r="AA93" s="3" t="s">
        <v>1335</v>
      </c>
      <c r="AB93" s="3" t="s">
        <v>1335</v>
      </c>
      <c r="AC93" s="8" t="s">
        <v>1335</v>
      </c>
      <c r="AD93" s="3" t="s">
        <v>1335</v>
      </c>
      <c r="AE93" s="3" t="s">
        <v>1335</v>
      </c>
      <c r="AF93" s="15" t="s">
        <v>1335</v>
      </c>
    </row>
    <row r="94" spans="1:32" x14ac:dyDescent="0.25">
      <c r="A94" s="3" t="s">
        <v>553</v>
      </c>
      <c r="B94" s="3" t="s">
        <v>1285</v>
      </c>
      <c r="C94" s="8" t="s">
        <v>684</v>
      </c>
      <c r="D94" s="3" t="s">
        <v>35</v>
      </c>
      <c r="E94" s="3">
        <f t="shared" si="6"/>
        <v>60</v>
      </c>
      <c r="F94" s="3">
        <f t="shared" si="7"/>
        <v>6</v>
      </c>
      <c r="G94" s="4">
        <f t="shared" si="8"/>
        <v>0.1</v>
      </c>
      <c r="H94" s="3" t="s">
        <v>1335</v>
      </c>
      <c r="I94" s="8" t="s">
        <v>1097</v>
      </c>
      <c r="J94" s="3" t="s">
        <v>1335</v>
      </c>
      <c r="K94" s="3" t="s">
        <v>980</v>
      </c>
      <c r="L94" s="3">
        <v>71</v>
      </c>
      <c r="M94" s="3">
        <v>88.46</v>
      </c>
      <c r="N94" s="8" t="s">
        <v>1335</v>
      </c>
      <c r="O94" s="3" t="s">
        <v>1335</v>
      </c>
      <c r="P94" s="3" t="s">
        <v>1335</v>
      </c>
      <c r="Q94" s="3" t="s">
        <v>1335</v>
      </c>
      <c r="R94" s="3" t="s">
        <v>1335</v>
      </c>
      <c r="S94" s="9"/>
      <c r="T94" s="5"/>
      <c r="U94" s="8" t="s">
        <v>1335</v>
      </c>
      <c r="V94" s="8" t="s">
        <v>1335</v>
      </c>
      <c r="W94" s="3" t="s">
        <v>1335</v>
      </c>
      <c r="X94" s="8" t="s">
        <v>1335</v>
      </c>
      <c r="Y94" s="3" t="s">
        <v>1335</v>
      </c>
      <c r="Z94" s="3" t="s">
        <v>1335</v>
      </c>
      <c r="AA94" s="3" t="s">
        <v>1335</v>
      </c>
      <c r="AB94" s="3" t="s">
        <v>1335</v>
      </c>
      <c r="AC94" s="8" t="s">
        <v>1335</v>
      </c>
      <c r="AD94" s="3" t="s">
        <v>1335</v>
      </c>
      <c r="AE94" s="3" t="s">
        <v>1335</v>
      </c>
      <c r="AF94" s="15" t="s">
        <v>1335</v>
      </c>
    </row>
    <row r="95" spans="1:32" x14ac:dyDescent="0.25">
      <c r="A95" s="3" t="s">
        <v>563</v>
      </c>
      <c r="B95" s="3" t="s">
        <v>1289</v>
      </c>
      <c r="C95" s="8" t="s">
        <v>737</v>
      </c>
      <c r="D95" s="3" t="s">
        <v>88</v>
      </c>
      <c r="E95" s="3">
        <f t="shared" si="6"/>
        <v>248</v>
      </c>
      <c r="F95" s="3">
        <f t="shared" si="7"/>
        <v>7</v>
      </c>
      <c r="G95" s="4">
        <f t="shared" si="8"/>
        <v>2.8225806451612902E-2</v>
      </c>
      <c r="H95" s="3" t="s">
        <v>1335</v>
      </c>
      <c r="I95" s="8" t="s">
        <v>1128</v>
      </c>
      <c r="J95" s="3" t="s">
        <v>1335</v>
      </c>
      <c r="K95" s="3" t="s">
        <v>1335</v>
      </c>
      <c r="L95" s="3">
        <v>308</v>
      </c>
      <c r="M95" s="3">
        <v>76.27</v>
      </c>
      <c r="N95" s="8" t="s">
        <v>1335</v>
      </c>
      <c r="O95" s="3" t="s">
        <v>1335</v>
      </c>
      <c r="P95" s="3" t="s">
        <v>1335</v>
      </c>
      <c r="Q95" s="3" t="s">
        <v>1335</v>
      </c>
      <c r="R95" s="3" t="s">
        <v>1335</v>
      </c>
      <c r="S95" s="9"/>
      <c r="T95" s="5"/>
      <c r="U95" s="8" t="s">
        <v>1548</v>
      </c>
      <c r="V95" s="8" t="s">
        <v>1335</v>
      </c>
      <c r="W95" s="3" t="s">
        <v>1335</v>
      </c>
      <c r="X95" s="8" t="s">
        <v>1335</v>
      </c>
      <c r="Y95" s="3" t="s">
        <v>1335</v>
      </c>
      <c r="Z95" s="3" t="s">
        <v>1335</v>
      </c>
      <c r="AA95" s="3" t="s">
        <v>1335</v>
      </c>
      <c r="AB95" s="3" t="s">
        <v>1335</v>
      </c>
      <c r="AC95" s="8" t="s">
        <v>1335</v>
      </c>
      <c r="AD95" s="3" t="s">
        <v>1335</v>
      </c>
      <c r="AE95" s="3" t="s">
        <v>1335</v>
      </c>
      <c r="AF95" s="15" t="s">
        <v>1335</v>
      </c>
    </row>
    <row r="96" spans="1:32" x14ac:dyDescent="0.25">
      <c r="A96" s="3" t="s">
        <v>596</v>
      </c>
      <c r="B96" s="3" t="s">
        <v>1297</v>
      </c>
      <c r="C96" s="8" t="s">
        <v>666</v>
      </c>
      <c r="D96" s="3" t="s">
        <v>17</v>
      </c>
      <c r="E96" s="3">
        <f t="shared" si="6"/>
        <v>119</v>
      </c>
      <c r="F96" s="3">
        <f t="shared" si="7"/>
        <v>4</v>
      </c>
      <c r="G96" s="4">
        <f t="shared" si="8"/>
        <v>3.3613445378151259E-2</v>
      </c>
      <c r="H96" s="3" t="s">
        <v>1335</v>
      </c>
      <c r="I96" s="8" t="s">
        <v>1335</v>
      </c>
      <c r="J96" s="3" t="s">
        <v>1335</v>
      </c>
      <c r="K96" s="3" t="s">
        <v>1335</v>
      </c>
      <c r="L96" s="3" t="s">
        <v>1335</v>
      </c>
      <c r="M96" s="3" t="s">
        <v>1335</v>
      </c>
      <c r="N96" s="8" t="s">
        <v>1215</v>
      </c>
      <c r="O96" s="3" t="s">
        <v>1335</v>
      </c>
      <c r="P96" s="3" t="s">
        <v>980</v>
      </c>
      <c r="Q96" s="3">
        <v>362</v>
      </c>
      <c r="R96" s="3">
        <v>65.06</v>
      </c>
      <c r="S96" s="9"/>
      <c r="T96" s="5"/>
      <c r="U96" s="8" t="s">
        <v>1549</v>
      </c>
      <c r="V96" s="8" t="s">
        <v>1335</v>
      </c>
      <c r="W96" s="3" t="s">
        <v>1335</v>
      </c>
      <c r="X96" s="8" t="s">
        <v>1335</v>
      </c>
      <c r="Y96" s="3" t="s">
        <v>1335</v>
      </c>
      <c r="Z96" s="3" t="s">
        <v>1335</v>
      </c>
      <c r="AA96" s="3" t="s">
        <v>1335</v>
      </c>
      <c r="AB96" s="3" t="s">
        <v>1335</v>
      </c>
      <c r="AC96" s="8" t="s">
        <v>1335</v>
      </c>
      <c r="AD96" s="3" t="s">
        <v>1335</v>
      </c>
      <c r="AE96" s="3" t="s">
        <v>1335</v>
      </c>
      <c r="AF96" s="15" t="s">
        <v>1335</v>
      </c>
    </row>
    <row r="97" spans="1:32" x14ac:dyDescent="0.25">
      <c r="A97" s="3" t="s">
        <v>568</v>
      </c>
      <c r="B97" s="3" t="s">
        <v>1300</v>
      </c>
      <c r="C97" s="8" t="s">
        <v>705</v>
      </c>
      <c r="D97" s="3" t="s">
        <v>56</v>
      </c>
      <c r="E97" s="3">
        <f t="shared" si="6"/>
        <v>122</v>
      </c>
      <c r="F97" s="3">
        <f t="shared" si="7"/>
        <v>10</v>
      </c>
      <c r="G97" s="4">
        <f t="shared" si="8"/>
        <v>8.1967213114754092E-2</v>
      </c>
      <c r="H97" s="3" t="s">
        <v>1335</v>
      </c>
      <c r="I97" s="8" t="s">
        <v>1335</v>
      </c>
      <c r="J97" s="3" t="s">
        <v>1335</v>
      </c>
      <c r="K97" s="3" t="s">
        <v>1335</v>
      </c>
      <c r="L97" s="3" t="s">
        <v>1335</v>
      </c>
      <c r="M97" s="3" t="s">
        <v>1335</v>
      </c>
      <c r="N97" s="8" t="s">
        <v>1335</v>
      </c>
      <c r="O97" s="3" t="s">
        <v>1335</v>
      </c>
      <c r="P97" s="3" t="s">
        <v>1335</v>
      </c>
      <c r="Q97" s="3" t="s">
        <v>1335</v>
      </c>
      <c r="R97" s="3" t="s">
        <v>1335</v>
      </c>
      <c r="S97" s="9"/>
      <c r="T97" s="5"/>
      <c r="U97" s="8" t="s">
        <v>1335</v>
      </c>
      <c r="V97" s="8" t="s">
        <v>1335</v>
      </c>
      <c r="W97" s="3" t="s">
        <v>1335</v>
      </c>
      <c r="X97" s="8" t="s">
        <v>1335</v>
      </c>
      <c r="Y97" s="3" t="s">
        <v>1335</v>
      </c>
      <c r="Z97" s="3" t="s">
        <v>1335</v>
      </c>
      <c r="AA97" s="3" t="s">
        <v>1335</v>
      </c>
      <c r="AB97" s="3" t="s">
        <v>1335</v>
      </c>
      <c r="AC97" s="8" t="s">
        <v>1335</v>
      </c>
      <c r="AD97" s="3" t="s">
        <v>1335</v>
      </c>
      <c r="AE97" s="3" t="s">
        <v>1335</v>
      </c>
      <c r="AF97" s="15" t="s">
        <v>1335</v>
      </c>
    </row>
    <row r="98" spans="1:32" x14ac:dyDescent="0.25">
      <c r="A98" s="3" t="s">
        <v>613</v>
      </c>
      <c r="B98" s="3" t="s">
        <v>1301</v>
      </c>
      <c r="C98" s="8" t="s">
        <v>658</v>
      </c>
      <c r="D98" s="3" t="s">
        <v>9</v>
      </c>
      <c r="E98" s="3">
        <f t="shared" si="6"/>
        <v>103</v>
      </c>
      <c r="F98" s="3">
        <f t="shared" si="7"/>
        <v>3</v>
      </c>
      <c r="G98" s="4">
        <f t="shared" si="8"/>
        <v>2.9126213592233011E-2</v>
      </c>
      <c r="H98" s="3" t="s">
        <v>1335</v>
      </c>
      <c r="I98" s="8" t="s">
        <v>1335</v>
      </c>
      <c r="J98" s="3" t="s">
        <v>1335</v>
      </c>
      <c r="K98" s="3" t="s">
        <v>1335</v>
      </c>
      <c r="L98" s="3" t="s">
        <v>1335</v>
      </c>
      <c r="M98" s="3" t="s">
        <v>1335</v>
      </c>
      <c r="N98" s="8" t="s">
        <v>1335</v>
      </c>
      <c r="O98" s="3" t="s">
        <v>1335</v>
      </c>
      <c r="P98" s="3" t="s">
        <v>1335</v>
      </c>
      <c r="Q98" s="3" t="s">
        <v>1335</v>
      </c>
      <c r="R98" s="3" t="s">
        <v>1335</v>
      </c>
      <c r="S98" s="9"/>
      <c r="T98" s="5"/>
      <c r="U98" s="8" t="s">
        <v>1335</v>
      </c>
      <c r="V98" s="8" t="s">
        <v>1335</v>
      </c>
      <c r="W98" s="3" t="s">
        <v>1335</v>
      </c>
      <c r="X98" s="8" t="s">
        <v>1335</v>
      </c>
      <c r="Y98" s="3" t="s">
        <v>1335</v>
      </c>
      <c r="Z98" s="3" t="s">
        <v>1335</v>
      </c>
      <c r="AA98" s="3" t="s">
        <v>1335</v>
      </c>
      <c r="AB98" s="3" t="s">
        <v>1335</v>
      </c>
      <c r="AC98" s="8" t="s">
        <v>1335</v>
      </c>
      <c r="AD98" s="3" t="s">
        <v>1335</v>
      </c>
      <c r="AE98" s="3" t="s">
        <v>1335</v>
      </c>
      <c r="AF98" s="15" t="s">
        <v>1335</v>
      </c>
    </row>
    <row r="99" spans="1:32" x14ac:dyDescent="0.25">
      <c r="A99" s="3" t="s">
        <v>643</v>
      </c>
      <c r="B99" s="3" t="s">
        <v>1302</v>
      </c>
      <c r="C99" s="8" t="s">
        <v>674</v>
      </c>
      <c r="D99" s="3" t="s">
        <v>25</v>
      </c>
      <c r="E99" s="3">
        <f t="shared" ref="E99:E114" si="9">LEN(D99)</f>
        <v>76</v>
      </c>
      <c r="F99" s="3">
        <f t="shared" ref="F99:F114" si="10">E99-LEN(SUBSTITUTE(D99,"C",""))</f>
        <v>2</v>
      </c>
      <c r="G99" s="4">
        <f t="shared" ref="G99:G114" si="11">F99/E99</f>
        <v>2.6315789473684209E-2</v>
      </c>
      <c r="H99" s="3" t="s">
        <v>1335</v>
      </c>
      <c r="I99" s="8" t="s">
        <v>1335</v>
      </c>
      <c r="J99" s="3" t="s">
        <v>1335</v>
      </c>
      <c r="K99" s="3" t="s">
        <v>1335</v>
      </c>
      <c r="L99" s="3" t="s">
        <v>1335</v>
      </c>
      <c r="M99" s="3" t="s">
        <v>1335</v>
      </c>
      <c r="N99" s="8" t="s">
        <v>1335</v>
      </c>
      <c r="O99" s="3" t="s">
        <v>1335</v>
      </c>
      <c r="P99" s="3" t="s">
        <v>1335</v>
      </c>
      <c r="Q99" s="3" t="s">
        <v>1335</v>
      </c>
      <c r="R99" s="3" t="s">
        <v>1335</v>
      </c>
      <c r="S99" s="9"/>
      <c r="T99" s="5"/>
      <c r="U99" s="8" t="s">
        <v>1335</v>
      </c>
      <c r="V99" s="8" t="s">
        <v>1335</v>
      </c>
      <c r="W99" s="3" t="s">
        <v>1335</v>
      </c>
      <c r="X99" s="8" t="s">
        <v>1335</v>
      </c>
      <c r="Y99" s="3" t="s">
        <v>1335</v>
      </c>
      <c r="Z99" s="3" t="s">
        <v>1335</v>
      </c>
      <c r="AA99" s="3" t="s">
        <v>1335</v>
      </c>
      <c r="AB99" s="3" t="s">
        <v>1335</v>
      </c>
      <c r="AC99" s="8" t="s">
        <v>1335</v>
      </c>
      <c r="AD99" s="3" t="s">
        <v>1335</v>
      </c>
      <c r="AE99" s="3" t="s">
        <v>1335</v>
      </c>
      <c r="AF99" s="15" t="s">
        <v>1335</v>
      </c>
    </row>
    <row r="100" spans="1:32" x14ac:dyDescent="0.25">
      <c r="A100" s="3" t="s">
        <v>634</v>
      </c>
      <c r="B100" s="3" t="s">
        <v>1304</v>
      </c>
      <c r="C100" s="8" t="s">
        <v>728</v>
      </c>
      <c r="D100" s="3" t="s">
        <v>79</v>
      </c>
      <c r="E100" s="3">
        <f t="shared" si="9"/>
        <v>181</v>
      </c>
      <c r="F100" s="3">
        <f t="shared" si="10"/>
        <v>5</v>
      </c>
      <c r="G100" s="4">
        <f t="shared" si="11"/>
        <v>2.7624309392265192E-2</v>
      </c>
      <c r="H100" s="3" t="s">
        <v>1335</v>
      </c>
      <c r="I100" s="8" t="s">
        <v>1335</v>
      </c>
      <c r="J100" s="3" t="s">
        <v>1335</v>
      </c>
      <c r="K100" s="3" t="s">
        <v>1335</v>
      </c>
      <c r="L100" s="3" t="s">
        <v>1335</v>
      </c>
      <c r="M100" s="3" t="s">
        <v>1335</v>
      </c>
      <c r="N100" s="8" t="s">
        <v>1335</v>
      </c>
      <c r="O100" s="3" t="s">
        <v>1335</v>
      </c>
      <c r="P100" s="3" t="s">
        <v>1335</v>
      </c>
      <c r="Q100" s="3" t="s">
        <v>1335</v>
      </c>
      <c r="R100" s="3" t="s">
        <v>1335</v>
      </c>
      <c r="S100" s="9"/>
      <c r="T100" s="5"/>
      <c r="U100" s="8" t="s">
        <v>1335</v>
      </c>
      <c r="V100" s="8" t="s">
        <v>1335</v>
      </c>
      <c r="W100" s="3" t="s">
        <v>1335</v>
      </c>
      <c r="X100" s="8" t="s">
        <v>1335</v>
      </c>
      <c r="Y100" s="3" t="s">
        <v>1335</v>
      </c>
      <c r="Z100" s="3" t="s">
        <v>1335</v>
      </c>
      <c r="AA100" s="3" t="s">
        <v>1335</v>
      </c>
      <c r="AB100" s="3" t="s">
        <v>1335</v>
      </c>
      <c r="AC100" s="8" t="s">
        <v>1335</v>
      </c>
      <c r="AD100" s="3" t="s">
        <v>1335</v>
      </c>
      <c r="AE100" s="3" t="s">
        <v>1335</v>
      </c>
      <c r="AF100" s="15" t="s">
        <v>1335</v>
      </c>
    </row>
    <row r="101" spans="1:32" x14ac:dyDescent="0.25">
      <c r="A101" s="3" t="s">
        <v>635</v>
      </c>
      <c r="B101" s="3" t="s">
        <v>1305</v>
      </c>
      <c r="C101" s="8" t="s">
        <v>687</v>
      </c>
      <c r="D101" s="3" t="s">
        <v>38</v>
      </c>
      <c r="E101" s="3">
        <f t="shared" si="9"/>
        <v>151</v>
      </c>
      <c r="F101" s="3">
        <f t="shared" si="10"/>
        <v>19</v>
      </c>
      <c r="G101" s="4">
        <f t="shared" si="11"/>
        <v>0.12582781456953643</v>
      </c>
      <c r="H101" s="3" t="s">
        <v>1335</v>
      </c>
      <c r="I101" s="8" t="s">
        <v>1335</v>
      </c>
      <c r="J101" s="3" t="s">
        <v>1335</v>
      </c>
      <c r="K101" s="3" t="s">
        <v>1335</v>
      </c>
      <c r="L101" s="3" t="s">
        <v>1335</v>
      </c>
      <c r="M101" s="3" t="s">
        <v>1335</v>
      </c>
      <c r="N101" s="8" t="s">
        <v>1335</v>
      </c>
      <c r="O101" s="3" t="s">
        <v>1335</v>
      </c>
      <c r="P101" s="3" t="s">
        <v>1335</v>
      </c>
      <c r="Q101" s="3" t="s">
        <v>1335</v>
      </c>
      <c r="R101" s="3" t="s">
        <v>1335</v>
      </c>
      <c r="S101" s="9"/>
      <c r="T101" s="5"/>
      <c r="U101" s="8" t="s">
        <v>1335</v>
      </c>
      <c r="V101" s="8" t="s">
        <v>1335</v>
      </c>
      <c r="W101" s="3" t="s">
        <v>1335</v>
      </c>
      <c r="X101" s="8" t="s">
        <v>1335</v>
      </c>
      <c r="Y101" s="3" t="s">
        <v>1335</v>
      </c>
      <c r="Z101" s="3" t="s">
        <v>1335</v>
      </c>
      <c r="AA101" s="3" t="s">
        <v>1335</v>
      </c>
      <c r="AB101" s="3" t="s">
        <v>1335</v>
      </c>
      <c r="AC101" s="8" t="s">
        <v>1335</v>
      </c>
      <c r="AD101" s="3" t="s">
        <v>1335</v>
      </c>
      <c r="AE101" s="3" t="s">
        <v>1335</v>
      </c>
      <c r="AF101" s="15" t="s">
        <v>1335</v>
      </c>
    </row>
    <row r="102" spans="1:32" x14ac:dyDescent="0.25">
      <c r="A102" s="3" t="s">
        <v>639</v>
      </c>
      <c r="B102" s="3" t="s">
        <v>1306</v>
      </c>
      <c r="C102" s="8" t="s">
        <v>695</v>
      </c>
      <c r="D102" s="3" t="s">
        <v>46</v>
      </c>
      <c r="E102" s="3">
        <f t="shared" si="9"/>
        <v>134</v>
      </c>
      <c r="F102" s="3">
        <f t="shared" si="10"/>
        <v>9</v>
      </c>
      <c r="G102" s="4">
        <f t="shared" si="11"/>
        <v>6.7164179104477612E-2</v>
      </c>
      <c r="H102" s="3" t="s">
        <v>1335</v>
      </c>
      <c r="I102" s="8" t="s">
        <v>1335</v>
      </c>
      <c r="J102" s="3" t="s">
        <v>1335</v>
      </c>
      <c r="K102" s="3" t="s">
        <v>1335</v>
      </c>
      <c r="L102" s="3" t="s">
        <v>1335</v>
      </c>
      <c r="M102" s="3" t="s">
        <v>1335</v>
      </c>
      <c r="N102" s="8" t="s">
        <v>1335</v>
      </c>
      <c r="O102" s="3" t="s">
        <v>1335</v>
      </c>
      <c r="P102" s="3" t="s">
        <v>1335</v>
      </c>
      <c r="Q102" s="3" t="s">
        <v>1335</v>
      </c>
      <c r="R102" s="3" t="s">
        <v>1335</v>
      </c>
      <c r="S102" s="9"/>
      <c r="T102" s="5"/>
      <c r="U102" s="8" t="s">
        <v>1335</v>
      </c>
      <c r="V102" s="8" t="s">
        <v>1335</v>
      </c>
      <c r="W102" s="3" t="s">
        <v>1335</v>
      </c>
      <c r="X102" s="8" t="s">
        <v>1335</v>
      </c>
      <c r="Y102" s="3" t="s">
        <v>1335</v>
      </c>
      <c r="Z102" s="3" t="s">
        <v>1335</v>
      </c>
      <c r="AA102" s="3" t="s">
        <v>1335</v>
      </c>
      <c r="AB102" s="3" t="s">
        <v>1335</v>
      </c>
      <c r="AC102" s="8" t="s">
        <v>1335</v>
      </c>
      <c r="AD102" s="3" t="s">
        <v>1335</v>
      </c>
      <c r="AE102" s="3" t="s">
        <v>1335</v>
      </c>
      <c r="AF102" s="15" t="s">
        <v>1335</v>
      </c>
    </row>
    <row r="103" spans="1:32" x14ac:dyDescent="0.25">
      <c r="A103" s="3" t="s">
        <v>614</v>
      </c>
      <c r="B103" s="3" t="s">
        <v>1308</v>
      </c>
      <c r="C103" s="8" t="s">
        <v>717</v>
      </c>
      <c r="D103" s="3" t="s">
        <v>68</v>
      </c>
      <c r="E103" s="3">
        <f t="shared" si="9"/>
        <v>90</v>
      </c>
      <c r="F103" s="3">
        <f t="shared" si="10"/>
        <v>6</v>
      </c>
      <c r="G103" s="4">
        <f t="shared" si="11"/>
        <v>6.6666666666666666E-2</v>
      </c>
      <c r="H103" s="3" t="s">
        <v>1335</v>
      </c>
      <c r="I103" s="8" t="s">
        <v>1335</v>
      </c>
      <c r="J103" s="3" t="s">
        <v>1335</v>
      </c>
      <c r="K103" s="3" t="s">
        <v>1335</v>
      </c>
      <c r="L103" s="3" t="s">
        <v>1335</v>
      </c>
      <c r="M103" s="3" t="s">
        <v>1335</v>
      </c>
      <c r="N103" s="8" t="s">
        <v>1335</v>
      </c>
      <c r="O103" s="3" t="s">
        <v>1335</v>
      </c>
      <c r="P103" s="3" t="s">
        <v>1335</v>
      </c>
      <c r="Q103" s="3" t="s">
        <v>1335</v>
      </c>
      <c r="R103" s="3" t="s">
        <v>1335</v>
      </c>
      <c r="S103" s="9"/>
      <c r="T103" s="5"/>
      <c r="U103" s="8" t="s">
        <v>1335</v>
      </c>
      <c r="V103" s="8" t="s">
        <v>1335</v>
      </c>
      <c r="W103" s="3" t="s">
        <v>1335</v>
      </c>
      <c r="X103" s="8" t="s">
        <v>1335</v>
      </c>
      <c r="Y103" s="3" t="s">
        <v>1335</v>
      </c>
      <c r="Z103" s="3" t="s">
        <v>1335</v>
      </c>
      <c r="AA103" s="3" t="s">
        <v>1335</v>
      </c>
      <c r="AB103" s="3" t="s">
        <v>1335</v>
      </c>
      <c r="AC103" s="8" t="s">
        <v>1335</v>
      </c>
      <c r="AD103" s="3" t="s">
        <v>1335</v>
      </c>
      <c r="AE103" s="3" t="s">
        <v>1335</v>
      </c>
      <c r="AF103" s="15" t="s">
        <v>1335</v>
      </c>
    </row>
    <row r="104" spans="1:32" x14ac:dyDescent="0.25">
      <c r="A104" s="3" t="s">
        <v>593</v>
      </c>
      <c r="B104" s="3" t="s">
        <v>1309</v>
      </c>
      <c r="C104" s="8" t="s">
        <v>714</v>
      </c>
      <c r="D104" s="3" t="s">
        <v>65</v>
      </c>
      <c r="E104" s="3">
        <f t="shared" si="9"/>
        <v>83</v>
      </c>
      <c r="F104" s="3">
        <f t="shared" si="10"/>
        <v>6</v>
      </c>
      <c r="G104" s="4">
        <f t="shared" si="11"/>
        <v>7.2289156626506021E-2</v>
      </c>
      <c r="H104" s="3" t="s">
        <v>1335</v>
      </c>
      <c r="I104" s="8" t="s">
        <v>1335</v>
      </c>
      <c r="J104" s="3" t="s">
        <v>1335</v>
      </c>
      <c r="K104" s="3" t="s">
        <v>1335</v>
      </c>
      <c r="L104" s="3" t="s">
        <v>1335</v>
      </c>
      <c r="M104" s="3" t="s">
        <v>1335</v>
      </c>
      <c r="N104" s="8" t="s">
        <v>1335</v>
      </c>
      <c r="O104" s="3" t="s">
        <v>1335</v>
      </c>
      <c r="P104" s="3" t="s">
        <v>1335</v>
      </c>
      <c r="Q104" s="3" t="s">
        <v>1335</v>
      </c>
      <c r="R104" s="3" t="s">
        <v>1335</v>
      </c>
      <c r="S104" s="9"/>
      <c r="T104" s="5"/>
      <c r="U104" s="8" t="s">
        <v>1335</v>
      </c>
      <c r="V104" s="8" t="s">
        <v>1335</v>
      </c>
      <c r="W104" s="3" t="s">
        <v>1335</v>
      </c>
      <c r="X104" s="8" t="s">
        <v>1335</v>
      </c>
      <c r="Y104" s="3" t="s">
        <v>1335</v>
      </c>
      <c r="Z104" s="3" t="s">
        <v>1335</v>
      </c>
      <c r="AA104" s="3" t="s">
        <v>1335</v>
      </c>
      <c r="AB104" s="3" t="s">
        <v>1335</v>
      </c>
      <c r="AC104" s="8" t="s">
        <v>1335</v>
      </c>
      <c r="AD104" s="3" t="s">
        <v>1335</v>
      </c>
      <c r="AE104" s="3" t="s">
        <v>1335</v>
      </c>
      <c r="AF104" s="15" t="s">
        <v>1335</v>
      </c>
    </row>
    <row r="105" spans="1:32" x14ac:dyDescent="0.25">
      <c r="A105" s="3" t="s">
        <v>624</v>
      </c>
      <c r="B105" s="3" t="s">
        <v>1312</v>
      </c>
      <c r="C105" s="8" t="s">
        <v>693</v>
      </c>
      <c r="D105" s="3" t="s">
        <v>44</v>
      </c>
      <c r="E105" s="3">
        <f t="shared" si="9"/>
        <v>188</v>
      </c>
      <c r="F105" s="3">
        <f t="shared" si="10"/>
        <v>10</v>
      </c>
      <c r="G105" s="4">
        <f t="shared" si="11"/>
        <v>5.3191489361702128E-2</v>
      </c>
      <c r="H105" s="3" t="s">
        <v>1335</v>
      </c>
      <c r="I105" s="8" t="s">
        <v>1335</v>
      </c>
      <c r="J105" s="3" t="s">
        <v>1335</v>
      </c>
      <c r="K105" s="3" t="s">
        <v>1335</v>
      </c>
      <c r="L105" s="3" t="s">
        <v>1335</v>
      </c>
      <c r="M105" s="3" t="s">
        <v>1335</v>
      </c>
      <c r="N105" s="8" t="s">
        <v>110</v>
      </c>
      <c r="O105" s="3" t="s">
        <v>980</v>
      </c>
      <c r="P105" s="3" t="s">
        <v>980</v>
      </c>
      <c r="Q105" s="3">
        <v>171</v>
      </c>
      <c r="R105" s="3">
        <v>54.59</v>
      </c>
      <c r="S105" s="9"/>
      <c r="T105" s="5"/>
      <c r="U105" s="8" t="s">
        <v>1335</v>
      </c>
      <c r="V105" s="8" t="s">
        <v>993</v>
      </c>
      <c r="W105" s="3" t="s">
        <v>994</v>
      </c>
      <c r="X105" s="8" t="s">
        <v>1335</v>
      </c>
      <c r="Y105" s="3" t="s">
        <v>1335</v>
      </c>
      <c r="Z105" s="3" t="s">
        <v>1335</v>
      </c>
      <c r="AA105" s="3" t="s">
        <v>1335</v>
      </c>
      <c r="AB105" s="3" t="s">
        <v>1335</v>
      </c>
      <c r="AC105" s="8" t="s">
        <v>1335</v>
      </c>
      <c r="AD105" s="3" t="s">
        <v>1335</v>
      </c>
      <c r="AE105" s="3" t="s">
        <v>1335</v>
      </c>
      <c r="AF105" s="15" t="s">
        <v>1335</v>
      </c>
    </row>
    <row r="106" spans="1:32" x14ac:dyDescent="0.25">
      <c r="A106" s="3" t="s">
        <v>621</v>
      </c>
      <c r="B106" s="3" t="s">
        <v>1316</v>
      </c>
      <c r="C106" s="8" t="s">
        <v>700</v>
      </c>
      <c r="D106" s="3" t="s">
        <v>51</v>
      </c>
      <c r="E106" s="3">
        <f t="shared" si="9"/>
        <v>131</v>
      </c>
      <c r="F106" s="3">
        <f t="shared" si="10"/>
        <v>6</v>
      </c>
      <c r="G106" s="4">
        <f t="shared" si="11"/>
        <v>4.5801526717557252E-2</v>
      </c>
      <c r="H106" s="3" t="s">
        <v>1335</v>
      </c>
      <c r="I106" s="8" t="s">
        <v>1335</v>
      </c>
      <c r="J106" s="3" t="s">
        <v>1335</v>
      </c>
      <c r="K106" s="3" t="s">
        <v>1335</v>
      </c>
      <c r="L106" s="3" t="s">
        <v>1335</v>
      </c>
      <c r="M106" s="3" t="s">
        <v>1335</v>
      </c>
      <c r="N106" s="8" t="s">
        <v>1213</v>
      </c>
      <c r="O106" s="3" t="s">
        <v>1335</v>
      </c>
      <c r="P106" s="3" t="s">
        <v>1335</v>
      </c>
      <c r="Q106" s="3">
        <v>312</v>
      </c>
      <c r="R106" s="3">
        <v>45.57</v>
      </c>
      <c r="S106" s="9"/>
      <c r="T106" s="5"/>
      <c r="U106" s="8" t="s">
        <v>1335</v>
      </c>
      <c r="V106" s="8" t="s">
        <v>1335</v>
      </c>
      <c r="W106" s="3" t="s">
        <v>1335</v>
      </c>
      <c r="X106" s="8" t="s">
        <v>1335</v>
      </c>
      <c r="Y106" s="3" t="s">
        <v>1335</v>
      </c>
      <c r="Z106" s="3" t="s">
        <v>1335</v>
      </c>
      <c r="AA106" s="3" t="s">
        <v>1335</v>
      </c>
      <c r="AB106" s="3" t="s">
        <v>1335</v>
      </c>
      <c r="AC106" s="8" t="s">
        <v>1335</v>
      </c>
      <c r="AD106" s="3" t="s">
        <v>1335</v>
      </c>
      <c r="AE106" s="3" t="s">
        <v>1335</v>
      </c>
      <c r="AF106" s="15" t="s">
        <v>1335</v>
      </c>
    </row>
    <row r="107" spans="1:32" x14ac:dyDescent="0.25">
      <c r="A107" s="3" t="s">
        <v>594</v>
      </c>
      <c r="B107" s="3" t="s">
        <v>1321</v>
      </c>
      <c r="C107" s="8" t="s">
        <v>720</v>
      </c>
      <c r="D107" s="3" t="s">
        <v>71</v>
      </c>
      <c r="E107" s="3">
        <f t="shared" si="9"/>
        <v>139</v>
      </c>
      <c r="F107" s="3">
        <f t="shared" si="10"/>
        <v>4</v>
      </c>
      <c r="G107" s="4">
        <f t="shared" si="11"/>
        <v>2.8776978417266189E-2</v>
      </c>
      <c r="H107" s="3" t="s">
        <v>1335</v>
      </c>
      <c r="I107" s="8" t="s">
        <v>1335</v>
      </c>
      <c r="J107" s="3" t="s">
        <v>1335</v>
      </c>
      <c r="K107" s="3" t="s">
        <v>1335</v>
      </c>
      <c r="L107" s="3" t="s">
        <v>1335</v>
      </c>
      <c r="M107" s="3" t="s">
        <v>1335</v>
      </c>
      <c r="N107" s="8" t="s">
        <v>1335</v>
      </c>
      <c r="O107" s="3" t="s">
        <v>1335</v>
      </c>
      <c r="P107" s="3" t="s">
        <v>1335</v>
      </c>
      <c r="Q107" s="3" t="s">
        <v>1335</v>
      </c>
      <c r="R107" s="3" t="s">
        <v>1335</v>
      </c>
      <c r="S107" s="9"/>
      <c r="T107" s="5"/>
      <c r="U107" s="8" t="s">
        <v>1335</v>
      </c>
      <c r="V107" s="8" t="s">
        <v>1335</v>
      </c>
      <c r="W107" s="3" t="s">
        <v>1335</v>
      </c>
      <c r="X107" s="8" t="s">
        <v>1335</v>
      </c>
      <c r="Y107" s="3" t="s">
        <v>1335</v>
      </c>
      <c r="Z107" s="3" t="s">
        <v>1335</v>
      </c>
      <c r="AA107" s="3" t="s">
        <v>1335</v>
      </c>
      <c r="AB107" s="3" t="s">
        <v>1335</v>
      </c>
      <c r="AC107" s="8" t="s">
        <v>1335</v>
      </c>
      <c r="AD107" s="3" t="s">
        <v>1335</v>
      </c>
      <c r="AE107" s="3" t="s">
        <v>1335</v>
      </c>
      <c r="AF107" s="15" t="s">
        <v>1335</v>
      </c>
    </row>
    <row r="108" spans="1:32" x14ac:dyDescent="0.25">
      <c r="A108" s="3" t="s">
        <v>566</v>
      </c>
      <c r="B108" s="3" t="s">
        <v>1322</v>
      </c>
      <c r="C108" s="8" t="s">
        <v>724</v>
      </c>
      <c r="D108" s="3" t="s">
        <v>75</v>
      </c>
      <c r="E108" s="3">
        <f t="shared" si="9"/>
        <v>87</v>
      </c>
      <c r="F108" s="3">
        <f t="shared" si="10"/>
        <v>9</v>
      </c>
      <c r="G108" s="4">
        <f t="shared" si="11"/>
        <v>0.10344827586206896</v>
      </c>
      <c r="H108" s="3" t="s">
        <v>1335</v>
      </c>
      <c r="I108" s="8" t="s">
        <v>1335</v>
      </c>
      <c r="J108" s="3" t="s">
        <v>1335</v>
      </c>
      <c r="K108" s="3" t="s">
        <v>1335</v>
      </c>
      <c r="L108" s="3" t="s">
        <v>1335</v>
      </c>
      <c r="M108" s="3" t="s">
        <v>1335</v>
      </c>
      <c r="N108" s="8" t="s">
        <v>1335</v>
      </c>
      <c r="O108" s="3" t="s">
        <v>1335</v>
      </c>
      <c r="P108" s="3" t="s">
        <v>1335</v>
      </c>
      <c r="Q108" s="3" t="s">
        <v>1335</v>
      </c>
      <c r="R108" s="3" t="s">
        <v>1335</v>
      </c>
      <c r="S108" s="9"/>
      <c r="T108" s="5"/>
      <c r="U108" s="8" t="s">
        <v>1335</v>
      </c>
      <c r="V108" s="8" t="s">
        <v>1335</v>
      </c>
      <c r="W108" s="3" t="s">
        <v>1335</v>
      </c>
      <c r="X108" s="8" t="s">
        <v>1335</v>
      </c>
      <c r="Y108" s="3" t="s">
        <v>1335</v>
      </c>
      <c r="Z108" s="3" t="s">
        <v>1335</v>
      </c>
      <c r="AA108" s="3" t="s">
        <v>1335</v>
      </c>
      <c r="AB108" s="3" t="s">
        <v>1335</v>
      </c>
      <c r="AC108" s="8" t="s">
        <v>1335</v>
      </c>
      <c r="AD108" s="3" t="s">
        <v>1335</v>
      </c>
      <c r="AE108" s="3" t="s">
        <v>1335</v>
      </c>
      <c r="AF108" s="15" t="s">
        <v>1335</v>
      </c>
    </row>
    <row r="109" spans="1:32" x14ac:dyDescent="0.25">
      <c r="A109" s="3" t="s">
        <v>642</v>
      </c>
      <c r="B109" s="3" t="s">
        <v>1328</v>
      </c>
      <c r="C109" s="8" t="s">
        <v>691</v>
      </c>
      <c r="D109" s="3" t="s">
        <v>42</v>
      </c>
      <c r="E109" s="3">
        <f t="shared" si="9"/>
        <v>172</v>
      </c>
      <c r="F109" s="3">
        <f t="shared" si="10"/>
        <v>10</v>
      </c>
      <c r="G109" s="4">
        <f t="shared" si="11"/>
        <v>5.8139534883720929E-2</v>
      </c>
      <c r="H109" s="3" t="s">
        <v>1335</v>
      </c>
      <c r="I109" s="8" t="s">
        <v>1335</v>
      </c>
      <c r="J109" s="3" t="s">
        <v>1335</v>
      </c>
      <c r="K109" s="3" t="s">
        <v>1335</v>
      </c>
      <c r="L109" s="3" t="s">
        <v>1335</v>
      </c>
      <c r="M109" s="3" t="s">
        <v>1335</v>
      </c>
      <c r="N109" s="8" t="s">
        <v>1335</v>
      </c>
      <c r="O109" s="3" t="s">
        <v>1335</v>
      </c>
      <c r="P109" s="3" t="s">
        <v>1335</v>
      </c>
      <c r="Q109" s="3" t="s">
        <v>1335</v>
      </c>
      <c r="R109" s="3" t="s">
        <v>1335</v>
      </c>
      <c r="S109" s="9"/>
      <c r="T109" s="5"/>
      <c r="U109" s="8" t="s">
        <v>1335</v>
      </c>
      <c r="V109" s="8" t="s">
        <v>1335</v>
      </c>
      <c r="W109" s="3" t="s">
        <v>1335</v>
      </c>
      <c r="X109" s="8" t="s">
        <v>1335</v>
      </c>
      <c r="Y109" s="3" t="s">
        <v>1335</v>
      </c>
      <c r="Z109" s="3" t="s">
        <v>1335</v>
      </c>
      <c r="AA109" s="3" t="s">
        <v>1335</v>
      </c>
      <c r="AB109" s="3" t="s">
        <v>1335</v>
      </c>
      <c r="AC109" s="8" t="s">
        <v>1335</v>
      </c>
      <c r="AD109" s="3" t="s">
        <v>1335</v>
      </c>
      <c r="AE109" s="3" t="s">
        <v>1335</v>
      </c>
      <c r="AF109" s="15" t="s">
        <v>1335</v>
      </c>
    </row>
    <row r="110" spans="1:32" x14ac:dyDescent="0.25">
      <c r="A110" s="3" t="s">
        <v>572</v>
      </c>
      <c r="B110" s="3" t="s">
        <v>1329</v>
      </c>
      <c r="C110" s="8" t="s">
        <v>682</v>
      </c>
      <c r="D110" s="3" t="s">
        <v>33</v>
      </c>
      <c r="E110" s="3">
        <f t="shared" si="9"/>
        <v>89</v>
      </c>
      <c r="F110" s="3">
        <f t="shared" si="10"/>
        <v>8</v>
      </c>
      <c r="G110" s="4">
        <f t="shared" si="11"/>
        <v>8.98876404494382E-2</v>
      </c>
      <c r="H110" s="3" t="s">
        <v>1335</v>
      </c>
      <c r="I110" s="8" t="s">
        <v>1335</v>
      </c>
      <c r="J110" s="3" t="s">
        <v>1335</v>
      </c>
      <c r="K110" s="3" t="s">
        <v>1335</v>
      </c>
      <c r="L110" s="3" t="s">
        <v>1335</v>
      </c>
      <c r="M110" s="3" t="s">
        <v>1335</v>
      </c>
      <c r="N110" s="8" t="s">
        <v>1335</v>
      </c>
      <c r="O110" s="3" t="s">
        <v>1335</v>
      </c>
      <c r="P110" s="3" t="s">
        <v>1335</v>
      </c>
      <c r="Q110" s="3" t="s">
        <v>1335</v>
      </c>
      <c r="R110" s="3" t="s">
        <v>1335</v>
      </c>
      <c r="S110" s="9"/>
      <c r="T110" s="5"/>
      <c r="U110" s="8" t="s">
        <v>1335</v>
      </c>
      <c r="V110" s="8" t="s">
        <v>1335</v>
      </c>
      <c r="W110" s="3" t="s">
        <v>1335</v>
      </c>
      <c r="X110" s="8" t="s">
        <v>1335</v>
      </c>
      <c r="Y110" s="3" t="s">
        <v>1335</v>
      </c>
      <c r="Z110" s="3" t="s">
        <v>1335</v>
      </c>
      <c r="AA110" s="3" t="s">
        <v>1335</v>
      </c>
      <c r="AB110" s="3" t="s">
        <v>1335</v>
      </c>
      <c r="AC110" s="8" t="s">
        <v>1335</v>
      </c>
      <c r="AD110" s="3" t="s">
        <v>1335</v>
      </c>
      <c r="AE110" s="3" t="s">
        <v>1335</v>
      </c>
      <c r="AF110" s="15" t="s">
        <v>1335</v>
      </c>
    </row>
    <row r="111" spans="1:32" x14ac:dyDescent="0.25">
      <c r="A111" s="3" t="s">
        <v>608</v>
      </c>
      <c r="B111" s="3" t="s">
        <v>1330</v>
      </c>
      <c r="C111" s="8" t="s">
        <v>653</v>
      </c>
      <c r="D111" s="3" t="s">
        <v>4</v>
      </c>
      <c r="E111" s="3">
        <f t="shared" si="9"/>
        <v>85</v>
      </c>
      <c r="F111" s="3">
        <f t="shared" si="10"/>
        <v>9</v>
      </c>
      <c r="G111" s="4">
        <f t="shared" si="11"/>
        <v>0.10588235294117647</v>
      </c>
      <c r="H111" s="3" t="s">
        <v>1335</v>
      </c>
      <c r="I111" s="8" t="s">
        <v>1335</v>
      </c>
      <c r="J111" s="3" t="s">
        <v>1335</v>
      </c>
      <c r="K111" s="3" t="s">
        <v>1335</v>
      </c>
      <c r="L111" s="3" t="s">
        <v>1335</v>
      </c>
      <c r="M111" s="3" t="s">
        <v>1335</v>
      </c>
      <c r="N111" s="8" t="s">
        <v>1335</v>
      </c>
      <c r="O111" s="3" t="s">
        <v>1335</v>
      </c>
      <c r="P111" s="3" t="s">
        <v>1335</v>
      </c>
      <c r="Q111" s="3" t="s">
        <v>1335</v>
      </c>
      <c r="R111" s="3" t="s">
        <v>1335</v>
      </c>
      <c r="S111" s="9"/>
      <c r="T111" s="5"/>
      <c r="U111" s="8" t="s">
        <v>1335</v>
      </c>
      <c r="V111" s="8" t="s">
        <v>1335</v>
      </c>
      <c r="W111" s="3" t="s">
        <v>1335</v>
      </c>
      <c r="X111" s="8" t="s">
        <v>1335</v>
      </c>
      <c r="Y111" s="3" t="s">
        <v>1335</v>
      </c>
      <c r="Z111" s="3" t="s">
        <v>1335</v>
      </c>
      <c r="AA111" s="3" t="s">
        <v>1335</v>
      </c>
      <c r="AB111" s="3" t="s">
        <v>1335</v>
      </c>
      <c r="AC111" s="8" t="s">
        <v>1335</v>
      </c>
      <c r="AD111" s="3" t="s">
        <v>1335</v>
      </c>
      <c r="AE111" s="3" t="s">
        <v>1335</v>
      </c>
      <c r="AF111" s="15" t="s">
        <v>1335</v>
      </c>
    </row>
    <row r="112" spans="1:32" x14ac:dyDescent="0.25">
      <c r="A112" s="3" t="s">
        <v>599</v>
      </c>
      <c r="B112" s="3" t="s">
        <v>1331</v>
      </c>
      <c r="C112" s="8" t="s">
        <v>673</v>
      </c>
      <c r="D112" s="3" t="s">
        <v>24</v>
      </c>
      <c r="E112" s="3">
        <f t="shared" si="9"/>
        <v>84</v>
      </c>
      <c r="F112" s="3">
        <f t="shared" si="10"/>
        <v>3</v>
      </c>
      <c r="G112" s="4">
        <f t="shared" si="11"/>
        <v>3.5714285714285712E-2</v>
      </c>
      <c r="H112" s="3" t="s">
        <v>1335</v>
      </c>
      <c r="I112" s="8" t="s">
        <v>1335</v>
      </c>
      <c r="J112" s="3" t="s">
        <v>1335</v>
      </c>
      <c r="K112" s="3" t="s">
        <v>1335</v>
      </c>
      <c r="L112" s="3" t="s">
        <v>1335</v>
      </c>
      <c r="M112" s="3" t="s">
        <v>1335</v>
      </c>
      <c r="N112" s="8" t="s">
        <v>1335</v>
      </c>
      <c r="O112" s="3" t="s">
        <v>1335</v>
      </c>
      <c r="P112" s="3" t="s">
        <v>1335</v>
      </c>
      <c r="Q112" s="3" t="s">
        <v>1335</v>
      </c>
      <c r="R112" s="3" t="s">
        <v>1335</v>
      </c>
      <c r="S112" s="9"/>
      <c r="T112" s="5"/>
      <c r="U112" s="8" t="s">
        <v>1335</v>
      </c>
      <c r="V112" s="8" t="s">
        <v>1335</v>
      </c>
      <c r="W112" s="3" t="s">
        <v>1335</v>
      </c>
      <c r="X112" s="8" t="s">
        <v>1335</v>
      </c>
      <c r="Y112" s="3" t="s">
        <v>1335</v>
      </c>
      <c r="Z112" s="3" t="s">
        <v>1335</v>
      </c>
      <c r="AA112" s="3" t="s">
        <v>1335</v>
      </c>
      <c r="AB112" s="3" t="s">
        <v>1335</v>
      </c>
      <c r="AC112" s="8" t="s">
        <v>1335</v>
      </c>
      <c r="AD112" s="3" t="s">
        <v>1335</v>
      </c>
      <c r="AE112" s="3" t="s">
        <v>1335</v>
      </c>
      <c r="AF112" s="15" t="s">
        <v>1335</v>
      </c>
    </row>
    <row r="113" spans="1:32" x14ac:dyDescent="0.25">
      <c r="A113" s="3" t="s">
        <v>633</v>
      </c>
      <c r="B113" s="3" t="s">
        <v>1332</v>
      </c>
      <c r="C113" s="8" t="s">
        <v>711</v>
      </c>
      <c r="D113" s="3" t="s">
        <v>62</v>
      </c>
      <c r="E113" s="3">
        <f t="shared" si="9"/>
        <v>72</v>
      </c>
      <c r="F113" s="3">
        <f t="shared" si="10"/>
        <v>4</v>
      </c>
      <c r="G113" s="4">
        <f t="shared" si="11"/>
        <v>5.5555555555555552E-2</v>
      </c>
      <c r="H113" s="3" t="s">
        <v>1335</v>
      </c>
      <c r="I113" s="8" t="s">
        <v>1335</v>
      </c>
      <c r="J113" s="3" t="s">
        <v>1335</v>
      </c>
      <c r="K113" s="3" t="s">
        <v>1335</v>
      </c>
      <c r="L113" s="3" t="s">
        <v>1335</v>
      </c>
      <c r="M113" s="3" t="s">
        <v>1335</v>
      </c>
      <c r="N113" s="8" t="s">
        <v>1335</v>
      </c>
      <c r="O113" s="3" t="s">
        <v>1335</v>
      </c>
      <c r="P113" s="3" t="s">
        <v>1335</v>
      </c>
      <c r="Q113" s="3" t="s">
        <v>1335</v>
      </c>
      <c r="R113" s="3" t="s">
        <v>1335</v>
      </c>
      <c r="S113" s="9"/>
      <c r="T113" s="5"/>
      <c r="U113" s="8" t="s">
        <v>1335</v>
      </c>
      <c r="V113" s="8" t="s">
        <v>1335</v>
      </c>
      <c r="W113" s="3" t="s">
        <v>1335</v>
      </c>
      <c r="X113" s="8" t="s">
        <v>1335</v>
      </c>
      <c r="Y113" s="3" t="s">
        <v>1335</v>
      </c>
      <c r="Z113" s="3" t="s">
        <v>1335</v>
      </c>
      <c r="AA113" s="3" t="s">
        <v>1335</v>
      </c>
      <c r="AB113" s="3" t="s">
        <v>1335</v>
      </c>
      <c r="AC113" s="8" t="s">
        <v>1335</v>
      </c>
      <c r="AD113" s="3" t="s">
        <v>1335</v>
      </c>
      <c r="AE113" s="3" t="s">
        <v>1335</v>
      </c>
      <c r="AF113" s="15" t="s">
        <v>1335</v>
      </c>
    </row>
    <row r="114" spans="1:32" ht="15.75" thickBot="1" x14ac:dyDescent="0.3">
      <c r="A114" s="10" t="s">
        <v>561</v>
      </c>
      <c r="B114" s="10" t="s">
        <v>1333</v>
      </c>
      <c r="C114" s="11" t="s">
        <v>650</v>
      </c>
      <c r="D114" s="10" t="s">
        <v>1</v>
      </c>
      <c r="E114" s="10">
        <f t="shared" si="9"/>
        <v>65</v>
      </c>
      <c r="F114" s="10">
        <f t="shared" si="10"/>
        <v>5</v>
      </c>
      <c r="G114" s="12">
        <f t="shared" si="11"/>
        <v>7.6923076923076927E-2</v>
      </c>
      <c r="H114" s="10" t="s">
        <v>1335</v>
      </c>
      <c r="I114" s="11" t="s">
        <v>1335</v>
      </c>
      <c r="J114" s="10" t="s">
        <v>1335</v>
      </c>
      <c r="K114" s="10" t="s">
        <v>1335</v>
      </c>
      <c r="L114" s="10" t="s">
        <v>1335</v>
      </c>
      <c r="M114" s="10" t="s">
        <v>1335</v>
      </c>
      <c r="N114" s="11" t="s">
        <v>1335</v>
      </c>
      <c r="O114" s="10" t="s">
        <v>1335</v>
      </c>
      <c r="P114" s="10" t="s">
        <v>1335</v>
      </c>
      <c r="Q114" s="10" t="s">
        <v>1335</v>
      </c>
      <c r="R114" s="10" t="s">
        <v>1335</v>
      </c>
      <c r="S114" s="13"/>
      <c r="T114" s="14"/>
      <c r="U114" s="11" t="s">
        <v>1335</v>
      </c>
      <c r="V114" s="11" t="s">
        <v>1335</v>
      </c>
      <c r="W114" s="10" t="s">
        <v>1335</v>
      </c>
      <c r="X114" s="11" t="s">
        <v>1335</v>
      </c>
      <c r="Y114" s="10" t="s">
        <v>1335</v>
      </c>
      <c r="Z114" s="10" t="s">
        <v>1335</v>
      </c>
      <c r="AA114" s="10" t="s">
        <v>1335</v>
      </c>
      <c r="AB114" s="10" t="s">
        <v>1335</v>
      </c>
      <c r="AC114" s="11" t="s">
        <v>1335</v>
      </c>
      <c r="AD114" s="10" t="s">
        <v>1335</v>
      </c>
      <c r="AE114" s="10" t="s">
        <v>1335</v>
      </c>
      <c r="AF114" s="16" t="s">
        <v>1335</v>
      </c>
    </row>
    <row r="115" spans="1:32" ht="15.75" thickTop="1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AF108"/>
  <sheetViews>
    <sheetView topLeftCell="B1" workbookViewId="0">
      <selection activeCell="S10" sqref="S10"/>
    </sheetView>
  </sheetViews>
  <sheetFormatPr defaultRowHeight="15" x14ac:dyDescent="0.25"/>
  <cols>
    <col min="1" max="2" width="14.85546875" customWidth="1"/>
    <col min="3" max="3" width="16.85546875" customWidth="1"/>
    <col min="4" max="4" width="13.42578125" customWidth="1"/>
    <col min="5" max="6" width="9.140625" customWidth="1"/>
    <col min="7" max="7" width="15.7109375" style="1" customWidth="1"/>
    <col min="8" max="8" width="9.140625" customWidth="1"/>
    <col min="9" max="9" width="9.42578125" customWidth="1"/>
    <col min="10" max="12" width="11.42578125" customWidth="1"/>
    <col min="13" max="13" width="10.5703125" customWidth="1"/>
    <col min="14" max="14" width="9.140625" customWidth="1"/>
    <col min="15" max="15" width="11" customWidth="1"/>
    <col min="16" max="16" width="12" customWidth="1"/>
    <col min="17" max="17" width="15.28515625" customWidth="1"/>
    <col min="18" max="18" width="14.140625" customWidth="1"/>
    <col min="19" max="19" width="18.5703125" customWidth="1"/>
    <col min="20" max="20" width="17.42578125" customWidth="1"/>
    <col min="21" max="21" width="15.28515625" customWidth="1"/>
    <col min="22" max="22" width="14" customWidth="1"/>
    <col min="23" max="23" width="12.42578125" customWidth="1"/>
    <col min="24" max="24" width="13.7109375" customWidth="1"/>
    <col min="25" max="25" width="14.28515625" customWidth="1"/>
    <col min="26" max="29" width="9.140625" customWidth="1"/>
    <col min="30" max="30" width="11.42578125" customWidth="1"/>
    <col min="31" max="31" width="10.7109375" customWidth="1"/>
    <col min="32" max="32" width="11.28515625" customWidth="1"/>
  </cols>
  <sheetData>
    <row r="1" spans="1:32" ht="16.5" thickBot="1" x14ac:dyDescent="0.3">
      <c r="A1" s="17"/>
    </row>
    <row r="2" spans="1:32" s="22" customFormat="1" ht="63" customHeight="1" thickTop="1" x14ac:dyDescent="0.25">
      <c r="A2" s="18" t="s">
        <v>109</v>
      </c>
      <c r="B2" s="18" t="s">
        <v>1334</v>
      </c>
      <c r="C2" s="19" t="s">
        <v>1094</v>
      </c>
      <c r="D2" s="18" t="s">
        <v>1095</v>
      </c>
      <c r="E2" s="18" t="s">
        <v>1096</v>
      </c>
      <c r="F2" s="18" t="s">
        <v>532</v>
      </c>
      <c r="G2" s="20" t="s">
        <v>538</v>
      </c>
      <c r="H2" s="18" t="s">
        <v>533</v>
      </c>
      <c r="I2" s="19" t="s">
        <v>1703</v>
      </c>
      <c r="J2" s="18" t="s">
        <v>1719</v>
      </c>
      <c r="K2" s="18" t="s">
        <v>1705</v>
      </c>
      <c r="L2" s="18" t="s">
        <v>1706</v>
      </c>
      <c r="M2" s="18" t="s">
        <v>1707</v>
      </c>
      <c r="N2" s="19" t="s">
        <v>1713</v>
      </c>
      <c r="O2" s="18" t="s">
        <v>1714</v>
      </c>
      <c r="P2" s="18" t="s">
        <v>1715</v>
      </c>
      <c r="Q2" s="18" t="s">
        <v>1716</v>
      </c>
      <c r="R2" s="18" t="s">
        <v>1717</v>
      </c>
      <c r="S2" s="19" t="s">
        <v>1365</v>
      </c>
      <c r="T2" s="18" t="s">
        <v>1366</v>
      </c>
      <c r="U2" s="19" t="s">
        <v>983</v>
      </c>
      <c r="V2" s="19" t="s">
        <v>999</v>
      </c>
      <c r="W2" s="18" t="s">
        <v>1000</v>
      </c>
      <c r="X2" s="19" t="s">
        <v>1009</v>
      </c>
      <c r="Y2" s="18" t="s">
        <v>1010</v>
      </c>
      <c r="Z2" s="18" t="s">
        <v>1011</v>
      </c>
      <c r="AA2" s="18" t="s">
        <v>1012</v>
      </c>
      <c r="AB2" s="18" t="s">
        <v>1013</v>
      </c>
      <c r="AC2" s="19" t="s">
        <v>1076</v>
      </c>
      <c r="AD2" s="18" t="s">
        <v>1077</v>
      </c>
      <c r="AE2" s="18" t="s">
        <v>1079</v>
      </c>
      <c r="AF2" s="21" t="s">
        <v>1078</v>
      </c>
    </row>
    <row r="3" spans="1:32" s="2" customFormat="1" x14ac:dyDescent="0.25">
      <c r="A3" s="3" t="s">
        <v>275</v>
      </c>
      <c r="B3" s="3" t="s">
        <v>1286</v>
      </c>
      <c r="C3" s="8" t="s">
        <v>803</v>
      </c>
      <c r="D3" s="3" t="s">
        <v>276</v>
      </c>
      <c r="E3" s="3">
        <f t="shared" ref="E3:E34" si="0">LEN(D3)</f>
        <v>110</v>
      </c>
      <c r="F3" s="3">
        <f t="shared" ref="F3:F34" si="1">E3-LEN(SUBSTITUTE(D3,"C",""))</f>
        <v>4</v>
      </c>
      <c r="G3" s="4">
        <f t="shared" ref="G3:G34" si="2">F3/E3</f>
        <v>3.6363636363636362E-2</v>
      </c>
      <c r="H3" s="3" t="s">
        <v>1335</v>
      </c>
      <c r="I3" s="8" t="s">
        <v>1335</v>
      </c>
      <c r="J3" s="3" t="s">
        <v>1335</v>
      </c>
      <c r="K3" s="3" t="s">
        <v>1335</v>
      </c>
      <c r="L3" s="3" t="s">
        <v>1335</v>
      </c>
      <c r="M3" s="3" t="s">
        <v>1335</v>
      </c>
      <c r="N3" s="8" t="s">
        <v>1186</v>
      </c>
      <c r="O3" s="3" t="s">
        <v>1335</v>
      </c>
      <c r="P3" s="3" t="s">
        <v>1335</v>
      </c>
      <c r="Q3" s="3">
        <v>164</v>
      </c>
      <c r="R3" s="3">
        <v>40</v>
      </c>
      <c r="S3" s="9" t="s">
        <v>1645</v>
      </c>
      <c r="T3" s="5" t="s">
        <v>1337</v>
      </c>
      <c r="U3" s="8" t="s">
        <v>1663</v>
      </c>
      <c r="V3" s="8" t="s">
        <v>1335</v>
      </c>
      <c r="W3" s="3" t="s">
        <v>1335</v>
      </c>
      <c r="X3" s="8" t="s">
        <v>1335</v>
      </c>
      <c r="Y3" s="3" t="s">
        <v>1335</v>
      </c>
      <c r="Z3" s="3" t="s">
        <v>1335</v>
      </c>
      <c r="AA3" s="3" t="s">
        <v>1335</v>
      </c>
      <c r="AB3" s="3" t="s">
        <v>1335</v>
      </c>
      <c r="AC3" s="8" t="s">
        <v>1335</v>
      </c>
      <c r="AD3" s="3" t="s">
        <v>1335</v>
      </c>
      <c r="AE3" s="3" t="s">
        <v>1335</v>
      </c>
      <c r="AF3" s="15" t="s">
        <v>1335</v>
      </c>
    </row>
    <row r="4" spans="1:32" s="2" customFormat="1" x14ac:dyDescent="0.25">
      <c r="A4" s="3" t="s">
        <v>112</v>
      </c>
      <c r="B4" s="3" t="s">
        <v>1269</v>
      </c>
      <c r="C4" s="8" t="s">
        <v>775</v>
      </c>
      <c r="D4" s="3" t="s">
        <v>113</v>
      </c>
      <c r="E4" s="3">
        <f t="shared" si="0"/>
        <v>161</v>
      </c>
      <c r="F4" s="3">
        <f t="shared" si="1"/>
        <v>5</v>
      </c>
      <c r="G4" s="4">
        <f t="shared" si="2"/>
        <v>3.1055900621118012E-2</v>
      </c>
      <c r="H4" s="3" t="s">
        <v>1335</v>
      </c>
      <c r="I4" s="8" t="s">
        <v>1158</v>
      </c>
      <c r="J4" s="3" t="s">
        <v>1335</v>
      </c>
      <c r="K4" s="3" t="s">
        <v>1335</v>
      </c>
      <c r="L4" s="3">
        <v>1295</v>
      </c>
      <c r="M4" s="3">
        <v>86.81</v>
      </c>
      <c r="N4" s="8" t="s">
        <v>1177</v>
      </c>
      <c r="O4" s="3" t="s">
        <v>1335</v>
      </c>
      <c r="P4" s="3" t="s">
        <v>980</v>
      </c>
      <c r="Q4" s="3">
        <v>161</v>
      </c>
      <c r="R4" s="3">
        <v>88.19</v>
      </c>
      <c r="S4" s="9" t="s">
        <v>1646</v>
      </c>
      <c r="T4" s="5" t="s">
        <v>1338</v>
      </c>
      <c r="U4" s="8" t="s">
        <v>1664</v>
      </c>
      <c r="V4" s="8" t="s">
        <v>1007</v>
      </c>
      <c r="W4" s="3" t="s">
        <v>1008</v>
      </c>
      <c r="X4" s="8" t="s">
        <v>1335</v>
      </c>
      <c r="Y4" s="3" t="s">
        <v>1335</v>
      </c>
      <c r="Z4" s="3" t="s">
        <v>1335</v>
      </c>
      <c r="AA4" s="3" t="s">
        <v>1335</v>
      </c>
      <c r="AB4" s="3" t="s">
        <v>1335</v>
      </c>
      <c r="AC4" s="8" t="s">
        <v>1335</v>
      </c>
      <c r="AD4" s="3" t="s">
        <v>1335</v>
      </c>
      <c r="AE4" s="3" t="s">
        <v>1335</v>
      </c>
      <c r="AF4" s="15" t="s">
        <v>1335</v>
      </c>
    </row>
    <row r="5" spans="1:32" s="2" customFormat="1" x14ac:dyDescent="0.25">
      <c r="A5" s="3" t="s">
        <v>301</v>
      </c>
      <c r="B5" s="3" t="s">
        <v>1245</v>
      </c>
      <c r="C5" s="8" t="s">
        <v>767</v>
      </c>
      <c r="D5" s="3" t="s">
        <v>302</v>
      </c>
      <c r="E5" s="3">
        <f t="shared" si="0"/>
        <v>174</v>
      </c>
      <c r="F5" s="3">
        <f t="shared" si="1"/>
        <v>6</v>
      </c>
      <c r="G5" s="4">
        <f t="shared" si="2"/>
        <v>3.4482758620689655E-2</v>
      </c>
      <c r="H5" s="3"/>
      <c r="I5" s="8" t="s">
        <v>611</v>
      </c>
      <c r="J5" s="3" t="s">
        <v>980</v>
      </c>
      <c r="K5" s="3" t="s">
        <v>980</v>
      </c>
      <c r="L5" s="3">
        <v>182</v>
      </c>
      <c r="M5" s="3">
        <v>89.1</v>
      </c>
      <c r="N5" s="8" t="s">
        <v>1335</v>
      </c>
      <c r="O5" s="3" t="s">
        <v>1335</v>
      </c>
      <c r="P5" s="3" t="s">
        <v>1335</v>
      </c>
      <c r="Q5" s="3" t="s">
        <v>1335</v>
      </c>
      <c r="R5" s="3" t="s">
        <v>1335</v>
      </c>
      <c r="S5" s="9" t="s">
        <v>1483</v>
      </c>
      <c r="T5" s="5" t="s">
        <v>1339</v>
      </c>
      <c r="U5" s="8" t="s">
        <v>1665</v>
      </c>
      <c r="V5" s="8" t="s">
        <v>1335</v>
      </c>
      <c r="W5" s="3" t="s">
        <v>1335</v>
      </c>
      <c r="X5" s="8" t="s">
        <v>1335</v>
      </c>
      <c r="Y5" s="3" t="s">
        <v>1335</v>
      </c>
      <c r="Z5" s="3" t="s">
        <v>1335</v>
      </c>
      <c r="AA5" s="3" t="s">
        <v>1335</v>
      </c>
      <c r="AB5" s="3" t="s">
        <v>1335</v>
      </c>
      <c r="AC5" s="8" t="s">
        <v>1335</v>
      </c>
      <c r="AD5" s="3" t="s">
        <v>1335</v>
      </c>
      <c r="AE5" s="3" t="s">
        <v>1335</v>
      </c>
      <c r="AF5" s="15" t="s">
        <v>1335</v>
      </c>
    </row>
    <row r="6" spans="1:32" s="2" customFormat="1" x14ac:dyDescent="0.25">
      <c r="A6" s="3" t="s">
        <v>305</v>
      </c>
      <c r="B6" s="3" t="s">
        <v>1281</v>
      </c>
      <c r="C6" s="8" t="s">
        <v>788</v>
      </c>
      <c r="D6" s="3" t="s">
        <v>306</v>
      </c>
      <c r="E6" s="3">
        <f t="shared" si="0"/>
        <v>189</v>
      </c>
      <c r="F6" s="3">
        <f t="shared" si="1"/>
        <v>9</v>
      </c>
      <c r="G6" s="4">
        <f t="shared" si="2"/>
        <v>4.7619047619047616E-2</v>
      </c>
      <c r="H6" s="3" t="s">
        <v>1335</v>
      </c>
      <c r="I6" s="8" t="s">
        <v>1159</v>
      </c>
      <c r="J6" s="3" t="s">
        <v>1335</v>
      </c>
      <c r="K6" s="3" t="s">
        <v>1335</v>
      </c>
      <c r="L6" s="3">
        <v>211</v>
      </c>
      <c r="M6" s="3">
        <v>86.63</v>
      </c>
      <c r="N6" s="8" t="s">
        <v>1176</v>
      </c>
      <c r="O6" s="3" t="s">
        <v>1335</v>
      </c>
      <c r="P6" s="3" t="s">
        <v>1335</v>
      </c>
      <c r="Q6" s="3">
        <v>218</v>
      </c>
      <c r="R6" s="3">
        <v>83.33</v>
      </c>
      <c r="S6" s="9" t="s">
        <v>1647</v>
      </c>
      <c r="T6" s="5" t="s">
        <v>1340</v>
      </c>
      <c r="U6" s="8" t="s">
        <v>1666</v>
      </c>
      <c r="V6" s="8" t="s">
        <v>1335</v>
      </c>
      <c r="W6" s="3" t="s">
        <v>1335</v>
      </c>
      <c r="X6" s="8" t="s">
        <v>1038</v>
      </c>
      <c r="Y6" s="3" t="s">
        <v>1039</v>
      </c>
      <c r="Z6" s="3" t="s">
        <v>1335</v>
      </c>
      <c r="AA6" s="3" t="s">
        <v>1335</v>
      </c>
      <c r="AB6" s="3" t="s">
        <v>1335</v>
      </c>
      <c r="AC6" s="8" t="s">
        <v>1335</v>
      </c>
      <c r="AD6" s="3" t="s">
        <v>1335</v>
      </c>
      <c r="AE6" s="3" t="s">
        <v>1335</v>
      </c>
      <c r="AF6" s="15" t="s">
        <v>1335</v>
      </c>
    </row>
    <row r="7" spans="1:32" s="2" customFormat="1" x14ac:dyDescent="0.25">
      <c r="A7" s="3" t="s">
        <v>271</v>
      </c>
      <c r="B7" s="3" t="s">
        <v>1275</v>
      </c>
      <c r="C7" s="8" t="s">
        <v>772</v>
      </c>
      <c r="D7" s="3" t="s">
        <v>272</v>
      </c>
      <c r="E7" s="3">
        <f t="shared" si="0"/>
        <v>203</v>
      </c>
      <c r="F7" s="3">
        <f t="shared" si="1"/>
        <v>8</v>
      </c>
      <c r="G7" s="4">
        <f t="shared" si="2"/>
        <v>3.9408866995073892E-2</v>
      </c>
      <c r="H7" s="3" t="s">
        <v>1335</v>
      </c>
      <c r="I7" s="8" t="s">
        <v>1162</v>
      </c>
      <c r="J7" s="3" t="s">
        <v>1335</v>
      </c>
      <c r="K7" s="3" t="s">
        <v>1335</v>
      </c>
      <c r="L7" s="3">
        <v>231</v>
      </c>
      <c r="M7" s="3">
        <v>91.48</v>
      </c>
      <c r="N7" s="8" t="s">
        <v>1335</v>
      </c>
      <c r="O7" s="3" t="s">
        <v>1335</v>
      </c>
      <c r="P7" s="3" t="s">
        <v>1335</v>
      </c>
      <c r="Q7" s="3" t="s">
        <v>1335</v>
      </c>
      <c r="R7" s="3" t="s">
        <v>1335</v>
      </c>
      <c r="S7" s="9" t="s">
        <v>1648</v>
      </c>
      <c r="T7" s="5" t="s">
        <v>1341</v>
      </c>
      <c r="U7" s="8" t="s">
        <v>1667</v>
      </c>
      <c r="V7" s="8" t="s">
        <v>1335</v>
      </c>
      <c r="W7" s="3" t="s">
        <v>1335</v>
      </c>
      <c r="X7" s="8" t="s">
        <v>1335</v>
      </c>
      <c r="Y7" s="3" t="s">
        <v>1335</v>
      </c>
      <c r="Z7" s="3" t="s">
        <v>1335</v>
      </c>
      <c r="AA7" s="3" t="s">
        <v>1335</v>
      </c>
      <c r="AB7" s="3" t="s">
        <v>1335</v>
      </c>
      <c r="AC7" s="8" t="s">
        <v>1335</v>
      </c>
      <c r="AD7" s="3" t="s">
        <v>1335</v>
      </c>
      <c r="AE7" s="3" t="s">
        <v>1335</v>
      </c>
      <c r="AF7" s="15" t="s">
        <v>1335</v>
      </c>
    </row>
    <row r="8" spans="1:32" s="2" customFormat="1" x14ac:dyDescent="0.25">
      <c r="A8" s="3" t="s">
        <v>156</v>
      </c>
      <c r="B8" s="3" t="s">
        <v>1303</v>
      </c>
      <c r="C8" s="8" t="s">
        <v>801</v>
      </c>
      <c r="D8" s="3" t="s">
        <v>157</v>
      </c>
      <c r="E8" s="3">
        <f t="shared" si="0"/>
        <v>108</v>
      </c>
      <c r="F8" s="3">
        <f t="shared" si="1"/>
        <v>8</v>
      </c>
      <c r="G8" s="4">
        <f t="shared" si="2"/>
        <v>7.407407407407407E-2</v>
      </c>
      <c r="H8" s="3" t="s">
        <v>1335</v>
      </c>
      <c r="I8" s="8" t="s">
        <v>1335</v>
      </c>
      <c r="J8" s="3" t="s">
        <v>1335</v>
      </c>
      <c r="K8" s="3" t="s">
        <v>1335</v>
      </c>
      <c r="L8" s="3" t="s">
        <v>1335</v>
      </c>
      <c r="M8" s="3" t="s">
        <v>1335</v>
      </c>
      <c r="N8" s="8" t="s">
        <v>1335</v>
      </c>
      <c r="O8" s="3" t="s">
        <v>1335</v>
      </c>
      <c r="P8" s="3" t="s">
        <v>1335</v>
      </c>
      <c r="Q8" s="3" t="s">
        <v>1335</v>
      </c>
      <c r="R8" s="3" t="s">
        <v>1335</v>
      </c>
      <c r="S8" s="9" t="s">
        <v>1649</v>
      </c>
      <c r="T8" s="5" t="s">
        <v>1342</v>
      </c>
      <c r="U8" s="8" t="s">
        <v>1668</v>
      </c>
      <c r="V8" s="8" t="s">
        <v>1335</v>
      </c>
      <c r="W8" s="3" t="s">
        <v>1335</v>
      </c>
      <c r="X8" s="8" t="s">
        <v>1335</v>
      </c>
      <c r="Y8" s="3" t="s">
        <v>1335</v>
      </c>
      <c r="Z8" s="3" t="s">
        <v>1335</v>
      </c>
      <c r="AA8" s="3" t="s">
        <v>1335</v>
      </c>
      <c r="AB8" s="3" t="s">
        <v>1335</v>
      </c>
      <c r="AC8" s="8" t="s">
        <v>1335</v>
      </c>
      <c r="AD8" s="3" t="s">
        <v>1335</v>
      </c>
      <c r="AE8" s="3" t="s">
        <v>1335</v>
      </c>
      <c r="AF8" s="15" t="s">
        <v>1335</v>
      </c>
    </row>
    <row r="9" spans="1:32" s="2" customFormat="1" x14ac:dyDescent="0.25">
      <c r="A9" s="3" t="s">
        <v>188</v>
      </c>
      <c r="B9" s="3" t="s">
        <v>1299</v>
      </c>
      <c r="C9" s="8" t="s">
        <v>781</v>
      </c>
      <c r="D9" s="3" t="s">
        <v>189</v>
      </c>
      <c r="E9" s="3">
        <f t="shared" si="0"/>
        <v>114</v>
      </c>
      <c r="F9" s="3">
        <f t="shared" si="1"/>
        <v>11</v>
      </c>
      <c r="G9" s="4">
        <f t="shared" si="2"/>
        <v>9.6491228070175433E-2</v>
      </c>
      <c r="H9" s="3" t="s">
        <v>1335</v>
      </c>
      <c r="I9" s="8" t="s">
        <v>1335</v>
      </c>
      <c r="J9" s="3" t="s">
        <v>1335</v>
      </c>
      <c r="K9" s="3" t="s">
        <v>1335</v>
      </c>
      <c r="L9" s="3" t="s">
        <v>1335</v>
      </c>
      <c r="M9" s="3" t="s">
        <v>1335</v>
      </c>
      <c r="N9" s="8" t="s">
        <v>1335</v>
      </c>
      <c r="O9" s="3" t="s">
        <v>1335</v>
      </c>
      <c r="P9" s="3" t="s">
        <v>1335</v>
      </c>
      <c r="Q9" s="3" t="s">
        <v>1335</v>
      </c>
      <c r="R9" s="3" t="s">
        <v>1335</v>
      </c>
      <c r="S9" s="9" t="s">
        <v>1650</v>
      </c>
      <c r="T9" s="5" t="s">
        <v>1343</v>
      </c>
      <c r="U9" s="8" t="s">
        <v>1669</v>
      </c>
      <c r="V9" s="8" t="s">
        <v>1335</v>
      </c>
      <c r="W9" s="3" t="s">
        <v>1335</v>
      </c>
      <c r="X9" s="8" t="s">
        <v>1335</v>
      </c>
      <c r="Y9" s="3" t="s">
        <v>1335</v>
      </c>
      <c r="Z9" s="3" t="s">
        <v>1335</v>
      </c>
      <c r="AA9" s="3" t="s">
        <v>1335</v>
      </c>
      <c r="AB9" s="3" t="s">
        <v>1335</v>
      </c>
      <c r="AC9" s="8" t="s">
        <v>1335</v>
      </c>
      <c r="AD9" s="3" t="s">
        <v>1335</v>
      </c>
      <c r="AE9" s="3" t="s">
        <v>1335</v>
      </c>
      <c r="AF9" s="15" t="s">
        <v>1335</v>
      </c>
    </row>
    <row r="10" spans="1:32" s="2" customFormat="1" x14ac:dyDescent="0.25">
      <c r="A10" s="3" t="s">
        <v>287</v>
      </c>
      <c r="B10" s="3" t="s">
        <v>1263</v>
      </c>
      <c r="C10" s="8" t="s">
        <v>816</v>
      </c>
      <c r="D10" s="3" t="s">
        <v>288</v>
      </c>
      <c r="E10" s="3">
        <f t="shared" si="0"/>
        <v>144</v>
      </c>
      <c r="F10" s="3">
        <f t="shared" si="1"/>
        <v>11</v>
      </c>
      <c r="G10" s="4">
        <f t="shared" si="2"/>
        <v>7.6388888888888895E-2</v>
      </c>
      <c r="H10" s="3"/>
      <c r="I10" s="8" t="s">
        <v>1335</v>
      </c>
      <c r="J10" s="3" t="s">
        <v>1335</v>
      </c>
      <c r="K10" s="3" t="s">
        <v>1335</v>
      </c>
      <c r="L10" s="3" t="s">
        <v>1335</v>
      </c>
      <c r="M10" s="3" t="s">
        <v>1335</v>
      </c>
      <c r="N10" s="8" t="s">
        <v>381</v>
      </c>
      <c r="O10" s="3" t="s">
        <v>980</v>
      </c>
      <c r="P10" s="3" t="s">
        <v>980</v>
      </c>
      <c r="Q10" s="3">
        <v>148</v>
      </c>
      <c r="R10" s="3">
        <v>61.54</v>
      </c>
      <c r="S10" s="9" t="s">
        <v>1651</v>
      </c>
      <c r="T10" s="5" t="s">
        <v>1344</v>
      </c>
      <c r="U10" s="8" t="s">
        <v>1670</v>
      </c>
      <c r="V10" s="8" t="s">
        <v>1335</v>
      </c>
      <c r="W10" s="3" t="s">
        <v>1335</v>
      </c>
      <c r="X10" s="8" t="s">
        <v>1335</v>
      </c>
      <c r="Y10" s="3" t="s">
        <v>1335</v>
      </c>
      <c r="Z10" s="3" t="s">
        <v>1335</v>
      </c>
      <c r="AA10" s="3" t="s">
        <v>1335</v>
      </c>
      <c r="AB10" s="3" t="s">
        <v>1335</v>
      </c>
      <c r="AC10" s="8" t="s">
        <v>1335</v>
      </c>
      <c r="AD10" s="3" t="s">
        <v>1335</v>
      </c>
      <c r="AE10" s="3" t="s">
        <v>1335</v>
      </c>
      <c r="AF10" s="15" t="s">
        <v>1335</v>
      </c>
    </row>
    <row r="11" spans="1:32" s="2" customFormat="1" x14ac:dyDescent="0.25">
      <c r="A11" s="3" t="s">
        <v>246</v>
      </c>
      <c r="B11" s="3" t="s">
        <v>1243</v>
      </c>
      <c r="C11" s="8" t="s">
        <v>811</v>
      </c>
      <c r="D11" s="3" t="s">
        <v>247</v>
      </c>
      <c r="E11" s="3">
        <f t="shared" si="0"/>
        <v>175</v>
      </c>
      <c r="F11" s="3">
        <f t="shared" si="1"/>
        <v>6</v>
      </c>
      <c r="G11" s="4">
        <f t="shared" si="2"/>
        <v>3.4285714285714287E-2</v>
      </c>
      <c r="H11" s="3"/>
      <c r="I11" s="8" t="s">
        <v>552</v>
      </c>
      <c r="J11" s="3" t="s">
        <v>980</v>
      </c>
      <c r="K11" s="3" t="s">
        <v>980</v>
      </c>
      <c r="L11" s="3">
        <v>175</v>
      </c>
      <c r="M11" s="3">
        <v>81.88</v>
      </c>
      <c r="N11" s="8" t="s">
        <v>1119</v>
      </c>
      <c r="O11" s="3" t="s">
        <v>1335</v>
      </c>
      <c r="P11" s="3" t="s">
        <v>1335</v>
      </c>
      <c r="Q11" s="3">
        <v>241</v>
      </c>
      <c r="R11" s="3">
        <v>80</v>
      </c>
      <c r="S11" s="9" t="s">
        <v>1450</v>
      </c>
      <c r="T11" s="5" t="s">
        <v>1345</v>
      </c>
      <c r="U11" s="8" t="s">
        <v>1671</v>
      </c>
      <c r="V11" s="8" t="s">
        <v>1335</v>
      </c>
      <c r="W11" s="3" t="s">
        <v>1335</v>
      </c>
      <c r="X11" s="8" t="s">
        <v>1335</v>
      </c>
      <c r="Y11" s="3" t="s">
        <v>1335</v>
      </c>
      <c r="Z11" s="3" t="s">
        <v>1335</v>
      </c>
      <c r="AA11" s="3" t="s">
        <v>1335</v>
      </c>
      <c r="AB11" s="3" t="s">
        <v>1335</v>
      </c>
      <c r="AC11" s="8" t="s">
        <v>1335</v>
      </c>
      <c r="AD11" s="3" t="s">
        <v>1335</v>
      </c>
      <c r="AE11" s="3" t="s">
        <v>1335</v>
      </c>
      <c r="AF11" s="15" t="s">
        <v>1335</v>
      </c>
    </row>
    <row r="12" spans="1:32" s="2" customFormat="1" x14ac:dyDescent="0.25">
      <c r="A12" s="3" t="s">
        <v>255</v>
      </c>
      <c r="B12" s="3" t="s">
        <v>1238</v>
      </c>
      <c r="C12" s="8" t="s">
        <v>800</v>
      </c>
      <c r="D12" s="3" t="s">
        <v>256</v>
      </c>
      <c r="E12" s="3">
        <f t="shared" si="0"/>
        <v>150</v>
      </c>
      <c r="F12" s="3">
        <f t="shared" si="1"/>
        <v>10</v>
      </c>
      <c r="G12" s="4">
        <f t="shared" si="2"/>
        <v>6.6666666666666666E-2</v>
      </c>
      <c r="H12" s="3"/>
      <c r="I12" s="8" t="s">
        <v>615</v>
      </c>
      <c r="J12" s="3" t="s">
        <v>980</v>
      </c>
      <c r="K12" s="3" t="s">
        <v>980</v>
      </c>
      <c r="L12" s="3">
        <v>146</v>
      </c>
      <c r="M12" s="3">
        <v>90.91</v>
      </c>
      <c r="N12" s="8" t="s">
        <v>358</v>
      </c>
      <c r="O12" s="3" t="s">
        <v>980</v>
      </c>
      <c r="P12" s="3" t="s">
        <v>980</v>
      </c>
      <c r="Q12" s="3">
        <v>148</v>
      </c>
      <c r="R12" s="3">
        <v>90.15</v>
      </c>
      <c r="S12" s="9" t="s">
        <v>1652</v>
      </c>
      <c r="T12" s="5" t="s">
        <v>1346</v>
      </c>
      <c r="U12" s="8" t="s">
        <v>1593</v>
      </c>
      <c r="V12" s="8" t="s">
        <v>1335</v>
      </c>
      <c r="W12" s="3" t="s">
        <v>1335</v>
      </c>
      <c r="X12" s="8" t="s">
        <v>1335</v>
      </c>
      <c r="Y12" s="3" t="s">
        <v>1335</v>
      </c>
      <c r="Z12" s="3" t="s">
        <v>1335</v>
      </c>
      <c r="AA12" s="3" t="s">
        <v>1335</v>
      </c>
      <c r="AB12" s="3" t="s">
        <v>1335</v>
      </c>
      <c r="AC12" s="8" t="s">
        <v>1335</v>
      </c>
      <c r="AD12" s="3" t="s">
        <v>1335</v>
      </c>
      <c r="AE12" s="3" t="s">
        <v>1335</v>
      </c>
      <c r="AF12" s="15" t="s">
        <v>1335</v>
      </c>
    </row>
    <row r="13" spans="1:32" s="2" customFormat="1" x14ac:dyDescent="0.25">
      <c r="A13" s="3" t="s">
        <v>283</v>
      </c>
      <c r="B13" s="3" t="s">
        <v>1279</v>
      </c>
      <c r="C13" s="8" t="s">
        <v>808</v>
      </c>
      <c r="D13" s="3" t="s">
        <v>284</v>
      </c>
      <c r="E13" s="3">
        <f t="shared" si="0"/>
        <v>136</v>
      </c>
      <c r="F13" s="3">
        <f t="shared" si="1"/>
        <v>4</v>
      </c>
      <c r="G13" s="4">
        <f t="shared" si="2"/>
        <v>2.9411764705882353E-2</v>
      </c>
      <c r="H13" s="3" t="s">
        <v>1335</v>
      </c>
      <c r="I13" s="8" t="s">
        <v>1167</v>
      </c>
      <c r="J13" s="3" t="s">
        <v>1335</v>
      </c>
      <c r="K13" s="3" t="s">
        <v>1335</v>
      </c>
      <c r="L13" s="3">
        <v>1719</v>
      </c>
      <c r="M13" s="3">
        <v>38.26</v>
      </c>
      <c r="N13" s="8" t="s">
        <v>1178</v>
      </c>
      <c r="O13" s="3" t="s">
        <v>1335</v>
      </c>
      <c r="P13" s="3" t="s">
        <v>1335</v>
      </c>
      <c r="Q13" s="3">
        <v>178</v>
      </c>
      <c r="R13" s="3">
        <v>91.74</v>
      </c>
      <c r="S13" s="9" t="s">
        <v>1653</v>
      </c>
      <c r="T13" s="5" t="s">
        <v>1347</v>
      </c>
      <c r="U13" s="8" t="s">
        <v>1672</v>
      </c>
      <c r="V13" s="8" t="s">
        <v>1335</v>
      </c>
      <c r="W13" s="3" t="s">
        <v>1335</v>
      </c>
      <c r="X13" s="8" t="s">
        <v>1052</v>
      </c>
      <c r="Y13" s="3" t="s">
        <v>1053</v>
      </c>
      <c r="Z13" s="3" t="s">
        <v>1335</v>
      </c>
      <c r="AA13" s="3" t="s">
        <v>1335</v>
      </c>
      <c r="AB13" s="3" t="s">
        <v>1335</v>
      </c>
      <c r="AC13" s="8" t="s">
        <v>1335</v>
      </c>
      <c r="AD13" s="3" t="s">
        <v>1335</v>
      </c>
      <c r="AE13" s="3" t="s">
        <v>1335</v>
      </c>
      <c r="AF13" s="15" t="s">
        <v>1335</v>
      </c>
    </row>
    <row r="14" spans="1:32" x14ac:dyDescent="0.25">
      <c r="A14" s="3" t="s">
        <v>257</v>
      </c>
      <c r="B14" s="3" t="s">
        <v>1249</v>
      </c>
      <c r="C14" s="8" t="s">
        <v>848</v>
      </c>
      <c r="D14" s="3" t="s">
        <v>258</v>
      </c>
      <c r="E14" s="3">
        <f t="shared" si="0"/>
        <v>161</v>
      </c>
      <c r="F14" s="3">
        <f t="shared" si="1"/>
        <v>5</v>
      </c>
      <c r="G14" s="4">
        <f t="shared" si="2"/>
        <v>3.1055900621118012E-2</v>
      </c>
      <c r="H14" s="3" t="s">
        <v>760</v>
      </c>
      <c r="I14" s="8" t="s">
        <v>638</v>
      </c>
      <c r="J14" s="3" t="s">
        <v>980</v>
      </c>
      <c r="K14" s="3" t="s">
        <v>980</v>
      </c>
      <c r="L14" s="3">
        <v>212</v>
      </c>
      <c r="M14" s="3">
        <v>31.48</v>
      </c>
      <c r="N14" s="8" t="s">
        <v>353</v>
      </c>
      <c r="O14" s="3" t="s">
        <v>980</v>
      </c>
      <c r="P14" s="3" t="s">
        <v>980</v>
      </c>
      <c r="Q14" s="3">
        <v>195</v>
      </c>
      <c r="R14" s="3">
        <v>82.19</v>
      </c>
      <c r="S14" s="9" t="s">
        <v>1456</v>
      </c>
      <c r="T14" s="5" t="s">
        <v>1348</v>
      </c>
      <c r="U14" s="8" t="s">
        <v>1590</v>
      </c>
      <c r="V14" s="8" t="s">
        <v>1335</v>
      </c>
      <c r="W14" s="3" t="s">
        <v>1335</v>
      </c>
      <c r="X14" s="8" t="s">
        <v>1030</v>
      </c>
      <c r="Y14" s="3" t="s">
        <v>1031</v>
      </c>
      <c r="Z14" s="3" t="s">
        <v>1335</v>
      </c>
      <c r="AA14" s="3" t="s">
        <v>1335</v>
      </c>
      <c r="AB14" s="3" t="s">
        <v>1335</v>
      </c>
      <c r="AC14" s="8" t="s">
        <v>1068</v>
      </c>
      <c r="AD14" s="3" t="s">
        <v>1062</v>
      </c>
      <c r="AE14" s="3" t="s">
        <v>1067</v>
      </c>
      <c r="AF14" s="15" t="s">
        <v>1063</v>
      </c>
    </row>
    <row r="15" spans="1:32" x14ac:dyDescent="0.25">
      <c r="A15" s="3" t="s">
        <v>253</v>
      </c>
      <c r="B15" s="3" t="s">
        <v>1255</v>
      </c>
      <c r="C15" s="8" t="s">
        <v>773</v>
      </c>
      <c r="D15" s="3" t="s">
        <v>254</v>
      </c>
      <c r="E15" s="3">
        <f t="shared" si="0"/>
        <v>220</v>
      </c>
      <c r="F15" s="3">
        <f t="shared" si="1"/>
        <v>7</v>
      </c>
      <c r="G15" s="4">
        <f t="shared" si="2"/>
        <v>3.1818181818181815E-2</v>
      </c>
      <c r="H15" s="3"/>
      <c r="I15" s="8" t="s">
        <v>1169</v>
      </c>
      <c r="J15" s="3" t="s">
        <v>1335</v>
      </c>
      <c r="K15" s="3" t="s">
        <v>980</v>
      </c>
      <c r="L15" s="3">
        <v>242</v>
      </c>
      <c r="M15" s="3">
        <v>50.84</v>
      </c>
      <c r="N15" s="8" t="s">
        <v>1182</v>
      </c>
      <c r="O15" s="3" t="s">
        <v>1335</v>
      </c>
      <c r="P15" s="3" t="s">
        <v>1335</v>
      </c>
      <c r="Q15" s="3">
        <v>277</v>
      </c>
      <c r="R15" s="3">
        <v>54.02</v>
      </c>
      <c r="S15" s="9" t="s">
        <v>1654</v>
      </c>
      <c r="T15" s="5" t="s">
        <v>1349</v>
      </c>
      <c r="U15" s="8" t="s">
        <v>1673</v>
      </c>
      <c r="V15" s="8" t="s">
        <v>1335</v>
      </c>
      <c r="W15" s="3" t="s">
        <v>1335</v>
      </c>
      <c r="X15" s="8" t="s">
        <v>1054</v>
      </c>
      <c r="Y15" s="3" t="s">
        <v>1055</v>
      </c>
      <c r="Z15" s="3" t="s">
        <v>1056</v>
      </c>
      <c r="AA15" s="3" t="s">
        <v>1335</v>
      </c>
      <c r="AB15" s="3" t="s">
        <v>1057</v>
      </c>
      <c r="AC15" s="8" t="s">
        <v>1089</v>
      </c>
      <c r="AD15" s="3" t="s">
        <v>1090</v>
      </c>
      <c r="AE15" s="3" t="s">
        <v>1088</v>
      </c>
      <c r="AF15" s="15" t="s">
        <v>1075</v>
      </c>
    </row>
    <row r="16" spans="1:32" x14ac:dyDescent="0.25">
      <c r="A16" s="3" t="s">
        <v>251</v>
      </c>
      <c r="B16" s="3" t="s">
        <v>1264</v>
      </c>
      <c r="C16" s="8" t="s">
        <v>820</v>
      </c>
      <c r="D16" s="3" t="s">
        <v>252</v>
      </c>
      <c r="E16" s="3">
        <f t="shared" si="0"/>
        <v>181</v>
      </c>
      <c r="F16" s="3">
        <f t="shared" si="1"/>
        <v>8</v>
      </c>
      <c r="G16" s="4">
        <f t="shared" si="2"/>
        <v>4.4198895027624308E-2</v>
      </c>
      <c r="H16" s="3"/>
      <c r="I16" s="8" t="s">
        <v>1145</v>
      </c>
      <c r="J16" s="3" t="s">
        <v>1335</v>
      </c>
      <c r="K16" s="3" t="s">
        <v>1335</v>
      </c>
      <c r="L16" s="3">
        <v>205</v>
      </c>
      <c r="M16" s="3">
        <v>87.73</v>
      </c>
      <c r="N16" s="8" t="s">
        <v>423</v>
      </c>
      <c r="O16" s="3" t="s">
        <v>980</v>
      </c>
      <c r="P16" s="3" t="s">
        <v>980</v>
      </c>
      <c r="Q16" s="3">
        <v>177</v>
      </c>
      <c r="R16" s="3">
        <v>87.12</v>
      </c>
      <c r="S16" s="9" t="s">
        <v>1564</v>
      </c>
      <c r="T16" s="5" t="s">
        <v>1350</v>
      </c>
      <c r="U16" s="8" t="s">
        <v>1616</v>
      </c>
      <c r="V16" s="8" t="s">
        <v>1335</v>
      </c>
      <c r="W16" s="3" t="s">
        <v>1335</v>
      </c>
      <c r="X16" s="8" t="s">
        <v>1335</v>
      </c>
      <c r="Y16" s="3" t="s">
        <v>1335</v>
      </c>
      <c r="Z16" s="3" t="s">
        <v>1335</v>
      </c>
      <c r="AA16" s="3" t="s">
        <v>1335</v>
      </c>
      <c r="AB16" s="3" t="s">
        <v>1335</v>
      </c>
      <c r="AC16" s="8" t="s">
        <v>1335</v>
      </c>
      <c r="AD16" s="3" t="s">
        <v>1335</v>
      </c>
      <c r="AE16" s="3" t="s">
        <v>1335</v>
      </c>
      <c r="AF16" s="15" t="s">
        <v>1335</v>
      </c>
    </row>
    <row r="17" spans="1:32" x14ac:dyDescent="0.25">
      <c r="A17" s="3" t="s">
        <v>174</v>
      </c>
      <c r="B17" s="3" t="s">
        <v>1247</v>
      </c>
      <c r="C17" s="8" t="s">
        <v>791</v>
      </c>
      <c r="D17" s="3" t="s">
        <v>175</v>
      </c>
      <c r="E17" s="3">
        <f t="shared" si="0"/>
        <v>192</v>
      </c>
      <c r="F17" s="3">
        <f t="shared" si="1"/>
        <v>6</v>
      </c>
      <c r="G17" s="4">
        <f t="shared" si="2"/>
        <v>3.125E-2</v>
      </c>
      <c r="H17" s="3"/>
      <c r="I17" s="8" t="s">
        <v>574</v>
      </c>
      <c r="J17" s="3" t="s">
        <v>980</v>
      </c>
      <c r="K17" s="3" t="s">
        <v>980</v>
      </c>
      <c r="L17" s="3">
        <v>192</v>
      </c>
      <c r="M17" s="3">
        <v>88.51</v>
      </c>
      <c r="N17" s="8" t="s">
        <v>1111</v>
      </c>
      <c r="O17" s="3" t="s">
        <v>1335</v>
      </c>
      <c r="P17" s="3" t="s">
        <v>980</v>
      </c>
      <c r="Q17" s="3">
        <v>193</v>
      </c>
      <c r="R17" s="3">
        <v>87.93</v>
      </c>
      <c r="S17" s="9" t="s">
        <v>1469</v>
      </c>
      <c r="T17" s="5" t="s">
        <v>1351</v>
      </c>
      <c r="U17" s="8" t="s">
        <v>1674</v>
      </c>
      <c r="V17" s="8" t="s">
        <v>1335</v>
      </c>
      <c r="W17" s="3" t="s">
        <v>1335</v>
      </c>
      <c r="X17" s="8" t="s">
        <v>1335</v>
      </c>
      <c r="Y17" s="3" t="s">
        <v>1335</v>
      </c>
      <c r="Z17" s="3" t="s">
        <v>1335</v>
      </c>
      <c r="AA17" s="3" t="s">
        <v>1335</v>
      </c>
      <c r="AB17" s="3" t="s">
        <v>1335</v>
      </c>
      <c r="AC17" s="8" t="s">
        <v>1335</v>
      </c>
      <c r="AD17" s="3" t="s">
        <v>1335</v>
      </c>
      <c r="AE17" s="3" t="s">
        <v>1335</v>
      </c>
      <c r="AF17" s="15" t="s">
        <v>1335</v>
      </c>
    </row>
    <row r="18" spans="1:32" x14ac:dyDescent="0.25">
      <c r="A18" s="3" t="s">
        <v>297</v>
      </c>
      <c r="B18" s="3" t="s">
        <v>1246</v>
      </c>
      <c r="C18" s="8" t="s">
        <v>776</v>
      </c>
      <c r="D18" s="3" t="s">
        <v>298</v>
      </c>
      <c r="E18" s="3">
        <f t="shared" si="0"/>
        <v>188</v>
      </c>
      <c r="F18" s="3">
        <f t="shared" si="1"/>
        <v>8</v>
      </c>
      <c r="G18" s="4">
        <f t="shared" si="2"/>
        <v>4.2553191489361701E-2</v>
      </c>
      <c r="H18" s="3"/>
      <c r="I18" s="8" t="s">
        <v>576</v>
      </c>
      <c r="J18" s="3" t="s">
        <v>980</v>
      </c>
      <c r="K18" s="3" t="s">
        <v>980</v>
      </c>
      <c r="L18" s="3">
        <v>185</v>
      </c>
      <c r="M18" s="3">
        <v>86.27</v>
      </c>
      <c r="N18" s="8" t="s">
        <v>1105</v>
      </c>
      <c r="O18" s="3" t="s">
        <v>1335</v>
      </c>
      <c r="P18" s="3" t="s">
        <v>1335</v>
      </c>
      <c r="Q18" s="3">
        <v>226</v>
      </c>
      <c r="R18" s="3">
        <v>85.35</v>
      </c>
      <c r="S18" s="9" t="s">
        <v>1472</v>
      </c>
      <c r="T18" s="5" t="s">
        <v>1352</v>
      </c>
      <c r="U18" s="8" t="s">
        <v>1599</v>
      </c>
      <c r="V18" s="8" t="s">
        <v>1335</v>
      </c>
      <c r="W18" s="3" t="s">
        <v>1335</v>
      </c>
      <c r="X18" s="8" t="s">
        <v>1335</v>
      </c>
      <c r="Y18" s="3" t="s">
        <v>1335</v>
      </c>
      <c r="Z18" s="3" t="s">
        <v>1335</v>
      </c>
      <c r="AA18" s="3" t="s">
        <v>1335</v>
      </c>
      <c r="AB18" s="3" t="s">
        <v>1335</v>
      </c>
      <c r="AC18" s="8" t="s">
        <v>1335</v>
      </c>
      <c r="AD18" s="3" t="s">
        <v>1335</v>
      </c>
      <c r="AE18" s="3" t="s">
        <v>1335</v>
      </c>
      <c r="AF18" s="15" t="s">
        <v>1335</v>
      </c>
    </row>
    <row r="19" spans="1:32" x14ac:dyDescent="0.25">
      <c r="A19" s="3" t="s">
        <v>176</v>
      </c>
      <c r="B19" s="3" t="s">
        <v>1222</v>
      </c>
      <c r="C19" s="8" t="s">
        <v>821</v>
      </c>
      <c r="D19" s="3" t="s">
        <v>177</v>
      </c>
      <c r="E19" s="3">
        <f t="shared" si="0"/>
        <v>139</v>
      </c>
      <c r="F19" s="3">
        <f t="shared" si="1"/>
        <v>7</v>
      </c>
      <c r="G19" s="4">
        <f t="shared" si="2"/>
        <v>5.0359712230215826E-2</v>
      </c>
      <c r="H19" s="3"/>
      <c r="I19" s="8" t="s">
        <v>575</v>
      </c>
      <c r="J19" s="3" t="s">
        <v>980</v>
      </c>
      <c r="K19" s="3" t="s">
        <v>980</v>
      </c>
      <c r="L19" s="3">
        <v>143</v>
      </c>
      <c r="M19" s="3">
        <v>80.650000000000006</v>
      </c>
      <c r="N19" s="8" t="s">
        <v>403</v>
      </c>
      <c r="O19" s="3" t="s">
        <v>980</v>
      </c>
      <c r="P19" s="3" t="s">
        <v>980</v>
      </c>
      <c r="Q19" s="3">
        <v>141</v>
      </c>
      <c r="R19" s="3">
        <v>82.05</v>
      </c>
      <c r="S19" s="9" t="s">
        <v>1484</v>
      </c>
      <c r="T19" s="5" t="s">
        <v>1353</v>
      </c>
      <c r="U19" s="8" t="s">
        <v>1608</v>
      </c>
      <c r="V19" s="8" t="s">
        <v>1335</v>
      </c>
      <c r="W19" s="3" t="s">
        <v>1335</v>
      </c>
      <c r="X19" s="8" t="s">
        <v>1335</v>
      </c>
      <c r="Y19" s="3" t="s">
        <v>1335</v>
      </c>
      <c r="Z19" s="3" t="s">
        <v>1335</v>
      </c>
      <c r="AA19" s="3" t="s">
        <v>1335</v>
      </c>
      <c r="AB19" s="3" t="s">
        <v>1335</v>
      </c>
      <c r="AC19" s="8" t="s">
        <v>1335</v>
      </c>
      <c r="AD19" s="3" t="s">
        <v>1335</v>
      </c>
      <c r="AE19" s="3" t="s">
        <v>1335</v>
      </c>
      <c r="AF19" s="15" t="s">
        <v>1335</v>
      </c>
    </row>
    <row r="20" spans="1:32" x14ac:dyDescent="0.25">
      <c r="A20" s="3" t="s">
        <v>148</v>
      </c>
      <c r="B20" s="3" t="s">
        <v>1272</v>
      </c>
      <c r="C20" s="8" t="s">
        <v>779</v>
      </c>
      <c r="D20" s="3" t="s">
        <v>149</v>
      </c>
      <c r="E20" s="3">
        <f t="shared" si="0"/>
        <v>206</v>
      </c>
      <c r="F20" s="3">
        <f t="shared" si="1"/>
        <v>6</v>
      </c>
      <c r="G20" s="4">
        <f t="shared" si="2"/>
        <v>2.9126213592233011E-2</v>
      </c>
      <c r="H20" s="3" t="s">
        <v>1335</v>
      </c>
      <c r="I20" s="8" t="s">
        <v>1172</v>
      </c>
      <c r="J20" s="3" t="s">
        <v>1335</v>
      </c>
      <c r="K20" s="3" t="s">
        <v>1335</v>
      </c>
      <c r="L20" s="3">
        <v>287</v>
      </c>
      <c r="M20" s="3">
        <v>29.66</v>
      </c>
      <c r="N20" s="8" t="s">
        <v>1187</v>
      </c>
      <c r="O20" s="3" t="s">
        <v>1335</v>
      </c>
      <c r="P20" s="3" t="s">
        <v>1335</v>
      </c>
      <c r="Q20" s="3">
        <v>270</v>
      </c>
      <c r="R20" s="3">
        <v>29.93</v>
      </c>
      <c r="S20" s="9" t="s">
        <v>1655</v>
      </c>
      <c r="T20" s="5" t="s">
        <v>1354</v>
      </c>
      <c r="U20" s="8" t="s">
        <v>1675</v>
      </c>
      <c r="V20" s="8" t="s">
        <v>1335</v>
      </c>
      <c r="W20" s="3" t="s">
        <v>1335</v>
      </c>
      <c r="X20" s="8" t="s">
        <v>1335</v>
      </c>
      <c r="Y20" s="3" t="s">
        <v>1335</v>
      </c>
      <c r="Z20" s="3" t="s">
        <v>1335</v>
      </c>
      <c r="AA20" s="3" t="s">
        <v>1335</v>
      </c>
      <c r="AB20" s="3" t="s">
        <v>1335</v>
      </c>
      <c r="AC20" s="8" t="s">
        <v>1335</v>
      </c>
      <c r="AD20" s="3" t="s">
        <v>1335</v>
      </c>
      <c r="AE20" s="3" t="s">
        <v>1335</v>
      </c>
      <c r="AF20" s="15" t="s">
        <v>1335</v>
      </c>
    </row>
    <row r="21" spans="1:32" x14ac:dyDescent="0.25">
      <c r="A21" s="3" t="s">
        <v>265</v>
      </c>
      <c r="B21" s="3" t="s">
        <v>1237</v>
      </c>
      <c r="C21" s="8" t="s">
        <v>765</v>
      </c>
      <c r="D21" s="3" t="s">
        <v>266</v>
      </c>
      <c r="E21" s="3">
        <f t="shared" si="0"/>
        <v>138</v>
      </c>
      <c r="F21" s="3">
        <f t="shared" si="1"/>
        <v>4</v>
      </c>
      <c r="G21" s="4">
        <f t="shared" si="2"/>
        <v>2.8985507246376812E-2</v>
      </c>
      <c r="H21" s="3"/>
      <c r="I21" s="8" t="s">
        <v>586</v>
      </c>
      <c r="J21" s="3" t="s">
        <v>980</v>
      </c>
      <c r="K21" s="3" t="s">
        <v>980</v>
      </c>
      <c r="L21" s="3">
        <v>138</v>
      </c>
      <c r="M21" s="3">
        <v>83.74</v>
      </c>
      <c r="N21" s="8" t="s">
        <v>1116</v>
      </c>
      <c r="O21" s="3" t="s">
        <v>1335</v>
      </c>
      <c r="P21" s="3" t="s">
        <v>980</v>
      </c>
      <c r="Q21" s="3">
        <v>547</v>
      </c>
      <c r="R21" s="3">
        <v>82.79</v>
      </c>
      <c r="S21" s="9" t="s">
        <v>1478</v>
      </c>
      <c r="T21" s="5" t="s">
        <v>1355</v>
      </c>
      <c r="U21" s="8" t="s">
        <v>1676</v>
      </c>
      <c r="V21" s="8" t="s">
        <v>1335</v>
      </c>
      <c r="W21" s="3" t="s">
        <v>1335</v>
      </c>
      <c r="X21" s="8" t="s">
        <v>1335</v>
      </c>
      <c r="Y21" s="3" t="s">
        <v>1335</v>
      </c>
      <c r="Z21" s="3" t="s">
        <v>1335</v>
      </c>
      <c r="AA21" s="3" t="s">
        <v>1335</v>
      </c>
      <c r="AB21" s="3" t="s">
        <v>1335</v>
      </c>
      <c r="AC21" s="8" t="s">
        <v>1335</v>
      </c>
      <c r="AD21" s="3" t="s">
        <v>1335</v>
      </c>
      <c r="AE21" s="3" t="s">
        <v>1335</v>
      </c>
      <c r="AF21" s="15" t="s">
        <v>1335</v>
      </c>
    </row>
    <row r="22" spans="1:32" x14ac:dyDescent="0.25">
      <c r="A22" s="3" t="s">
        <v>988</v>
      </c>
      <c r="B22" s="3" t="s">
        <v>1233</v>
      </c>
      <c r="C22" s="8" t="str">
        <f>MID(D22,20,E22)</f>
        <v>KPKPIMVPAGSSPNFNCPLPGKTGKSCKSGSDCLYPNPVDCNGYYSCTCTDATCQSLEARPMKCEKGSRWIQGKKKCEKDVNLVCG</v>
      </c>
      <c r="D22" s="3" t="s">
        <v>865</v>
      </c>
      <c r="E22" s="3">
        <f t="shared" si="0"/>
        <v>105</v>
      </c>
      <c r="F22" s="3">
        <f t="shared" si="1"/>
        <v>10</v>
      </c>
      <c r="G22" s="4">
        <f t="shared" si="2"/>
        <v>9.5238095238095233E-2</v>
      </c>
      <c r="H22" s="3" t="s">
        <v>535</v>
      </c>
      <c r="I22" s="8" t="s">
        <v>630</v>
      </c>
      <c r="J22" s="3" t="s">
        <v>980</v>
      </c>
      <c r="K22" s="3" t="s">
        <v>980</v>
      </c>
      <c r="L22" s="3">
        <v>116</v>
      </c>
      <c r="M22" s="3">
        <v>37.840000000000003</v>
      </c>
      <c r="N22" s="8" t="s">
        <v>347</v>
      </c>
      <c r="O22" s="3" t="s">
        <v>980</v>
      </c>
      <c r="P22" s="3" t="s">
        <v>980</v>
      </c>
      <c r="Q22" s="3">
        <v>128</v>
      </c>
      <c r="R22" s="3">
        <v>36</v>
      </c>
      <c r="S22" s="9" t="s">
        <v>1656</v>
      </c>
      <c r="T22" s="5" t="s">
        <v>1356</v>
      </c>
      <c r="U22" s="8"/>
      <c r="V22" s="8" t="s">
        <v>1335</v>
      </c>
      <c r="W22" s="3" t="s">
        <v>1335</v>
      </c>
      <c r="X22" s="8" t="s">
        <v>1014</v>
      </c>
      <c r="Y22" s="3" t="s">
        <v>1015</v>
      </c>
      <c r="Z22" s="3" t="s">
        <v>1016</v>
      </c>
      <c r="AA22" s="3" t="s">
        <v>1017</v>
      </c>
      <c r="AB22" s="3" t="s">
        <v>1018</v>
      </c>
      <c r="AC22" s="8" t="s">
        <v>1335</v>
      </c>
      <c r="AD22" s="3" t="s">
        <v>1335</v>
      </c>
      <c r="AE22" s="3" t="s">
        <v>1335</v>
      </c>
      <c r="AF22" s="15" t="s">
        <v>1335</v>
      </c>
    </row>
    <row r="23" spans="1:32" x14ac:dyDescent="0.25">
      <c r="A23" s="3" t="s">
        <v>267</v>
      </c>
      <c r="B23" s="3" t="s">
        <v>1229</v>
      </c>
      <c r="C23" s="8" t="s">
        <v>778</v>
      </c>
      <c r="D23" s="3" t="s">
        <v>268</v>
      </c>
      <c r="E23" s="3">
        <f t="shared" si="0"/>
        <v>131</v>
      </c>
      <c r="F23" s="3">
        <f t="shared" si="1"/>
        <v>7</v>
      </c>
      <c r="G23" s="4">
        <f t="shared" si="2"/>
        <v>5.3435114503816793E-2</v>
      </c>
      <c r="H23" s="3"/>
      <c r="I23" s="8" t="s">
        <v>557</v>
      </c>
      <c r="J23" s="3" t="s">
        <v>980</v>
      </c>
      <c r="K23" s="3" t="s">
        <v>980</v>
      </c>
      <c r="L23" s="3">
        <v>131</v>
      </c>
      <c r="M23" s="3">
        <v>96.52</v>
      </c>
      <c r="N23" s="8" t="s">
        <v>1124</v>
      </c>
      <c r="O23" s="3" t="s">
        <v>1335</v>
      </c>
      <c r="P23" s="3" t="s">
        <v>1335</v>
      </c>
      <c r="Q23" s="3">
        <v>128</v>
      </c>
      <c r="R23" s="3">
        <v>94.78</v>
      </c>
      <c r="S23" s="9" t="s">
        <v>1657</v>
      </c>
      <c r="T23" s="5" t="s">
        <v>1357</v>
      </c>
      <c r="U23" s="8" t="s">
        <v>1677</v>
      </c>
      <c r="V23" s="8" t="s">
        <v>1335</v>
      </c>
      <c r="W23" s="3" t="s">
        <v>1335</v>
      </c>
      <c r="X23" s="8" t="s">
        <v>1021</v>
      </c>
      <c r="Y23" s="3" t="s">
        <v>1022</v>
      </c>
      <c r="Z23" s="3" t="s">
        <v>1335</v>
      </c>
      <c r="AA23" s="3" t="s">
        <v>1335</v>
      </c>
      <c r="AB23" s="3" t="s">
        <v>1335</v>
      </c>
      <c r="AC23" s="8" t="s">
        <v>1335</v>
      </c>
      <c r="AD23" s="3" t="s">
        <v>1335</v>
      </c>
      <c r="AE23" s="3" t="s">
        <v>1335</v>
      </c>
      <c r="AF23" s="15" t="s">
        <v>1335</v>
      </c>
    </row>
    <row r="24" spans="1:32" x14ac:dyDescent="0.25">
      <c r="A24" s="3" t="s">
        <v>986</v>
      </c>
      <c r="B24" s="3" t="s">
        <v>1242</v>
      </c>
      <c r="C24" s="8" t="str">
        <f>MID(D24,20,E24)</f>
        <v>TCTRCKSKSKGKGTGKSDSLAASMVNAGNAAGANDCGDSSFVKVTMSNRPLVADCQQLVANLAGNQEWRVTTSGVQVAVYQTCAFNAVSFGGDSIIGNADVIDLINDSISKFEDNGYVGAQGSYNMYVASSGSVPCSAASGGDQQVRVDWSIVHP</v>
      </c>
      <c r="D24" s="3" t="s">
        <v>866</v>
      </c>
      <c r="E24" s="3">
        <f t="shared" si="0"/>
        <v>174</v>
      </c>
      <c r="F24" s="3">
        <f t="shared" si="1"/>
        <v>6</v>
      </c>
      <c r="G24" s="4">
        <f t="shared" si="2"/>
        <v>3.4482758620689655E-2</v>
      </c>
      <c r="H24" s="3" t="s">
        <v>762</v>
      </c>
      <c r="I24" s="8" t="s">
        <v>564</v>
      </c>
      <c r="J24" s="3" t="s">
        <v>980</v>
      </c>
      <c r="K24" s="3" t="s">
        <v>980</v>
      </c>
      <c r="L24" s="3">
        <v>170</v>
      </c>
      <c r="M24" s="3">
        <v>72.959999999999994</v>
      </c>
      <c r="N24" s="8" t="s">
        <v>319</v>
      </c>
      <c r="O24" s="3" t="s">
        <v>980</v>
      </c>
      <c r="P24" s="3" t="s">
        <v>980</v>
      </c>
      <c r="Q24" s="3">
        <v>170</v>
      </c>
      <c r="R24" s="3">
        <v>77.36</v>
      </c>
      <c r="S24" s="9" t="s">
        <v>1658</v>
      </c>
      <c r="T24" s="5" t="s">
        <v>1358</v>
      </c>
      <c r="U24" s="8" t="s">
        <v>1592</v>
      </c>
      <c r="V24" s="8" t="s">
        <v>1335</v>
      </c>
      <c r="W24" s="3" t="s">
        <v>1335</v>
      </c>
      <c r="X24" s="8" t="s">
        <v>1030</v>
      </c>
      <c r="Y24" s="3" t="s">
        <v>1031</v>
      </c>
      <c r="Z24" s="3" t="s">
        <v>1335</v>
      </c>
      <c r="AA24" s="3" t="s">
        <v>1335</v>
      </c>
      <c r="AB24" s="3" t="s">
        <v>1335</v>
      </c>
      <c r="AC24" s="8" t="s">
        <v>1068</v>
      </c>
      <c r="AD24" s="3" t="s">
        <v>1062</v>
      </c>
      <c r="AE24" s="3" t="s">
        <v>1067</v>
      </c>
      <c r="AF24" s="15" t="s">
        <v>1063</v>
      </c>
    </row>
    <row r="25" spans="1:32" x14ac:dyDescent="0.25">
      <c r="A25" s="3" t="s">
        <v>299</v>
      </c>
      <c r="B25" s="3" t="s">
        <v>1230</v>
      </c>
      <c r="C25" s="8" t="s">
        <v>812</v>
      </c>
      <c r="D25" s="3" t="s">
        <v>300</v>
      </c>
      <c r="E25" s="3">
        <f t="shared" si="0"/>
        <v>107</v>
      </c>
      <c r="F25" s="3">
        <f t="shared" si="1"/>
        <v>8</v>
      </c>
      <c r="G25" s="4">
        <f t="shared" si="2"/>
        <v>7.476635514018691E-2</v>
      </c>
      <c r="H25" s="3"/>
      <c r="I25" s="8" t="s">
        <v>616</v>
      </c>
      <c r="J25" s="3" t="s">
        <v>980</v>
      </c>
      <c r="K25" s="3" t="s">
        <v>980</v>
      </c>
      <c r="L25" s="3">
        <v>105</v>
      </c>
      <c r="M25" s="3">
        <v>65.88</v>
      </c>
      <c r="N25" s="8" t="s">
        <v>1114</v>
      </c>
      <c r="O25" s="3" t="s">
        <v>1335</v>
      </c>
      <c r="P25" s="3" t="s">
        <v>980</v>
      </c>
      <c r="Q25" s="3">
        <v>690</v>
      </c>
      <c r="R25" s="3">
        <v>65.06</v>
      </c>
      <c r="S25" s="9" t="s">
        <v>1659</v>
      </c>
      <c r="T25" s="5" t="s">
        <v>1359</v>
      </c>
      <c r="U25" s="8" t="s">
        <v>1678</v>
      </c>
      <c r="V25" s="8" t="s">
        <v>1335</v>
      </c>
      <c r="W25" s="3" t="s">
        <v>1335</v>
      </c>
      <c r="X25" s="8" t="s">
        <v>1335</v>
      </c>
      <c r="Y25" s="3" t="s">
        <v>1335</v>
      </c>
      <c r="Z25" s="3" t="s">
        <v>1335</v>
      </c>
      <c r="AA25" s="3" t="s">
        <v>1335</v>
      </c>
      <c r="AB25" s="3" t="s">
        <v>1335</v>
      </c>
      <c r="AC25" s="8" t="s">
        <v>1335</v>
      </c>
      <c r="AD25" s="3" t="s">
        <v>1335</v>
      </c>
      <c r="AE25" s="3" t="s">
        <v>1335</v>
      </c>
      <c r="AF25" s="15" t="s">
        <v>1335</v>
      </c>
    </row>
    <row r="26" spans="1:32" x14ac:dyDescent="0.25">
      <c r="A26" s="3" t="s">
        <v>172</v>
      </c>
      <c r="B26" s="3" t="s">
        <v>1282</v>
      </c>
      <c r="C26" s="8" t="s">
        <v>804</v>
      </c>
      <c r="D26" s="3" t="s">
        <v>173</v>
      </c>
      <c r="E26" s="3">
        <f t="shared" si="0"/>
        <v>102</v>
      </c>
      <c r="F26" s="3">
        <f t="shared" si="1"/>
        <v>8</v>
      </c>
      <c r="G26" s="4">
        <f t="shared" si="2"/>
        <v>7.8431372549019607E-2</v>
      </c>
      <c r="H26" s="3" t="s">
        <v>1335</v>
      </c>
      <c r="I26" s="8" t="s">
        <v>1171</v>
      </c>
      <c r="J26" s="3" t="s">
        <v>1335</v>
      </c>
      <c r="K26" s="3" t="s">
        <v>1335</v>
      </c>
      <c r="L26" s="3">
        <v>185</v>
      </c>
      <c r="M26" s="3">
        <v>94.29</v>
      </c>
      <c r="N26" s="8" t="s">
        <v>1185</v>
      </c>
      <c r="O26" s="3" t="s">
        <v>1335</v>
      </c>
      <c r="P26" s="3" t="s">
        <v>1335</v>
      </c>
      <c r="Q26" s="3">
        <v>187</v>
      </c>
      <c r="R26" s="3">
        <v>92.54</v>
      </c>
      <c r="S26" s="9" t="s">
        <v>1660</v>
      </c>
      <c r="T26" s="5" t="s">
        <v>1360</v>
      </c>
      <c r="U26" s="8" t="s">
        <v>1679</v>
      </c>
      <c r="V26" s="8" t="s">
        <v>1335</v>
      </c>
      <c r="W26" s="3" t="s">
        <v>1335</v>
      </c>
      <c r="X26" s="8" t="s">
        <v>1335</v>
      </c>
      <c r="Y26" s="3" t="s">
        <v>1335</v>
      </c>
      <c r="Z26" s="3" t="s">
        <v>1335</v>
      </c>
      <c r="AA26" s="3" t="s">
        <v>1335</v>
      </c>
      <c r="AB26" s="3" t="s">
        <v>1335</v>
      </c>
      <c r="AC26" s="8" t="s">
        <v>1335</v>
      </c>
      <c r="AD26" s="3" t="s">
        <v>1335</v>
      </c>
      <c r="AE26" s="3" t="s">
        <v>1335</v>
      </c>
      <c r="AF26" s="15" t="s">
        <v>1335</v>
      </c>
    </row>
    <row r="27" spans="1:32" x14ac:dyDescent="0.25">
      <c r="A27" s="3" t="s">
        <v>168</v>
      </c>
      <c r="B27" s="3" t="s">
        <v>1239</v>
      </c>
      <c r="C27" s="8" t="s">
        <v>766</v>
      </c>
      <c r="D27" s="3" t="s">
        <v>169</v>
      </c>
      <c r="E27" s="3">
        <f t="shared" si="0"/>
        <v>158</v>
      </c>
      <c r="F27" s="3">
        <f t="shared" si="1"/>
        <v>6</v>
      </c>
      <c r="G27" s="4">
        <f t="shared" si="2"/>
        <v>3.7974683544303799E-2</v>
      </c>
      <c r="H27" s="3"/>
      <c r="I27" s="8" t="s">
        <v>610</v>
      </c>
      <c r="J27" s="3" t="s">
        <v>980</v>
      </c>
      <c r="K27" s="3" t="s">
        <v>980</v>
      </c>
      <c r="L27" s="3">
        <v>157</v>
      </c>
      <c r="M27" s="3">
        <v>79.14</v>
      </c>
      <c r="N27" s="8" t="s">
        <v>399</v>
      </c>
      <c r="O27" s="3" t="s">
        <v>980</v>
      </c>
      <c r="P27" s="3" t="s">
        <v>980</v>
      </c>
      <c r="Q27" s="3">
        <v>130</v>
      </c>
      <c r="R27" s="3">
        <v>44.21</v>
      </c>
      <c r="S27" s="9" t="s">
        <v>1484</v>
      </c>
      <c r="T27" s="5" t="s">
        <v>1353</v>
      </c>
      <c r="U27" s="8" t="s">
        <v>1680</v>
      </c>
      <c r="V27" s="8" t="s">
        <v>1335</v>
      </c>
      <c r="W27" s="3" t="s">
        <v>1335</v>
      </c>
      <c r="X27" s="8" t="s">
        <v>1335</v>
      </c>
      <c r="Y27" s="3" t="s">
        <v>1335</v>
      </c>
      <c r="Z27" s="3" t="s">
        <v>1335</v>
      </c>
      <c r="AA27" s="3" t="s">
        <v>1335</v>
      </c>
      <c r="AB27" s="3" t="s">
        <v>1335</v>
      </c>
      <c r="AC27" s="8" t="s">
        <v>1335</v>
      </c>
      <c r="AD27" s="3" t="s">
        <v>1335</v>
      </c>
      <c r="AE27" s="3" t="s">
        <v>1335</v>
      </c>
      <c r="AF27" s="15" t="s">
        <v>1335</v>
      </c>
    </row>
    <row r="28" spans="1:32" x14ac:dyDescent="0.25">
      <c r="A28" s="3" t="s">
        <v>281</v>
      </c>
      <c r="B28" s="3" t="s">
        <v>1287</v>
      </c>
      <c r="C28" s="8" t="s">
        <v>787</v>
      </c>
      <c r="D28" s="3" t="s">
        <v>282</v>
      </c>
      <c r="E28" s="3">
        <f t="shared" si="0"/>
        <v>246</v>
      </c>
      <c r="F28" s="3">
        <f t="shared" si="1"/>
        <v>8</v>
      </c>
      <c r="G28" s="4">
        <f t="shared" si="2"/>
        <v>3.2520325203252036E-2</v>
      </c>
      <c r="H28" s="3" t="s">
        <v>1335</v>
      </c>
      <c r="I28" s="8" t="s">
        <v>1335</v>
      </c>
      <c r="J28" s="3" t="s">
        <v>1335</v>
      </c>
      <c r="K28" s="3" t="s">
        <v>1335</v>
      </c>
      <c r="L28" s="3" t="s">
        <v>1335</v>
      </c>
      <c r="M28" s="3" t="s">
        <v>1335</v>
      </c>
      <c r="N28" s="8" t="s">
        <v>1183</v>
      </c>
      <c r="O28" s="3" t="s">
        <v>1335</v>
      </c>
      <c r="P28" s="3" t="s">
        <v>1335</v>
      </c>
      <c r="Q28" s="3">
        <v>265</v>
      </c>
      <c r="R28" s="3">
        <v>92.51</v>
      </c>
      <c r="S28" s="9" t="s">
        <v>1661</v>
      </c>
      <c r="T28" s="5" t="s">
        <v>1361</v>
      </c>
      <c r="U28" s="8" t="s">
        <v>1681</v>
      </c>
      <c r="V28" s="8" t="s">
        <v>1335</v>
      </c>
      <c r="W28" s="3" t="s">
        <v>1335</v>
      </c>
      <c r="X28" s="8" t="s">
        <v>1335</v>
      </c>
      <c r="Y28" s="3" t="s">
        <v>1335</v>
      </c>
      <c r="Z28" s="3" t="s">
        <v>1335</v>
      </c>
      <c r="AA28" s="3" t="s">
        <v>1335</v>
      </c>
      <c r="AB28" s="3" t="s">
        <v>1335</v>
      </c>
      <c r="AC28" s="8" t="s">
        <v>1335</v>
      </c>
      <c r="AD28" s="3" t="s">
        <v>1335</v>
      </c>
      <c r="AE28" s="3" t="s">
        <v>1335</v>
      </c>
      <c r="AF28" s="15" t="s">
        <v>1335</v>
      </c>
    </row>
    <row r="29" spans="1:32" x14ac:dyDescent="0.25">
      <c r="A29" s="3" t="s">
        <v>119</v>
      </c>
      <c r="B29" s="3" t="s">
        <v>1223</v>
      </c>
      <c r="C29" s="8" t="s">
        <v>785</v>
      </c>
      <c r="D29" s="3" t="s">
        <v>120</v>
      </c>
      <c r="E29" s="3">
        <f t="shared" si="0"/>
        <v>82</v>
      </c>
      <c r="F29" s="3">
        <f t="shared" si="1"/>
        <v>6</v>
      </c>
      <c r="G29" s="4">
        <f t="shared" si="2"/>
        <v>7.3170731707317069E-2</v>
      </c>
      <c r="H29" s="3"/>
      <c r="I29" s="8" t="s">
        <v>585</v>
      </c>
      <c r="J29" s="3" t="s">
        <v>980</v>
      </c>
      <c r="K29" s="3" t="s">
        <v>980</v>
      </c>
      <c r="L29" s="3">
        <v>89</v>
      </c>
      <c r="M29" s="3">
        <v>89.86</v>
      </c>
      <c r="N29" s="8" t="s">
        <v>391</v>
      </c>
      <c r="O29" s="3" t="s">
        <v>980</v>
      </c>
      <c r="P29" s="3" t="s">
        <v>980</v>
      </c>
      <c r="Q29" s="3">
        <v>151</v>
      </c>
      <c r="R29" s="3">
        <v>49.02</v>
      </c>
      <c r="S29" s="9" t="s">
        <v>1662</v>
      </c>
      <c r="T29" s="5" t="s">
        <v>1362</v>
      </c>
      <c r="U29" s="8" t="s">
        <v>1682</v>
      </c>
      <c r="V29" s="8" t="s">
        <v>1335</v>
      </c>
      <c r="W29" s="3" t="s">
        <v>1335</v>
      </c>
      <c r="X29" s="8" t="s">
        <v>1028</v>
      </c>
      <c r="Y29" s="3" t="s">
        <v>1029</v>
      </c>
      <c r="Z29" s="3" t="s">
        <v>1335</v>
      </c>
      <c r="AA29" s="3" t="s">
        <v>1017</v>
      </c>
      <c r="AB29" s="3" t="s">
        <v>1335</v>
      </c>
      <c r="AC29" s="8" t="s">
        <v>1073</v>
      </c>
      <c r="AD29" s="3" t="s">
        <v>1074</v>
      </c>
      <c r="AE29" s="3" t="s">
        <v>1072</v>
      </c>
      <c r="AF29" s="15" t="s">
        <v>1075</v>
      </c>
    </row>
    <row r="30" spans="1:32" x14ac:dyDescent="0.25">
      <c r="A30" s="3" t="s">
        <v>987</v>
      </c>
      <c r="B30" s="3" t="s">
        <v>1250</v>
      </c>
      <c r="C30" s="8" t="str">
        <f>MID(D30,20,E30)</f>
        <v>KTYRAPSGTKSGDQKTTPKSSLLQINRLEADTAPNTQCSNRGDTSNAGNAAGCNDCGISTFVALSTDPSQNALVTDCQQMIANIQGDQEWTVNANNRVIVSYGSCFFNAVAPNGGQANIGNGDVIDLVNDSIEMFAKNGYVSVKGGYSQTVTSAGTMPCDNAEVAGAQQVQIDWTLTSTRPAGSGSASGYGGGAGKRGDAGYPGQITKRDGKSYKVVKW</v>
      </c>
      <c r="D30" s="3" t="s">
        <v>867</v>
      </c>
      <c r="E30" s="3">
        <f t="shared" si="0"/>
        <v>238</v>
      </c>
      <c r="F30" s="3">
        <f t="shared" si="1"/>
        <v>6</v>
      </c>
      <c r="G30" s="4">
        <f t="shared" si="2"/>
        <v>2.5210084033613446E-2</v>
      </c>
      <c r="H30" s="3" t="s">
        <v>761</v>
      </c>
      <c r="I30" s="8" t="s">
        <v>638</v>
      </c>
      <c r="J30" s="3" t="s">
        <v>980</v>
      </c>
      <c r="K30" s="3" t="s">
        <v>980</v>
      </c>
      <c r="L30" s="3">
        <v>212</v>
      </c>
      <c r="M30" s="3">
        <v>62.56</v>
      </c>
      <c r="N30" s="8" t="s">
        <v>370</v>
      </c>
      <c r="O30" s="3" t="s">
        <v>980</v>
      </c>
      <c r="P30" s="3" t="s">
        <v>980</v>
      </c>
      <c r="Q30" s="3">
        <v>304</v>
      </c>
      <c r="R30" s="3">
        <v>71.67</v>
      </c>
      <c r="S30" s="9" t="s">
        <v>1467</v>
      </c>
      <c r="T30" s="5" t="s">
        <v>1363</v>
      </c>
      <c r="U30" s="8" t="s">
        <v>1592</v>
      </c>
      <c r="V30" s="8" t="s">
        <v>1335</v>
      </c>
      <c r="W30" s="3" t="s">
        <v>1335</v>
      </c>
      <c r="X30" s="8" t="s">
        <v>1030</v>
      </c>
      <c r="Y30" s="3" t="s">
        <v>1031</v>
      </c>
      <c r="Z30" s="3" t="s">
        <v>1335</v>
      </c>
      <c r="AA30" s="3" t="s">
        <v>1335</v>
      </c>
      <c r="AB30" s="3" t="s">
        <v>1335</v>
      </c>
      <c r="AC30" s="8" t="s">
        <v>1068</v>
      </c>
      <c r="AD30" s="3" t="s">
        <v>1062</v>
      </c>
      <c r="AE30" s="3" t="s">
        <v>1067</v>
      </c>
      <c r="AF30" s="15" t="s">
        <v>1063</v>
      </c>
    </row>
    <row r="31" spans="1:32" x14ac:dyDescent="0.25">
      <c r="A31" s="3" t="s">
        <v>309</v>
      </c>
      <c r="B31" s="3" t="s">
        <v>1232</v>
      </c>
      <c r="C31" s="8" t="s">
        <v>861</v>
      </c>
      <c r="D31" s="3" t="s">
        <v>310</v>
      </c>
      <c r="E31" s="3">
        <f t="shared" si="0"/>
        <v>121</v>
      </c>
      <c r="F31" s="3">
        <f t="shared" si="1"/>
        <v>10</v>
      </c>
      <c r="G31" s="4">
        <f t="shared" si="2"/>
        <v>8.2644628099173556E-2</v>
      </c>
      <c r="H31" s="3" t="s">
        <v>536</v>
      </c>
      <c r="I31" s="8" t="s">
        <v>630</v>
      </c>
      <c r="J31" s="3" t="s">
        <v>980</v>
      </c>
      <c r="K31" s="3" t="s">
        <v>980</v>
      </c>
      <c r="L31" s="3">
        <v>116</v>
      </c>
      <c r="M31" s="3">
        <v>85.9</v>
      </c>
      <c r="N31" s="8" t="s">
        <v>347</v>
      </c>
      <c r="O31" s="3" t="s">
        <v>980</v>
      </c>
      <c r="P31" s="3" t="s">
        <v>980</v>
      </c>
      <c r="Q31" s="3">
        <v>128</v>
      </c>
      <c r="R31" s="3">
        <v>84.71</v>
      </c>
      <c r="S31" s="9" t="s">
        <v>1584</v>
      </c>
      <c r="T31" s="5" t="s">
        <v>1364</v>
      </c>
      <c r="U31" s="8" t="s">
        <v>1630</v>
      </c>
      <c r="V31" s="8" t="s">
        <v>1335</v>
      </c>
      <c r="W31" s="3" t="s">
        <v>1335</v>
      </c>
      <c r="X31" s="8" t="s">
        <v>1014</v>
      </c>
      <c r="Y31" s="3" t="s">
        <v>1015</v>
      </c>
      <c r="Z31" s="3" t="s">
        <v>1016</v>
      </c>
      <c r="AA31" s="3" t="s">
        <v>1017</v>
      </c>
      <c r="AB31" s="3" t="s">
        <v>1018</v>
      </c>
      <c r="AC31" s="8" t="s">
        <v>1061</v>
      </c>
      <c r="AD31" s="3" t="s">
        <v>1062</v>
      </c>
      <c r="AE31" s="3" t="s">
        <v>1060</v>
      </c>
      <c r="AF31" s="15" t="s">
        <v>1063</v>
      </c>
    </row>
    <row r="32" spans="1:32" x14ac:dyDescent="0.25">
      <c r="A32" s="3" t="s">
        <v>291</v>
      </c>
      <c r="B32" s="3" t="s">
        <v>1273</v>
      </c>
      <c r="C32" s="8" t="s">
        <v>842</v>
      </c>
      <c r="D32" s="3" t="s">
        <v>292</v>
      </c>
      <c r="E32" s="3">
        <f t="shared" si="0"/>
        <v>170</v>
      </c>
      <c r="F32" s="3">
        <f t="shared" si="1"/>
        <v>6</v>
      </c>
      <c r="G32" s="4">
        <f t="shared" si="2"/>
        <v>3.5294117647058823E-2</v>
      </c>
      <c r="H32" s="3" t="s">
        <v>1335</v>
      </c>
      <c r="I32" s="8" t="s">
        <v>1335</v>
      </c>
      <c r="J32" s="3" t="s">
        <v>1335</v>
      </c>
      <c r="K32" s="3" t="s">
        <v>1335</v>
      </c>
      <c r="L32" s="3" t="s">
        <v>1335</v>
      </c>
      <c r="M32" s="3" t="s">
        <v>1335</v>
      </c>
      <c r="N32" s="8" t="s">
        <v>1335</v>
      </c>
      <c r="O32" s="3" t="s">
        <v>1335</v>
      </c>
      <c r="P32" s="3" t="s">
        <v>1335</v>
      </c>
      <c r="Q32" s="3" t="s">
        <v>1335</v>
      </c>
      <c r="R32" s="3" t="s">
        <v>1335</v>
      </c>
      <c r="S32" s="9"/>
      <c r="T32" s="5"/>
      <c r="U32" s="8" t="s">
        <v>1683</v>
      </c>
      <c r="V32" s="8" t="s">
        <v>1335</v>
      </c>
      <c r="W32" s="3" t="s">
        <v>1335</v>
      </c>
      <c r="X32" s="8" t="s">
        <v>1058</v>
      </c>
      <c r="Y32" s="3" t="s">
        <v>1059</v>
      </c>
      <c r="Z32" s="3" t="s">
        <v>1335</v>
      </c>
      <c r="AA32" s="3" t="s">
        <v>1335</v>
      </c>
      <c r="AB32" s="3" t="s">
        <v>1335</v>
      </c>
      <c r="AC32" s="8" t="s">
        <v>1335</v>
      </c>
      <c r="AD32" s="3" t="s">
        <v>1335</v>
      </c>
      <c r="AE32" s="3" t="s">
        <v>1335</v>
      </c>
      <c r="AF32" s="15" t="s">
        <v>1335</v>
      </c>
    </row>
    <row r="33" spans="1:32" x14ac:dyDescent="0.25">
      <c r="A33" s="3" t="s">
        <v>142</v>
      </c>
      <c r="B33" s="3" t="s">
        <v>1276</v>
      </c>
      <c r="C33" s="8" t="s">
        <v>786</v>
      </c>
      <c r="D33" s="3" t="s">
        <v>143</v>
      </c>
      <c r="E33" s="3">
        <f t="shared" si="0"/>
        <v>178</v>
      </c>
      <c r="F33" s="3">
        <f t="shared" si="1"/>
        <v>11</v>
      </c>
      <c r="G33" s="4">
        <f t="shared" si="2"/>
        <v>6.1797752808988762E-2</v>
      </c>
      <c r="H33" s="3" t="s">
        <v>1335</v>
      </c>
      <c r="I33" s="8" t="s">
        <v>1335</v>
      </c>
      <c r="J33" s="3" t="s">
        <v>1335</v>
      </c>
      <c r="K33" s="3" t="s">
        <v>1335</v>
      </c>
      <c r="L33" s="3" t="s">
        <v>1335</v>
      </c>
      <c r="M33" s="3" t="s">
        <v>1335</v>
      </c>
      <c r="N33" s="8" t="s">
        <v>1335</v>
      </c>
      <c r="O33" s="3" t="s">
        <v>1335</v>
      </c>
      <c r="P33" s="3" t="s">
        <v>1335</v>
      </c>
      <c r="Q33" s="3" t="s">
        <v>1335</v>
      </c>
      <c r="R33" s="3" t="s">
        <v>1335</v>
      </c>
      <c r="S33" s="9"/>
      <c r="T33" s="5"/>
      <c r="U33" s="8" t="s">
        <v>1335</v>
      </c>
      <c r="V33" s="8" t="s">
        <v>1335</v>
      </c>
      <c r="W33" s="3" t="s">
        <v>1335</v>
      </c>
      <c r="X33" s="8" t="s">
        <v>1335</v>
      </c>
      <c r="Y33" s="3" t="s">
        <v>1335</v>
      </c>
      <c r="Z33" s="3" t="s">
        <v>1335</v>
      </c>
      <c r="AA33" s="3" t="s">
        <v>1335</v>
      </c>
      <c r="AB33" s="3" t="s">
        <v>1335</v>
      </c>
      <c r="AC33" s="8" t="s">
        <v>1335</v>
      </c>
      <c r="AD33" s="3" t="s">
        <v>1335</v>
      </c>
      <c r="AE33" s="3" t="s">
        <v>1335</v>
      </c>
      <c r="AF33" s="15" t="s">
        <v>1335</v>
      </c>
    </row>
    <row r="34" spans="1:32" x14ac:dyDescent="0.25">
      <c r="A34" s="3" t="s">
        <v>242</v>
      </c>
      <c r="B34" s="3" t="s">
        <v>1288</v>
      </c>
      <c r="C34" s="8" t="s">
        <v>847</v>
      </c>
      <c r="D34" s="3" t="s">
        <v>243</v>
      </c>
      <c r="E34" s="3">
        <f t="shared" si="0"/>
        <v>127</v>
      </c>
      <c r="F34" s="3">
        <f t="shared" si="1"/>
        <v>6</v>
      </c>
      <c r="G34" s="4">
        <f t="shared" si="2"/>
        <v>4.7244094488188976E-2</v>
      </c>
      <c r="H34" s="3" t="s">
        <v>1335</v>
      </c>
      <c r="I34" s="8" t="s">
        <v>1335</v>
      </c>
      <c r="J34" s="3" t="s">
        <v>1335</v>
      </c>
      <c r="K34" s="3" t="s">
        <v>1335</v>
      </c>
      <c r="L34" s="3" t="s">
        <v>1335</v>
      </c>
      <c r="M34" s="3" t="s">
        <v>1335</v>
      </c>
      <c r="N34" s="8" t="s">
        <v>1335</v>
      </c>
      <c r="O34" s="3" t="s">
        <v>1335</v>
      </c>
      <c r="P34" s="3" t="s">
        <v>1335</v>
      </c>
      <c r="Q34" s="3" t="s">
        <v>1335</v>
      </c>
      <c r="R34" s="3" t="s">
        <v>1335</v>
      </c>
      <c r="S34" s="9"/>
      <c r="T34" s="5"/>
      <c r="U34" s="8" t="s">
        <v>1335</v>
      </c>
      <c r="V34" s="8" t="s">
        <v>1335</v>
      </c>
      <c r="W34" s="3" t="s">
        <v>1335</v>
      </c>
      <c r="X34" s="8" t="s">
        <v>1335</v>
      </c>
      <c r="Y34" s="3" t="s">
        <v>1335</v>
      </c>
      <c r="Z34" s="3" t="s">
        <v>1335</v>
      </c>
      <c r="AA34" s="3" t="s">
        <v>1335</v>
      </c>
      <c r="AB34" s="3" t="s">
        <v>1335</v>
      </c>
      <c r="AC34" s="8" t="s">
        <v>1335</v>
      </c>
      <c r="AD34" s="3" t="s">
        <v>1335</v>
      </c>
      <c r="AE34" s="3" t="s">
        <v>1335</v>
      </c>
      <c r="AF34" s="15" t="s">
        <v>1335</v>
      </c>
    </row>
    <row r="35" spans="1:32" x14ac:dyDescent="0.25">
      <c r="A35" s="3" t="s">
        <v>132</v>
      </c>
      <c r="B35" s="3" t="s">
        <v>1289</v>
      </c>
      <c r="C35" s="8" t="s">
        <v>768</v>
      </c>
      <c r="D35" s="3" t="s">
        <v>133</v>
      </c>
      <c r="E35" s="3">
        <f t="shared" ref="E35:E66" si="3">LEN(D35)</f>
        <v>240</v>
      </c>
      <c r="F35" s="3">
        <f t="shared" ref="F35:F66" si="4">E35-LEN(SUBSTITUTE(D35,"C",""))</f>
        <v>7</v>
      </c>
      <c r="G35" s="4">
        <f t="shared" ref="G35:G66" si="5">F35/E35</f>
        <v>2.9166666666666667E-2</v>
      </c>
      <c r="H35" s="3" t="s">
        <v>1335</v>
      </c>
      <c r="I35" s="8" t="s">
        <v>1335</v>
      </c>
      <c r="J35" s="3" t="s">
        <v>1335</v>
      </c>
      <c r="K35" s="3" t="s">
        <v>1335</v>
      </c>
      <c r="L35" s="3" t="s">
        <v>1335</v>
      </c>
      <c r="M35" s="3" t="s">
        <v>1335</v>
      </c>
      <c r="N35" s="8" t="s">
        <v>1335</v>
      </c>
      <c r="O35" s="3" t="s">
        <v>1335</v>
      </c>
      <c r="P35" s="3" t="s">
        <v>1335</v>
      </c>
      <c r="Q35" s="3" t="s">
        <v>1335</v>
      </c>
      <c r="R35" s="3" t="s">
        <v>1335</v>
      </c>
      <c r="S35" s="9"/>
      <c r="T35" s="5"/>
      <c r="U35" s="8" t="s">
        <v>1335</v>
      </c>
      <c r="V35" s="8" t="s">
        <v>1335</v>
      </c>
      <c r="W35" s="3" t="s">
        <v>1335</v>
      </c>
      <c r="X35" s="8" t="s">
        <v>1335</v>
      </c>
      <c r="Y35" s="3" t="s">
        <v>1335</v>
      </c>
      <c r="Z35" s="3" t="s">
        <v>1335</v>
      </c>
      <c r="AA35" s="3" t="s">
        <v>1335</v>
      </c>
      <c r="AB35" s="3" t="s">
        <v>1335</v>
      </c>
      <c r="AC35" s="8" t="s">
        <v>1335</v>
      </c>
      <c r="AD35" s="3" t="s">
        <v>1335</v>
      </c>
      <c r="AE35" s="3" t="s">
        <v>1335</v>
      </c>
      <c r="AF35" s="15" t="s">
        <v>1335</v>
      </c>
    </row>
    <row r="36" spans="1:32" x14ac:dyDescent="0.25">
      <c r="A36" s="3" t="s">
        <v>130</v>
      </c>
      <c r="B36" s="3" t="s">
        <v>1290</v>
      </c>
      <c r="C36" s="8" t="s">
        <v>771</v>
      </c>
      <c r="D36" s="3" t="s">
        <v>131</v>
      </c>
      <c r="E36" s="3">
        <f t="shared" si="3"/>
        <v>133</v>
      </c>
      <c r="F36" s="3">
        <f t="shared" si="4"/>
        <v>4</v>
      </c>
      <c r="G36" s="4">
        <f t="shared" si="5"/>
        <v>3.007518796992481E-2</v>
      </c>
      <c r="H36" s="3" t="s">
        <v>1335</v>
      </c>
      <c r="I36" s="8" t="s">
        <v>1335</v>
      </c>
      <c r="J36" s="3" t="s">
        <v>1335</v>
      </c>
      <c r="K36" s="3" t="s">
        <v>1335</v>
      </c>
      <c r="L36" s="3" t="s">
        <v>1335</v>
      </c>
      <c r="M36" s="3" t="s">
        <v>1335</v>
      </c>
      <c r="N36" s="8" t="s">
        <v>1335</v>
      </c>
      <c r="O36" s="3" t="s">
        <v>1335</v>
      </c>
      <c r="P36" s="3" t="s">
        <v>1335</v>
      </c>
      <c r="Q36" s="3" t="s">
        <v>1335</v>
      </c>
      <c r="R36" s="3" t="s">
        <v>1335</v>
      </c>
      <c r="S36" s="9"/>
      <c r="T36" s="5"/>
      <c r="U36" s="8" t="s">
        <v>1335</v>
      </c>
      <c r="V36" s="8" t="s">
        <v>1335</v>
      </c>
      <c r="W36" s="3" t="s">
        <v>1335</v>
      </c>
      <c r="X36" s="8" t="s">
        <v>1335</v>
      </c>
      <c r="Y36" s="3" t="s">
        <v>1335</v>
      </c>
      <c r="Z36" s="3" t="s">
        <v>1335</v>
      </c>
      <c r="AA36" s="3" t="s">
        <v>1335</v>
      </c>
      <c r="AB36" s="3" t="s">
        <v>1335</v>
      </c>
      <c r="AC36" s="8" t="s">
        <v>1335</v>
      </c>
      <c r="AD36" s="3" t="s">
        <v>1335</v>
      </c>
      <c r="AE36" s="3" t="s">
        <v>1335</v>
      </c>
      <c r="AF36" s="15" t="s">
        <v>1335</v>
      </c>
    </row>
    <row r="37" spans="1:32" x14ac:dyDescent="0.25">
      <c r="A37" s="3" t="s">
        <v>212</v>
      </c>
      <c r="B37" s="3" t="s">
        <v>1291</v>
      </c>
      <c r="C37" s="8" t="s">
        <v>782</v>
      </c>
      <c r="D37" s="3" t="s">
        <v>213</v>
      </c>
      <c r="E37" s="3">
        <f t="shared" si="3"/>
        <v>242</v>
      </c>
      <c r="F37" s="3">
        <f t="shared" si="4"/>
        <v>13</v>
      </c>
      <c r="G37" s="4">
        <f t="shared" si="5"/>
        <v>5.3719008264462811E-2</v>
      </c>
      <c r="H37" s="3" t="s">
        <v>1335</v>
      </c>
      <c r="I37" s="8" t="s">
        <v>1335</v>
      </c>
      <c r="J37" s="3" t="s">
        <v>1335</v>
      </c>
      <c r="K37" s="3" t="s">
        <v>1335</v>
      </c>
      <c r="L37" s="3" t="s">
        <v>1335</v>
      </c>
      <c r="M37" s="3" t="s">
        <v>1335</v>
      </c>
      <c r="N37" s="8" t="s">
        <v>1335</v>
      </c>
      <c r="O37" s="3" t="s">
        <v>1335</v>
      </c>
      <c r="P37" s="3" t="s">
        <v>1335</v>
      </c>
      <c r="Q37" s="3" t="s">
        <v>1335</v>
      </c>
      <c r="R37" s="3" t="s">
        <v>1335</v>
      </c>
      <c r="S37" s="9"/>
      <c r="T37" s="5"/>
      <c r="U37" s="8" t="s">
        <v>1335</v>
      </c>
      <c r="V37" s="8" t="s">
        <v>1335</v>
      </c>
      <c r="W37" s="3" t="s">
        <v>1335</v>
      </c>
      <c r="X37" s="8" t="s">
        <v>1335</v>
      </c>
      <c r="Y37" s="3" t="s">
        <v>1335</v>
      </c>
      <c r="Z37" s="3" t="s">
        <v>1335</v>
      </c>
      <c r="AA37" s="3" t="s">
        <v>1335</v>
      </c>
      <c r="AB37" s="3" t="s">
        <v>1335</v>
      </c>
      <c r="AC37" s="8" t="s">
        <v>1335</v>
      </c>
      <c r="AD37" s="3" t="s">
        <v>1335</v>
      </c>
      <c r="AE37" s="3" t="s">
        <v>1335</v>
      </c>
      <c r="AF37" s="15" t="s">
        <v>1335</v>
      </c>
    </row>
    <row r="38" spans="1:32" x14ac:dyDescent="0.25">
      <c r="A38" s="3" t="s">
        <v>128</v>
      </c>
      <c r="B38" s="3" t="s">
        <v>1292</v>
      </c>
      <c r="C38" s="8" t="s">
        <v>799</v>
      </c>
      <c r="D38" s="3" t="s">
        <v>129</v>
      </c>
      <c r="E38" s="3">
        <f t="shared" si="3"/>
        <v>164</v>
      </c>
      <c r="F38" s="3">
        <f t="shared" si="4"/>
        <v>5</v>
      </c>
      <c r="G38" s="4">
        <f t="shared" si="5"/>
        <v>3.048780487804878E-2</v>
      </c>
      <c r="H38" s="3" t="s">
        <v>1335</v>
      </c>
      <c r="I38" s="8" t="s">
        <v>1335</v>
      </c>
      <c r="J38" s="3" t="s">
        <v>1335</v>
      </c>
      <c r="K38" s="3" t="s">
        <v>1335</v>
      </c>
      <c r="L38" s="3" t="s">
        <v>1335</v>
      </c>
      <c r="M38" s="3" t="s">
        <v>1335</v>
      </c>
      <c r="N38" s="8" t="s">
        <v>1335</v>
      </c>
      <c r="O38" s="3" t="s">
        <v>1335</v>
      </c>
      <c r="P38" s="3" t="s">
        <v>1335</v>
      </c>
      <c r="Q38" s="3" t="s">
        <v>1335</v>
      </c>
      <c r="R38" s="3" t="s">
        <v>1335</v>
      </c>
      <c r="S38" s="9"/>
      <c r="T38" s="5"/>
      <c r="U38" s="8" t="s">
        <v>1335</v>
      </c>
      <c r="V38" s="8" t="s">
        <v>1335</v>
      </c>
      <c r="W38" s="3" t="s">
        <v>1335</v>
      </c>
      <c r="X38" s="8" t="s">
        <v>1335</v>
      </c>
      <c r="Y38" s="3" t="s">
        <v>1335</v>
      </c>
      <c r="Z38" s="3" t="s">
        <v>1335</v>
      </c>
      <c r="AA38" s="3" t="s">
        <v>1335</v>
      </c>
      <c r="AB38" s="3" t="s">
        <v>1335</v>
      </c>
      <c r="AC38" s="8" t="s">
        <v>1335</v>
      </c>
      <c r="AD38" s="3" t="s">
        <v>1335</v>
      </c>
      <c r="AE38" s="3" t="s">
        <v>1335</v>
      </c>
      <c r="AF38" s="15" t="s">
        <v>1335</v>
      </c>
    </row>
    <row r="39" spans="1:32" x14ac:dyDescent="0.25">
      <c r="A39" s="3" t="s">
        <v>234</v>
      </c>
      <c r="B39" s="3" t="s">
        <v>1293</v>
      </c>
      <c r="C39" s="8" t="s">
        <v>836</v>
      </c>
      <c r="D39" s="3" t="s">
        <v>235</v>
      </c>
      <c r="E39" s="3">
        <f t="shared" si="3"/>
        <v>136</v>
      </c>
      <c r="F39" s="3">
        <f t="shared" si="4"/>
        <v>4</v>
      </c>
      <c r="G39" s="4">
        <f t="shared" si="5"/>
        <v>2.9411764705882353E-2</v>
      </c>
      <c r="H39" s="3" t="s">
        <v>1335</v>
      </c>
      <c r="I39" s="8" t="s">
        <v>1335</v>
      </c>
      <c r="J39" s="3" t="s">
        <v>1335</v>
      </c>
      <c r="K39" s="3" t="s">
        <v>1335</v>
      </c>
      <c r="L39" s="3" t="s">
        <v>1335</v>
      </c>
      <c r="M39" s="3" t="s">
        <v>1335</v>
      </c>
      <c r="N39" s="8" t="s">
        <v>1335</v>
      </c>
      <c r="O39" s="3" t="s">
        <v>1335</v>
      </c>
      <c r="P39" s="3" t="s">
        <v>1335</v>
      </c>
      <c r="Q39" s="3" t="s">
        <v>1335</v>
      </c>
      <c r="R39" s="3" t="s">
        <v>1335</v>
      </c>
      <c r="S39" s="9"/>
      <c r="T39" s="5"/>
      <c r="U39" s="8" t="s">
        <v>1335</v>
      </c>
      <c r="V39" s="8" t="s">
        <v>1335</v>
      </c>
      <c r="W39" s="3" t="s">
        <v>1335</v>
      </c>
      <c r="X39" s="8" t="s">
        <v>1335</v>
      </c>
      <c r="Y39" s="3" t="s">
        <v>1335</v>
      </c>
      <c r="Z39" s="3" t="s">
        <v>1335</v>
      </c>
      <c r="AA39" s="3" t="s">
        <v>1335</v>
      </c>
      <c r="AB39" s="3" t="s">
        <v>1335</v>
      </c>
      <c r="AC39" s="8" t="s">
        <v>1335</v>
      </c>
      <c r="AD39" s="3" t="s">
        <v>1335</v>
      </c>
      <c r="AE39" s="3" t="s">
        <v>1335</v>
      </c>
      <c r="AF39" s="15" t="s">
        <v>1335</v>
      </c>
    </row>
    <row r="40" spans="1:32" x14ac:dyDescent="0.25">
      <c r="A40" s="3" t="s">
        <v>126</v>
      </c>
      <c r="B40" s="3" t="s">
        <v>1294</v>
      </c>
      <c r="C40" s="8" t="s">
        <v>840</v>
      </c>
      <c r="D40" s="3" t="s">
        <v>127</v>
      </c>
      <c r="E40" s="3">
        <f t="shared" si="3"/>
        <v>120</v>
      </c>
      <c r="F40" s="3">
        <f t="shared" si="4"/>
        <v>5</v>
      </c>
      <c r="G40" s="4">
        <f t="shared" si="5"/>
        <v>4.1666666666666664E-2</v>
      </c>
      <c r="H40" s="3" t="s">
        <v>1335</v>
      </c>
      <c r="I40" s="8" t="s">
        <v>1335</v>
      </c>
      <c r="J40" s="3" t="s">
        <v>1335</v>
      </c>
      <c r="K40" s="3" t="s">
        <v>1335</v>
      </c>
      <c r="L40" s="3" t="s">
        <v>1335</v>
      </c>
      <c r="M40" s="3" t="s">
        <v>1335</v>
      </c>
      <c r="N40" s="8" t="s">
        <v>1335</v>
      </c>
      <c r="O40" s="3" t="s">
        <v>1335</v>
      </c>
      <c r="P40" s="3" t="s">
        <v>1335</v>
      </c>
      <c r="Q40" s="3" t="s">
        <v>1335</v>
      </c>
      <c r="R40" s="3" t="s">
        <v>1335</v>
      </c>
      <c r="S40" s="9"/>
      <c r="T40" s="5"/>
      <c r="U40" s="8" t="s">
        <v>1335</v>
      </c>
      <c r="V40" s="8" t="s">
        <v>1335</v>
      </c>
      <c r="W40" s="3" t="s">
        <v>1335</v>
      </c>
      <c r="X40" s="8" t="s">
        <v>1335</v>
      </c>
      <c r="Y40" s="3" t="s">
        <v>1335</v>
      </c>
      <c r="Z40" s="3" t="s">
        <v>1335</v>
      </c>
      <c r="AA40" s="3" t="s">
        <v>1335</v>
      </c>
      <c r="AB40" s="3" t="s">
        <v>1335</v>
      </c>
      <c r="AC40" s="8" t="s">
        <v>1335</v>
      </c>
      <c r="AD40" s="3" t="s">
        <v>1335</v>
      </c>
      <c r="AE40" s="3" t="s">
        <v>1335</v>
      </c>
      <c r="AF40" s="15" t="s">
        <v>1335</v>
      </c>
    </row>
    <row r="41" spans="1:32" x14ac:dyDescent="0.25">
      <c r="A41" s="3" t="s">
        <v>152</v>
      </c>
      <c r="B41" s="3" t="s">
        <v>1295</v>
      </c>
      <c r="C41" s="8" t="s">
        <v>863</v>
      </c>
      <c r="D41" s="3" t="s">
        <v>153</v>
      </c>
      <c r="E41" s="3">
        <f t="shared" si="3"/>
        <v>58</v>
      </c>
      <c r="F41" s="3">
        <f t="shared" si="4"/>
        <v>3</v>
      </c>
      <c r="G41" s="4">
        <f t="shared" si="5"/>
        <v>5.1724137931034482E-2</v>
      </c>
      <c r="H41" s="3" t="s">
        <v>1335</v>
      </c>
      <c r="I41" s="8" t="s">
        <v>1335</v>
      </c>
      <c r="J41" s="3" t="s">
        <v>1335</v>
      </c>
      <c r="K41" s="3" t="s">
        <v>1335</v>
      </c>
      <c r="L41" s="3" t="s">
        <v>1335</v>
      </c>
      <c r="M41" s="3" t="s">
        <v>1335</v>
      </c>
      <c r="N41" s="8" t="s">
        <v>1335</v>
      </c>
      <c r="O41" s="3" t="s">
        <v>1335</v>
      </c>
      <c r="P41" s="3" t="s">
        <v>1335</v>
      </c>
      <c r="Q41" s="3" t="s">
        <v>1335</v>
      </c>
      <c r="R41" s="3" t="s">
        <v>1335</v>
      </c>
      <c r="S41" s="9"/>
      <c r="T41" s="5"/>
      <c r="U41" s="8" t="s">
        <v>1335</v>
      </c>
      <c r="V41" s="8" t="s">
        <v>1335</v>
      </c>
      <c r="W41" s="3" t="s">
        <v>1335</v>
      </c>
      <c r="X41" s="8" t="s">
        <v>1335</v>
      </c>
      <c r="Y41" s="3" t="s">
        <v>1335</v>
      </c>
      <c r="Z41" s="3" t="s">
        <v>1335</v>
      </c>
      <c r="AA41" s="3" t="s">
        <v>1335</v>
      </c>
      <c r="AB41" s="3" t="s">
        <v>1335</v>
      </c>
      <c r="AC41" s="8" t="s">
        <v>1335</v>
      </c>
      <c r="AD41" s="3" t="s">
        <v>1335</v>
      </c>
      <c r="AE41" s="3" t="s">
        <v>1335</v>
      </c>
      <c r="AF41" s="15" t="s">
        <v>1335</v>
      </c>
    </row>
    <row r="42" spans="1:32" x14ac:dyDescent="0.25">
      <c r="A42" s="3" t="s">
        <v>194</v>
      </c>
      <c r="B42" s="3" t="s">
        <v>1301</v>
      </c>
      <c r="C42" s="8" t="s">
        <v>854</v>
      </c>
      <c r="D42" s="3" t="s">
        <v>195</v>
      </c>
      <c r="E42" s="3">
        <f t="shared" si="3"/>
        <v>62</v>
      </c>
      <c r="F42" s="3">
        <f t="shared" si="4"/>
        <v>6</v>
      </c>
      <c r="G42" s="4">
        <f t="shared" si="5"/>
        <v>9.6774193548387094E-2</v>
      </c>
      <c r="H42" s="3" t="s">
        <v>1335</v>
      </c>
      <c r="I42" s="8" t="s">
        <v>1335</v>
      </c>
      <c r="J42" s="3" t="s">
        <v>1335</v>
      </c>
      <c r="K42" s="3" t="s">
        <v>1335</v>
      </c>
      <c r="L42" s="3" t="s">
        <v>1335</v>
      </c>
      <c r="M42" s="3" t="s">
        <v>1335</v>
      </c>
      <c r="N42" s="8" t="s">
        <v>1335</v>
      </c>
      <c r="O42" s="3" t="s">
        <v>1335</v>
      </c>
      <c r="P42" s="3" t="s">
        <v>1335</v>
      </c>
      <c r="Q42" s="3" t="s">
        <v>1335</v>
      </c>
      <c r="R42" s="3" t="s">
        <v>1335</v>
      </c>
      <c r="S42" s="9"/>
      <c r="T42" s="5"/>
      <c r="U42" s="8" t="s">
        <v>1684</v>
      </c>
      <c r="V42" s="8" t="s">
        <v>1335</v>
      </c>
      <c r="W42" s="3" t="s">
        <v>1335</v>
      </c>
      <c r="X42" s="8" t="s">
        <v>1335</v>
      </c>
      <c r="Y42" s="3" t="s">
        <v>1335</v>
      </c>
      <c r="Z42" s="3" t="s">
        <v>1335</v>
      </c>
      <c r="AA42" s="3" t="s">
        <v>1335</v>
      </c>
      <c r="AB42" s="3" t="s">
        <v>1335</v>
      </c>
      <c r="AC42" s="8" t="s">
        <v>1335</v>
      </c>
      <c r="AD42" s="3" t="s">
        <v>1335</v>
      </c>
      <c r="AE42" s="3" t="s">
        <v>1335</v>
      </c>
      <c r="AF42" s="15" t="s">
        <v>1335</v>
      </c>
    </row>
    <row r="43" spans="1:32" x14ac:dyDescent="0.25">
      <c r="A43" s="3" t="s">
        <v>285</v>
      </c>
      <c r="B43" s="3" t="s">
        <v>1277</v>
      </c>
      <c r="C43" s="8" t="s">
        <v>822</v>
      </c>
      <c r="D43" s="3" t="s">
        <v>286</v>
      </c>
      <c r="E43" s="3">
        <f t="shared" si="3"/>
        <v>133</v>
      </c>
      <c r="F43" s="3">
        <f t="shared" si="4"/>
        <v>5</v>
      </c>
      <c r="G43" s="4">
        <f t="shared" si="5"/>
        <v>3.7593984962406013E-2</v>
      </c>
      <c r="H43" s="3" t="s">
        <v>1335</v>
      </c>
      <c r="I43" s="8" t="s">
        <v>1163</v>
      </c>
      <c r="J43" s="3" t="s">
        <v>1335</v>
      </c>
      <c r="K43" s="3" t="s">
        <v>1335</v>
      </c>
      <c r="L43" s="3">
        <v>204</v>
      </c>
      <c r="M43" s="3">
        <v>78.260000000000005</v>
      </c>
      <c r="N43" s="8" t="s">
        <v>1335</v>
      </c>
      <c r="O43" s="3" t="s">
        <v>1335</v>
      </c>
      <c r="P43" s="3" t="s">
        <v>1335</v>
      </c>
      <c r="Q43" s="3" t="s">
        <v>1335</v>
      </c>
      <c r="R43" s="3" t="s">
        <v>1335</v>
      </c>
      <c r="S43" s="9"/>
      <c r="T43" s="5"/>
      <c r="U43" s="8" t="s">
        <v>1685</v>
      </c>
      <c r="V43" s="8" t="s">
        <v>1335</v>
      </c>
      <c r="W43" s="3" t="s">
        <v>1335</v>
      </c>
      <c r="X43" s="8" t="s">
        <v>1335</v>
      </c>
      <c r="Y43" s="3" t="s">
        <v>1335</v>
      </c>
      <c r="Z43" s="3" t="s">
        <v>1335</v>
      </c>
      <c r="AA43" s="3" t="s">
        <v>1335</v>
      </c>
      <c r="AB43" s="3" t="s">
        <v>1335</v>
      </c>
      <c r="AC43" s="8" t="s">
        <v>1335</v>
      </c>
      <c r="AD43" s="3" t="s">
        <v>1335</v>
      </c>
      <c r="AE43" s="3" t="s">
        <v>1335</v>
      </c>
      <c r="AF43" s="15" t="s">
        <v>1335</v>
      </c>
    </row>
    <row r="44" spans="1:32" x14ac:dyDescent="0.25">
      <c r="A44" s="3" t="s">
        <v>303</v>
      </c>
      <c r="B44" s="3" t="s">
        <v>1268</v>
      </c>
      <c r="C44" s="8" t="s">
        <v>839</v>
      </c>
      <c r="D44" s="3" t="s">
        <v>304</v>
      </c>
      <c r="E44" s="3">
        <f t="shared" si="3"/>
        <v>164</v>
      </c>
      <c r="F44" s="3">
        <f t="shared" si="4"/>
        <v>6</v>
      </c>
      <c r="G44" s="4">
        <f t="shared" si="5"/>
        <v>3.6585365853658534E-2</v>
      </c>
      <c r="H44" s="3" t="s">
        <v>1335</v>
      </c>
      <c r="I44" s="8" t="s">
        <v>1165</v>
      </c>
      <c r="J44" s="3" t="s">
        <v>1335</v>
      </c>
      <c r="K44" s="3" t="s">
        <v>1335</v>
      </c>
      <c r="L44" s="3">
        <v>138</v>
      </c>
      <c r="M44" s="3">
        <v>69.06</v>
      </c>
      <c r="N44" s="8" t="s">
        <v>1174</v>
      </c>
      <c r="O44" s="3" t="s">
        <v>1335</v>
      </c>
      <c r="P44" s="3" t="s">
        <v>980</v>
      </c>
      <c r="Q44" s="3">
        <v>171</v>
      </c>
      <c r="R44" s="3">
        <v>74.17</v>
      </c>
      <c r="S44" s="9"/>
      <c r="T44" s="5"/>
      <c r="U44" s="8" t="s">
        <v>1686</v>
      </c>
      <c r="V44" s="8" t="s">
        <v>1335</v>
      </c>
      <c r="W44" s="3" t="s">
        <v>1335</v>
      </c>
      <c r="X44" s="8" t="s">
        <v>1335</v>
      </c>
      <c r="Y44" s="3" t="s">
        <v>1335</v>
      </c>
      <c r="Z44" s="3" t="s">
        <v>1335</v>
      </c>
      <c r="AA44" s="3" t="s">
        <v>1335</v>
      </c>
      <c r="AB44" s="3" t="s">
        <v>1335</v>
      </c>
      <c r="AC44" s="8" t="s">
        <v>1335</v>
      </c>
      <c r="AD44" s="3" t="s">
        <v>1335</v>
      </c>
      <c r="AE44" s="3" t="s">
        <v>1335</v>
      </c>
      <c r="AF44" s="15" t="s">
        <v>1335</v>
      </c>
    </row>
    <row r="45" spans="1:32" x14ac:dyDescent="0.25">
      <c r="A45" s="3" t="s">
        <v>261</v>
      </c>
      <c r="B45" s="3" t="s">
        <v>1280</v>
      </c>
      <c r="C45" s="8" t="s">
        <v>794</v>
      </c>
      <c r="D45" s="3" t="s">
        <v>262</v>
      </c>
      <c r="E45" s="3">
        <f t="shared" si="3"/>
        <v>137</v>
      </c>
      <c r="F45" s="3">
        <f t="shared" si="4"/>
        <v>11</v>
      </c>
      <c r="G45" s="4">
        <f t="shared" si="5"/>
        <v>8.0291970802919707E-2</v>
      </c>
      <c r="H45" s="3" t="s">
        <v>1335</v>
      </c>
      <c r="I45" s="8" t="s">
        <v>1160</v>
      </c>
      <c r="J45" s="3" t="s">
        <v>1335</v>
      </c>
      <c r="K45" s="3" t="s">
        <v>1335</v>
      </c>
      <c r="L45" s="3">
        <v>376</v>
      </c>
      <c r="M45" s="3">
        <v>81.25</v>
      </c>
      <c r="N45" s="8" t="s">
        <v>1179</v>
      </c>
      <c r="O45" s="3" t="s">
        <v>1335</v>
      </c>
      <c r="P45" s="3" t="s">
        <v>1335</v>
      </c>
      <c r="Q45" s="3">
        <v>526</v>
      </c>
      <c r="R45" s="3">
        <v>81.819999999999993</v>
      </c>
      <c r="S45" s="9"/>
      <c r="T45" s="5"/>
      <c r="U45" s="8" t="s">
        <v>1335</v>
      </c>
      <c r="V45" s="8" t="s">
        <v>1335</v>
      </c>
      <c r="W45" s="3" t="s">
        <v>1335</v>
      </c>
      <c r="X45" s="8" t="s">
        <v>1335</v>
      </c>
      <c r="Y45" s="3" t="s">
        <v>1335</v>
      </c>
      <c r="Z45" s="3" t="s">
        <v>1335</v>
      </c>
      <c r="AA45" s="3" t="s">
        <v>1335</v>
      </c>
      <c r="AB45" s="3" t="s">
        <v>1335</v>
      </c>
      <c r="AC45" s="8" t="s">
        <v>1335</v>
      </c>
      <c r="AD45" s="3" t="s">
        <v>1335</v>
      </c>
      <c r="AE45" s="3" t="s">
        <v>1335</v>
      </c>
      <c r="AF45" s="15" t="s">
        <v>1335</v>
      </c>
    </row>
    <row r="46" spans="1:32" x14ac:dyDescent="0.25">
      <c r="A46" s="3" t="s">
        <v>226</v>
      </c>
      <c r="B46" s="3" t="s">
        <v>1283</v>
      </c>
      <c r="C46" s="8" t="s">
        <v>859</v>
      </c>
      <c r="D46" s="3" t="s">
        <v>227</v>
      </c>
      <c r="E46" s="3">
        <f t="shared" si="3"/>
        <v>128</v>
      </c>
      <c r="F46" s="3">
        <f t="shared" si="4"/>
        <v>6</v>
      </c>
      <c r="G46" s="4">
        <f t="shared" si="5"/>
        <v>4.6875E-2</v>
      </c>
      <c r="H46" s="3" t="s">
        <v>1335</v>
      </c>
      <c r="I46" s="8" t="s">
        <v>1161</v>
      </c>
      <c r="J46" s="3" t="s">
        <v>1335</v>
      </c>
      <c r="K46" s="3" t="s">
        <v>1335</v>
      </c>
      <c r="L46" s="3">
        <v>129</v>
      </c>
      <c r="M46" s="3">
        <v>83.81</v>
      </c>
      <c r="N46" s="8" t="s">
        <v>1181</v>
      </c>
      <c r="O46" s="3" t="s">
        <v>1335</v>
      </c>
      <c r="P46" s="3" t="s">
        <v>1335</v>
      </c>
      <c r="Q46" s="3">
        <v>376</v>
      </c>
      <c r="R46" s="3">
        <v>78.22</v>
      </c>
      <c r="S46" s="9"/>
      <c r="T46" s="5"/>
      <c r="U46" s="8" t="s">
        <v>1687</v>
      </c>
      <c r="V46" s="8" t="s">
        <v>1335</v>
      </c>
      <c r="W46" s="3" t="s">
        <v>1335</v>
      </c>
      <c r="X46" s="8" t="s">
        <v>1335</v>
      </c>
      <c r="Y46" s="3" t="s">
        <v>1335</v>
      </c>
      <c r="Z46" s="3" t="s">
        <v>1335</v>
      </c>
      <c r="AA46" s="3" t="s">
        <v>1335</v>
      </c>
      <c r="AB46" s="3" t="s">
        <v>1335</v>
      </c>
      <c r="AC46" s="8" t="s">
        <v>1335</v>
      </c>
      <c r="AD46" s="3" t="s">
        <v>1335</v>
      </c>
      <c r="AE46" s="3" t="s">
        <v>1335</v>
      </c>
      <c r="AF46" s="15" t="s">
        <v>1335</v>
      </c>
    </row>
    <row r="47" spans="1:32" x14ac:dyDescent="0.25">
      <c r="A47" s="3" t="s">
        <v>204</v>
      </c>
      <c r="B47" s="3" t="s">
        <v>1274</v>
      </c>
      <c r="C47" s="8" t="s">
        <v>855</v>
      </c>
      <c r="D47" s="3" t="s">
        <v>205</v>
      </c>
      <c r="E47" s="3">
        <f t="shared" si="3"/>
        <v>107</v>
      </c>
      <c r="F47" s="3">
        <f t="shared" si="4"/>
        <v>8</v>
      </c>
      <c r="G47" s="4">
        <f t="shared" si="5"/>
        <v>7.476635514018691E-2</v>
      </c>
      <c r="H47" s="3" t="s">
        <v>1335</v>
      </c>
      <c r="I47" s="8" t="s">
        <v>1157</v>
      </c>
      <c r="J47" s="3" t="s">
        <v>1335</v>
      </c>
      <c r="K47" s="3" t="s">
        <v>1335</v>
      </c>
      <c r="L47" s="3">
        <v>170</v>
      </c>
      <c r="M47" s="3">
        <v>65.260000000000005</v>
      </c>
      <c r="N47" s="8" t="s">
        <v>1335</v>
      </c>
      <c r="O47" s="3" t="s">
        <v>1335</v>
      </c>
      <c r="P47" s="3" t="s">
        <v>1335</v>
      </c>
      <c r="Q47" s="3" t="s">
        <v>1335</v>
      </c>
      <c r="R47" s="3" t="s">
        <v>1335</v>
      </c>
      <c r="S47" s="9"/>
      <c r="T47" s="5"/>
      <c r="U47" s="8" t="s">
        <v>1335</v>
      </c>
      <c r="V47" s="8" t="s">
        <v>1335</v>
      </c>
      <c r="W47" s="3" t="s">
        <v>1335</v>
      </c>
      <c r="X47" s="8" t="s">
        <v>1335</v>
      </c>
      <c r="Y47" s="3" t="s">
        <v>1335</v>
      </c>
      <c r="Z47" s="3" t="s">
        <v>1335</v>
      </c>
      <c r="AA47" s="3" t="s">
        <v>1335</v>
      </c>
      <c r="AB47" s="3" t="s">
        <v>1335</v>
      </c>
      <c r="AC47" s="8" t="s">
        <v>1335</v>
      </c>
      <c r="AD47" s="3" t="s">
        <v>1335</v>
      </c>
      <c r="AE47" s="3" t="s">
        <v>1335</v>
      </c>
      <c r="AF47" s="15" t="s">
        <v>1335</v>
      </c>
    </row>
    <row r="48" spans="1:32" x14ac:dyDescent="0.25">
      <c r="A48" s="3" t="s">
        <v>220</v>
      </c>
      <c r="B48" s="3" t="s">
        <v>1252</v>
      </c>
      <c r="C48" s="8" t="s">
        <v>864</v>
      </c>
      <c r="D48" s="3" t="s">
        <v>221</v>
      </c>
      <c r="E48" s="3">
        <f t="shared" si="3"/>
        <v>185</v>
      </c>
      <c r="F48" s="3">
        <f t="shared" si="4"/>
        <v>6</v>
      </c>
      <c r="G48" s="4">
        <f t="shared" si="5"/>
        <v>3.2432432432432434E-2</v>
      </c>
      <c r="H48" s="3"/>
      <c r="I48" s="8" t="s">
        <v>1166</v>
      </c>
      <c r="J48" s="3" t="s">
        <v>1335</v>
      </c>
      <c r="K48" s="3" t="s">
        <v>980</v>
      </c>
      <c r="L48" s="3">
        <v>286</v>
      </c>
      <c r="M48" s="3">
        <v>87.73</v>
      </c>
      <c r="N48" s="8" t="s">
        <v>1180</v>
      </c>
      <c r="O48" s="3" t="s">
        <v>1335</v>
      </c>
      <c r="P48" s="3" t="s">
        <v>1335</v>
      </c>
      <c r="Q48" s="3">
        <v>402</v>
      </c>
      <c r="R48" s="3">
        <v>89.09</v>
      </c>
      <c r="S48" s="9"/>
      <c r="T48" s="5"/>
      <c r="U48" s="8" t="s">
        <v>1688</v>
      </c>
      <c r="V48" s="8" t="s">
        <v>1335</v>
      </c>
      <c r="W48" s="3" t="s">
        <v>1335</v>
      </c>
      <c r="X48" s="8" t="s">
        <v>1050</v>
      </c>
      <c r="Y48" s="3" t="s">
        <v>1051</v>
      </c>
      <c r="Z48" s="3" t="s">
        <v>1335</v>
      </c>
      <c r="AA48" s="3" t="s">
        <v>1335</v>
      </c>
      <c r="AB48" s="3" t="s">
        <v>1335</v>
      </c>
      <c r="AC48" s="8" t="s">
        <v>1092</v>
      </c>
      <c r="AD48" s="3" t="s">
        <v>1093</v>
      </c>
      <c r="AE48" s="3" t="s">
        <v>1091</v>
      </c>
      <c r="AF48" s="15" t="s">
        <v>1063</v>
      </c>
    </row>
    <row r="49" spans="1:32" x14ac:dyDescent="0.25">
      <c r="A49" s="3" t="s">
        <v>146</v>
      </c>
      <c r="B49" s="3" t="s">
        <v>1284</v>
      </c>
      <c r="C49" s="8" t="s">
        <v>860</v>
      </c>
      <c r="D49" s="3" t="s">
        <v>147</v>
      </c>
      <c r="E49" s="3">
        <f t="shared" si="3"/>
        <v>169</v>
      </c>
      <c r="F49" s="3">
        <f t="shared" si="4"/>
        <v>6</v>
      </c>
      <c r="G49" s="4">
        <f t="shared" si="5"/>
        <v>3.5502958579881658E-2</v>
      </c>
      <c r="H49" s="3" t="s">
        <v>1335</v>
      </c>
      <c r="I49" s="8" t="s">
        <v>1168</v>
      </c>
      <c r="J49" s="3" t="s">
        <v>1335</v>
      </c>
      <c r="K49" s="3" t="s">
        <v>1335</v>
      </c>
      <c r="L49" s="3">
        <v>174</v>
      </c>
      <c r="M49" s="3">
        <v>34.56</v>
      </c>
      <c r="N49" s="8" t="s">
        <v>1175</v>
      </c>
      <c r="O49" s="3" t="s">
        <v>1335</v>
      </c>
      <c r="P49" s="3" t="s">
        <v>1335</v>
      </c>
      <c r="Q49" s="3">
        <v>168</v>
      </c>
      <c r="R49" s="3">
        <v>60.26</v>
      </c>
      <c r="S49" s="9"/>
      <c r="T49" s="5"/>
      <c r="U49" s="8" t="s">
        <v>1689</v>
      </c>
      <c r="V49" s="8" t="s">
        <v>1335</v>
      </c>
      <c r="W49" s="3" t="s">
        <v>1335</v>
      </c>
      <c r="X49" s="8" t="s">
        <v>1335</v>
      </c>
      <c r="Y49" s="3" t="s">
        <v>1335</v>
      </c>
      <c r="Z49" s="3" t="s">
        <v>1335</v>
      </c>
      <c r="AA49" s="3" t="s">
        <v>1335</v>
      </c>
      <c r="AB49" s="3" t="s">
        <v>1335</v>
      </c>
      <c r="AC49" s="8" t="s">
        <v>1335</v>
      </c>
      <c r="AD49" s="3" t="s">
        <v>1335</v>
      </c>
      <c r="AE49" s="3" t="s">
        <v>1335</v>
      </c>
      <c r="AF49" s="15" t="s">
        <v>1335</v>
      </c>
    </row>
    <row r="50" spans="1:32" x14ac:dyDescent="0.25">
      <c r="A50" s="3" t="s">
        <v>289</v>
      </c>
      <c r="B50" s="3" t="s">
        <v>1285</v>
      </c>
      <c r="C50" s="8" t="s">
        <v>823</v>
      </c>
      <c r="D50" s="3" t="s">
        <v>290</v>
      </c>
      <c r="E50" s="3">
        <f t="shared" si="3"/>
        <v>193</v>
      </c>
      <c r="F50" s="3">
        <f t="shared" si="4"/>
        <v>10</v>
      </c>
      <c r="G50" s="4">
        <f t="shared" si="5"/>
        <v>5.181347150259067E-2</v>
      </c>
      <c r="H50" s="3" t="s">
        <v>1335</v>
      </c>
      <c r="I50" s="8" t="s">
        <v>1170</v>
      </c>
      <c r="J50" s="3" t="s">
        <v>1335</v>
      </c>
      <c r="K50" s="3" t="s">
        <v>1335</v>
      </c>
      <c r="L50" s="3">
        <v>173</v>
      </c>
      <c r="M50" s="3">
        <v>74.66</v>
      </c>
      <c r="N50" s="8" t="s">
        <v>1335</v>
      </c>
      <c r="O50" s="3" t="s">
        <v>1335</v>
      </c>
      <c r="P50" s="3" t="s">
        <v>1335</v>
      </c>
      <c r="Q50" s="3" t="s">
        <v>1335</v>
      </c>
      <c r="R50" s="3" t="s">
        <v>1335</v>
      </c>
      <c r="S50" s="9"/>
      <c r="T50" s="5"/>
      <c r="U50" s="8" t="s">
        <v>1690</v>
      </c>
      <c r="V50" s="8" t="s">
        <v>1335</v>
      </c>
      <c r="W50" s="3" t="s">
        <v>1335</v>
      </c>
      <c r="X50" s="8" t="s">
        <v>1335</v>
      </c>
      <c r="Y50" s="3" t="s">
        <v>1335</v>
      </c>
      <c r="Z50" s="3" t="s">
        <v>1335</v>
      </c>
      <c r="AA50" s="3" t="s">
        <v>1335</v>
      </c>
      <c r="AB50" s="3" t="s">
        <v>1335</v>
      </c>
      <c r="AC50" s="8" t="s">
        <v>1335</v>
      </c>
      <c r="AD50" s="3" t="s">
        <v>1335</v>
      </c>
      <c r="AE50" s="3" t="s">
        <v>1335</v>
      </c>
      <c r="AF50" s="15" t="s">
        <v>1335</v>
      </c>
    </row>
    <row r="51" spans="1:32" x14ac:dyDescent="0.25">
      <c r="A51" s="3" t="s">
        <v>110</v>
      </c>
      <c r="B51" s="3" t="s">
        <v>1256</v>
      </c>
      <c r="C51" s="8" t="s">
        <v>769</v>
      </c>
      <c r="D51" s="3" t="s">
        <v>111</v>
      </c>
      <c r="E51" s="3">
        <f t="shared" si="3"/>
        <v>171</v>
      </c>
      <c r="F51" s="3">
        <f t="shared" si="4"/>
        <v>8</v>
      </c>
      <c r="G51" s="4">
        <f t="shared" si="5"/>
        <v>4.6783625730994149E-2</v>
      </c>
      <c r="H51" s="3"/>
      <c r="I51" s="8" t="s">
        <v>1335</v>
      </c>
      <c r="J51" s="3" t="s">
        <v>1335</v>
      </c>
      <c r="K51" s="3" t="s">
        <v>1335</v>
      </c>
      <c r="L51" s="3" t="s">
        <v>1335</v>
      </c>
      <c r="M51" s="3" t="s">
        <v>1335</v>
      </c>
      <c r="N51" s="8" t="s">
        <v>1335</v>
      </c>
      <c r="O51" s="3" t="s">
        <v>1335</v>
      </c>
      <c r="P51" s="3" t="s">
        <v>1335</v>
      </c>
      <c r="Q51" s="3" t="s">
        <v>1335</v>
      </c>
      <c r="R51" s="3" t="s">
        <v>1335</v>
      </c>
      <c r="S51" s="9"/>
      <c r="T51" s="5"/>
      <c r="U51" s="8" t="s">
        <v>1335</v>
      </c>
      <c r="V51" s="8" t="s">
        <v>993</v>
      </c>
      <c r="W51" s="3" t="s">
        <v>994</v>
      </c>
      <c r="X51" s="8" t="s">
        <v>1335</v>
      </c>
      <c r="Y51" s="3" t="s">
        <v>1335</v>
      </c>
      <c r="Z51" s="3" t="s">
        <v>1335</v>
      </c>
      <c r="AA51" s="3" t="s">
        <v>1335</v>
      </c>
      <c r="AB51" s="3" t="s">
        <v>1335</v>
      </c>
      <c r="AC51" s="8" t="s">
        <v>1335</v>
      </c>
      <c r="AD51" s="3" t="s">
        <v>1335</v>
      </c>
      <c r="AE51" s="3" t="s">
        <v>1335</v>
      </c>
      <c r="AF51" s="15" t="s">
        <v>1335</v>
      </c>
    </row>
    <row r="52" spans="1:32" x14ac:dyDescent="0.25">
      <c r="A52" s="3" t="s">
        <v>249</v>
      </c>
      <c r="B52" s="3" t="s">
        <v>1254</v>
      </c>
      <c r="C52" s="8" t="s">
        <v>845</v>
      </c>
      <c r="D52" s="3" t="s">
        <v>250</v>
      </c>
      <c r="E52" s="3">
        <f t="shared" si="3"/>
        <v>68</v>
      </c>
      <c r="F52" s="3">
        <f t="shared" si="4"/>
        <v>2</v>
      </c>
      <c r="G52" s="4">
        <f t="shared" si="5"/>
        <v>2.9411764705882353E-2</v>
      </c>
      <c r="H52" s="3"/>
      <c r="I52" s="8" t="s">
        <v>1164</v>
      </c>
      <c r="J52" s="3" t="s">
        <v>1336</v>
      </c>
      <c r="K52" s="3" t="s">
        <v>980</v>
      </c>
      <c r="L52" s="3">
        <v>185</v>
      </c>
      <c r="M52" s="3">
        <v>86</v>
      </c>
      <c r="N52" s="8" t="s">
        <v>1335</v>
      </c>
      <c r="O52" s="3" t="s">
        <v>1335</v>
      </c>
      <c r="P52" s="3" t="s">
        <v>1335</v>
      </c>
      <c r="Q52" s="3" t="s">
        <v>1335</v>
      </c>
      <c r="R52" s="3" t="s">
        <v>1335</v>
      </c>
      <c r="S52" s="9"/>
      <c r="T52" s="5"/>
      <c r="U52" s="8" t="s">
        <v>1691</v>
      </c>
      <c r="V52" s="8" t="s">
        <v>1335</v>
      </c>
      <c r="W52" s="3" t="s">
        <v>1335</v>
      </c>
      <c r="X52" s="8" t="s">
        <v>1335</v>
      </c>
      <c r="Y52" s="3" t="s">
        <v>1335</v>
      </c>
      <c r="Z52" s="3" t="s">
        <v>1335</v>
      </c>
      <c r="AA52" s="3" t="s">
        <v>1335</v>
      </c>
      <c r="AB52" s="3" t="s">
        <v>1335</v>
      </c>
      <c r="AC52" s="8" t="s">
        <v>1335</v>
      </c>
      <c r="AD52" s="3" t="s">
        <v>1335</v>
      </c>
      <c r="AE52" s="3" t="s">
        <v>1335</v>
      </c>
      <c r="AF52" s="15" t="s">
        <v>1335</v>
      </c>
    </row>
    <row r="53" spans="1:32" x14ac:dyDescent="0.25">
      <c r="A53" s="3" t="s">
        <v>989</v>
      </c>
      <c r="B53" s="3" t="s">
        <v>1271</v>
      </c>
      <c r="C53" s="8" t="str">
        <f>MID(D53,18,E53)</f>
        <v>GPVVKVRDDNGNPKSPSGPSTYGGTPPSPASPSGPSTYGGTPPSPASPSIPDSPAGYGSSSPPNLTPVSPSKPAIPLGYGDTPSTPVNPSLPPSPASYGSSGGTPPSPITPTVPSSPAGYGSPNPYGSTGSGYGSPNPYGSTGSGSGSGSGSGSSSGSGSGSGSGSGSSSGSSSSSGSGSGSGSGSGSGSGSGSGSPVTKTICGATGFTNY</v>
      </c>
      <c r="D53" s="3" t="s">
        <v>868</v>
      </c>
      <c r="E53" s="3">
        <f t="shared" si="3"/>
        <v>228</v>
      </c>
      <c r="F53" s="3">
        <f t="shared" si="4"/>
        <v>1</v>
      </c>
      <c r="G53" s="4">
        <f t="shared" si="5"/>
        <v>4.3859649122807015E-3</v>
      </c>
      <c r="H53" s="3" t="s">
        <v>534</v>
      </c>
      <c r="I53" s="8" t="s">
        <v>990</v>
      </c>
      <c r="J53" s="3" t="s">
        <v>980</v>
      </c>
      <c r="K53" s="3" t="s">
        <v>980</v>
      </c>
      <c r="L53" s="3">
        <v>209</v>
      </c>
      <c r="M53" s="3">
        <v>56.64</v>
      </c>
      <c r="N53" s="8" t="s">
        <v>513</v>
      </c>
      <c r="O53" s="3" t="s">
        <v>980</v>
      </c>
      <c r="P53" s="3" t="s">
        <v>980</v>
      </c>
      <c r="Q53" s="3">
        <v>554</v>
      </c>
      <c r="R53" s="3">
        <v>40.71</v>
      </c>
      <c r="S53" s="9"/>
      <c r="T53" s="5"/>
      <c r="U53" s="8"/>
      <c r="V53" s="8" t="s">
        <v>993</v>
      </c>
      <c r="W53" s="3" t="s">
        <v>994</v>
      </c>
      <c r="X53" s="8" t="s">
        <v>1335</v>
      </c>
      <c r="Y53" s="3" t="s">
        <v>1335</v>
      </c>
      <c r="Z53" s="3" t="s">
        <v>1335</v>
      </c>
      <c r="AA53" s="3" t="s">
        <v>1335</v>
      </c>
      <c r="AB53" s="3" t="s">
        <v>1335</v>
      </c>
      <c r="AC53" s="8" t="s">
        <v>1335</v>
      </c>
      <c r="AD53" s="3" t="s">
        <v>1335</v>
      </c>
      <c r="AE53" s="3" t="s">
        <v>1335</v>
      </c>
      <c r="AF53" s="15" t="s">
        <v>1335</v>
      </c>
    </row>
    <row r="54" spans="1:32" x14ac:dyDescent="0.25">
      <c r="A54" s="3" t="s">
        <v>162</v>
      </c>
      <c r="B54" s="3" t="s">
        <v>1234</v>
      </c>
      <c r="C54" s="8" t="s">
        <v>815</v>
      </c>
      <c r="D54" s="3" t="s">
        <v>163</v>
      </c>
      <c r="E54" s="3">
        <f t="shared" si="3"/>
        <v>162</v>
      </c>
      <c r="F54" s="3">
        <f t="shared" si="4"/>
        <v>10</v>
      </c>
      <c r="G54" s="4">
        <f t="shared" si="5"/>
        <v>6.1728395061728392E-2</v>
      </c>
      <c r="H54" s="3"/>
      <c r="I54" s="8" t="s">
        <v>602</v>
      </c>
      <c r="J54" s="3" t="s">
        <v>980</v>
      </c>
      <c r="K54" s="3" t="s">
        <v>980</v>
      </c>
      <c r="L54" s="3">
        <v>137</v>
      </c>
      <c r="M54" s="3">
        <v>32.5</v>
      </c>
      <c r="N54" s="8" t="s">
        <v>479</v>
      </c>
      <c r="O54" s="3" t="s">
        <v>980</v>
      </c>
      <c r="P54" s="3" t="s">
        <v>980</v>
      </c>
      <c r="Q54" s="3">
        <v>146</v>
      </c>
      <c r="R54" s="3">
        <v>30.47</v>
      </c>
      <c r="S54" s="9"/>
      <c r="T54" s="5"/>
      <c r="U54" s="8"/>
      <c r="V54" s="8" t="s">
        <v>1335</v>
      </c>
      <c r="W54" s="3" t="s">
        <v>1335</v>
      </c>
      <c r="X54" s="8" t="s">
        <v>1335</v>
      </c>
      <c r="Y54" s="3" t="s">
        <v>1335</v>
      </c>
      <c r="Z54" s="3" t="s">
        <v>1335</v>
      </c>
      <c r="AA54" s="3" t="s">
        <v>1335</v>
      </c>
      <c r="AB54" s="3" t="s">
        <v>1335</v>
      </c>
      <c r="AC54" s="8" t="s">
        <v>1335</v>
      </c>
      <c r="AD54" s="3" t="s">
        <v>1335</v>
      </c>
      <c r="AE54" s="3" t="s">
        <v>1335</v>
      </c>
      <c r="AF54" s="15" t="s">
        <v>1335</v>
      </c>
    </row>
    <row r="55" spans="1:32" x14ac:dyDescent="0.25">
      <c r="A55" s="3" t="s">
        <v>164</v>
      </c>
      <c r="B55" s="3" t="s">
        <v>1235</v>
      </c>
      <c r="C55" s="8" t="s">
        <v>780</v>
      </c>
      <c r="D55" s="3" t="s">
        <v>165</v>
      </c>
      <c r="E55" s="3">
        <f t="shared" si="3"/>
        <v>161</v>
      </c>
      <c r="F55" s="3">
        <f t="shared" si="4"/>
        <v>11</v>
      </c>
      <c r="G55" s="4">
        <f t="shared" si="5"/>
        <v>6.8322981366459631E-2</v>
      </c>
      <c r="H55" s="3"/>
      <c r="I55" s="8" t="s">
        <v>602</v>
      </c>
      <c r="J55" s="3" t="s">
        <v>980</v>
      </c>
      <c r="K55" s="3" t="s">
        <v>980</v>
      </c>
      <c r="L55" s="3">
        <v>137</v>
      </c>
      <c r="M55" s="3">
        <v>32.11</v>
      </c>
      <c r="N55" s="8" t="s">
        <v>479</v>
      </c>
      <c r="O55" s="3" t="s">
        <v>980</v>
      </c>
      <c r="P55" s="3" t="s">
        <v>980</v>
      </c>
      <c r="Q55" s="3">
        <v>146</v>
      </c>
      <c r="R55" s="3">
        <v>31.4</v>
      </c>
      <c r="S55" s="9"/>
      <c r="T55" s="5"/>
      <c r="U55" s="8"/>
      <c r="V55" s="8" t="s">
        <v>1335</v>
      </c>
      <c r="W55" s="3" t="s">
        <v>1335</v>
      </c>
      <c r="X55" s="8" t="s">
        <v>1335</v>
      </c>
      <c r="Y55" s="3" t="s">
        <v>1335</v>
      </c>
      <c r="Z55" s="3" t="s">
        <v>1335</v>
      </c>
      <c r="AA55" s="3" t="s">
        <v>1335</v>
      </c>
      <c r="AB55" s="3" t="s">
        <v>1335</v>
      </c>
      <c r="AC55" s="8" t="s">
        <v>1335</v>
      </c>
      <c r="AD55" s="3" t="s">
        <v>1335</v>
      </c>
      <c r="AE55" s="3" t="s">
        <v>1335</v>
      </c>
      <c r="AF55" s="15" t="s">
        <v>1335</v>
      </c>
    </row>
    <row r="56" spans="1:32" x14ac:dyDescent="0.25">
      <c r="A56" s="3" t="s">
        <v>114</v>
      </c>
      <c r="B56" s="3" t="s">
        <v>1236</v>
      </c>
      <c r="C56" s="8" t="s">
        <v>789</v>
      </c>
      <c r="D56" s="3" t="s">
        <v>115</v>
      </c>
      <c r="E56" s="3">
        <f t="shared" si="3"/>
        <v>171</v>
      </c>
      <c r="F56" s="3">
        <f t="shared" si="4"/>
        <v>10</v>
      </c>
      <c r="G56" s="4">
        <f t="shared" si="5"/>
        <v>5.8479532163742687E-2</v>
      </c>
      <c r="H56" s="3"/>
      <c r="I56" s="8" t="s">
        <v>602</v>
      </c>
      <c r="J56" s="3" t="s">
        <v>980</v>
      </c>
      <c r="K56" s="3" t="s">
        <v>980</v>
      </c>
      <c r="L56" s="3">
        <v>137</v>
      </c>
      <c r="M56" s="3">
        <v>28.35</v>
      </c>
      <c r="N56" s="8" t="s">
        <v>1335</v>
      </c>
      <c r="O56" s="3" t="s">
        <v>1335</v>
      </c>
      <c r="P56" s="3" t="s">
        <v>1335</v>
      </c>
      <c r="Q56" s="3" t="s">
        <v>1335</v>
      </c>
      <c r="R56" s="3" t="s">
        <v>1335</v>
      </c>
      <c r="S56" s="9"/>
      <c r="T56" s="5"/>
      <c r="U56" s="8"/>
      <c r="V56" s="8" t="s">
        <v>993</v>
      </c>
      <c r="W56" s="3" t="s">
        <v>994</v>
      </c>
      <c r="X56" s="8" t="s">
        <v>1335</v>
      </c>
      <c r="Y56" s="3" t="s">
        <v>1335</v>
      </c>
      <c r="Z56" s="3" t="s">
        <v>1335</v>
      </c>
      <c r="AA56" s="3" t="s">
        <v>1335</v>
      </c>
      <c r="AB56" s="3" t="s">
        <v>1335</v>
      </c>
      <c r="AC56" s="8" t="s">
        <v>1335</v>
      </c>
      <c r="AD56" s="3" t="s">
        <v>1335</v>
      </c>
      <c r="AE56" s="3" t="s">
        <v>1335</v>
      </c>
      <c r="AF56" s="15" t="s">
        <v>1335</v>
      </c>
    </row>
    <row r="57" spans="1:32" x14ac:dyDescent="0.25">
      <c r="A57" s="3" t="s">
        <v>269</v>
      </c>
      <c r="B57" s="3" t="s">
        <v>1248</v>
      </c>
      <c r="C57" s="8" t="s">
        <v>825</v>
      </c>
      <c r="D57" s="3" t="s">
        <v>270</v>
      </c>
      <c r="E57" s="3">
        <f t="shared" si="3"/>
        <v>197</v>
      </c>
      <c r="F57" s="3">
        <f t="shared" si="4"/>
        <v>8</v>
      </c>
      <c r="G57" s="4">
        <f t="shared" si="5"/>
        <v>4.060913705583756E-2</v>
      </c>
      <c r="H57" s="3"/>
      <c r="I57" s="8" t="s">
        <v>592</v>
      </c>
      <c r="J57" s="3" t="s">
        <v>980</v>
      </c>
      <c r="K57" s="3" t="s">
        <v>980</v>
      </c>
      <c r="L57" s="3">
        <v>198</v>
      </c>
      <c r="M57" s="3">
        <v>82.12</v>
      </c>
      <c r="N57" s="8" t="s">
        <v>1335</v>
      </c>
      <c r="O57" s="3" t="s">
        <v>1335</v>
      </c>
      <c r="P57" s="3" t="s">
        <v>1335</v>
      </c>
      <c r="Q57" s="3" t="s">
        <v>1335</v>
      </c>
      <c r="R57" s="3" t="s">
        <v>1335</v>
      </c>
      <c r="S57" s="9"/>
      <c r="T57" s="5"/>
      <c r="U57" s="8" t="s">
        <v>1692</v>
      </c>
      <c r="V57" s="8" t="s">
        <v>1335</v>
      </c>
      <c r="W57" s="3" t="s">
        <v>1335</v>
      </c>
      <c r="X57" s="8" t="s">
        <v>1335</v>
      </c>
      <c r="Y57" s="3" t="s">
        <v>1335</v>
      </c>
      <c r="Z57" s="3" t="s">
        <v>1335</v>
      </c>
      <c r="AA57" s="3" t="s">
        <v>1335</v>
      </c>
      <c r="AB57" s="3" t="s">
        <v>1335</v>
      </c>
      <c r="AC57" s="8" t="s">
        <v>1335</v>
      </c>
      <c r="AD57" s="3" t="s">
        <v>1335</v>
      </c>
      <c r="AE57" s="3" t="s">
        <v>1335</v>
      </c>
      <c r="AF57" s="15" t="s">
        <v>1335</v>
      </c>
    </row>
    <row r="58" spans="1:32" x14ac:dyDescent="0.25">
      <c r="A58" s="3" t="s">
        <v>240</v>
      </c>
      <c r="B58" s="3" t="s">
        <v>1226</v>
      </c>
      <c r="C58" s="8" t="s">
        <v>827</v>
      </c>
      <c r="D58" s="3" t="s">
        <v>241</v>
      </c>
      <c r="E58" s="3">
        <f t="shared" si="3"/>
        <v>162</v>
      </c>
      <c r="F58" s="3">
        <f t="shared" si="4"/>
        <v>5</v>
      </c>
      <c r="G58" s="4">
        <f t="shared" si="5"/>
        <v>3.0864197530864196E-2</v>
      </c>
      <c r="H58" s="3"/>
      <c r="I58" s="8" t="s">
        <v>619</v>
      </c>
      <c r="J58" s="3" t="s">
        <v>980</v>
      </c>
      <c r="K58" s="3" t="s">
        <v>980</v>
      </c>
      <c r="L58" s="3">
        <v>165</v>
      </c>
      <c r="M58" s="3">
        <v>67.569999999999993</v>
      </c>
      <c r="N58" s="8" t="s">
        <v>489</v>
      </c>
      <c r="O58" s="3" t="s">
        <v>980</v>
      </c>
      <c r="P58" s="3" t="s">
        <v>980</v>
      </c>
      <c r="Q58" s="3">
        <v>164</v>
      </c>
      <c r="R58" s="3">
        <v>64.19</v>
      </c>
      <c r="S58" s="9"/>
      <c r="T58" s="5"/>
      <c r="U58" s="8"/>
      <c r="V58" s="8" t="s">
        <v>1335</v>
      </c>
      <c r="W58" s="3" t="s">
        <v>1335</v>
      </c>
      <c r="X58" s="8" t="s">
        <v>1335</v>
      </c>
      <c r="Y58" s="3" t="s">
        <v>1335</v>
      </c>
      <c r="Z58" s="3" t="s">
        <v>1335</v>
      </c>
      <c r="AA58" s="3" t="s">
        <v>1335</v>
      </c>
      <c r="AB58" s="3" t="s">
        <v>1335</v>
      </c>
      <c r="AC58" s="8" t="s">
        <v>1335</v>
      </c>
      <c r="AD58" s="3" t="s">
        <v>1335</v>
      </c>
      <c r="AE58" s="3" t="s">
        <v>1335</v>
      </c>
      <c r="AF58" s="15" t="s">
        <v>1335</v>
      </c>
    </row>
    <row r="59" spans="1:32" x14ac:dyDescent="0.25">
      <c r="A59" s="3" t="s">
        <v>311</v>
      </c>
      <c r="B59" s="3" t="s">
        <v>1224</v>
      </c>
      <c r="C59" s="8" t="s">
        <v>793</v>
      </c>
      <c r="D59" s="3" t="s">
        <v>312</v>
      </c>
      <c r="E59" s="3">
        <f t="shared" si="3"/>
        <v>211</v>
      </c>
      <c r="F59" s="3">
        <f t="shared" si="4"/>
        <v>10</v>
      </c>
      <c r="G59" s="4">
        <f t="shared" si="5"/>
        <v>4.7393364928909949E-2</v>
      </c>
      <c r="H59" s="3"/>
      <c r="I59" s="8" t="s">
        <v>612</v>
      </c>
      <c r="J59" s="3" t="s">
        <v>980</v>
      </c>
      <c r="K59" s="3" t="s">
        <v>980</v>
      </c>
      <c r="L59" s="3">
        <v>170</v>
      </c>
      <c r="M59" s="3">
        <v>54.19</v>
      </c>
      <c r="N59" s="8" t="s">
        <v>451</v>
      </c>
      <c r="O59" s="3" t="s">
        <v>980</v>
      </c>
      <c r="P59" s="3" t="s">
        <v>980</v>
      </c>
      <c r="Q59" s="3">
        <v>213</v>
      </c>
      <c r="R59" s="3">
        <v>75.900000000000006</v>
      </c>
      <c r="S59" s="9"/>
      <c r="T59" s="5"/>
      <c r="U59" s="8"/>
      <c r="V59" s="8" t="s">
        <v>1335</v>
      </c>
      <c r="W59" s="3" t="s">
        <v>1335</v>
      </c>
      <c r="X59" s="8" t="s">
        <v>1335</v>
      </c>
      <c r="Y59" s="3" t="s">
        <v>1335</v>
      </c>
      <c r="Z59" s="3" t="s">
        <v>1335</v>
      </c>
      <c r="AA59" s="3" t="s">
        <v>1335</v>
      </c>
      <c r="AB59" s="3" t="s">
        <v>1335</v>
      </c>
      <c r="AC59" s="8" t="s">
        <v>1335</v>
      </c>
      <c r="AD59" s="3" t="s">
        <v>1335</v>
      </c>
      <c r="AE59" s="3" t="s">
        <v>1335</v>
      </c>
      <c r="AF59" s="15" t="s">
        <v>1335</v>
      </c>
    </row>
    <row r="60" spans="1:32" x14ac:dyDescent="0.25">
      <c r="A60" s="3" t="s">
        <v>277</v>
      </c>
      <c r="B60" s="3" t="s">
        <v>1241</v>
      </c>
      <c r="C60" s="8" t="s">
        <v>783</v>
      </c>
      <c r="D60" s="3" t="s">
        <v>278</v>
      </c>
      <c r="E60" s="3">
        <f t="shared" si="3"/>
        <v>159</v>
      </c>
      <c r="F60" s="3">
        <f t="shared" si="4"/>
        <v>6</v>
      </c>
      <c r="G60" s="4">
        <f t="shared" si="5"/>
        <v>3.7735849056603772E-2</v>
      </c>
      <c r="H60" s="3"/>
      <c r="I60" s="8" t="s">
        <v>542</v>
      </c>
      <c r="J60" s="3" t="s">
        <v>980</v>
      </c>
      <c r="K60" s="3" t="s">
        <v>980</v>
      </c>
      <c r="L60" s="3">
        <v>165</v>
      </c>
      <c r="M60" s="3">
        <v>84.56</v>
      </c>
      <c r="N60" s="8" t="s">
        <v>360</v>
      </c>
      <c r="O60" s="3" t="s">
        <v>980</v>
      </c>
      <c r="P60" s="3" t="s">
        <v>980</v>
      </c>
      <c r="Q60" s="3">
        <v>163</v>
      </c>
      <c r="R60" s="3">
        <v>82.73</v>
      </c>
      <c r="S60" s="9"/>
      <c r="T60" s="5"/>
      <c r="U60" s="8"/>
      <c r="V60" s="8" t="s">
        <v>1335</v>
      </c>
      <c r="W60" s="3" t="s">
        <v>1335</v>
      </c>
      <c r="X60" s="8" t="s">
        <v>1335</v>
      </c>
      <c r="Y60" s="3" t="s">
        <v>1335</v>
      </c>
      <c r="Z60" s="3" t="s">
        <v>1335</v>
      </c>
      <c r="AA60" s="3" t="s">
        <v>1335</v>
      </c>
      <c r="AB60" s="3" t="s">
        <v>1335</v>
      </c>
      <c r="AC60" s="8" t="s">
        <v>1335</v>
      </c>
      <c r="AD60" s="3" t="s">
        <v>1335</v>
      </c>
      <c r="AE60" s="3" t="s">
        <v>1335</v>
      </c>
      <c r="AF60" s="15" t="s">
        <v>1335</v>
      </c>
    </row>
    <row r="61" spans="1:32" x14ac:dyDescent="0.25">
      <c r="A61" s="3" t="s">
        <v>160</v>
      </c>
      <c r="B61" s="3" t="s">
        <v>1225</v>
      </c>
      <c r="C61" s="8" t="s">
        <v>837</v>
      </c>
      <c r="D61" s="3" t="s">
        <v>161</v>
      </c>
      <c r="E61" s="3">
        <f t="shared" si="3"/>
        <v>94</v>
      </c>
      <c r="F61" s="3">
        <f t="shared" si="4"/>
        <v>8</v>
      </c>
      <c r="G61" s="4">
        <f t="shared" si="5"/>
        <v>8.5106382978723402E-2</v>
      </c>
      <c r="H61" s="3"/>
      <c r="I61" s="8" t="s">
        <v>609</v>
      </c>
      <c r="J61" s="3" t="s">
        <v>980</v>
      </c>
      <c r="K61" s="3" t="s">
        <v>980</v>
      </c>
      <c r="L61" s="3">
        <v>94</v>
      </c>
      <c r="M61" s="3">
        <v>68.42</v>
      </c>
      <c r="N61" s="8" t="s">
        <v>497</v>
      </c>
      <c r="O61" s="3" t="s">
        <v>980</v>
      </c>
      <c r="P61" s="3" t="s">
        <v>980</v>
      </c>
      <c r="Q61" s="3">
        <v>94</v>
      </c>
      <c r="R61" s="3">
        <v>85.53</v>
      </c>
      <c r="S61" s="9"/>
      <c r="T61" s="5"/>
      <c r="U61" s="8" t="s">
        <v>1693</v>
      </c>
      <c r="V61" s="8" t="s">
        <v>1335</v>
      </c>
      <c r="W61" s="3" t="s">
        <v>1335</v>
      </c>
      <c r="X61" s="8" t="s">
        <v>1335</v>
      </c>
      <c r="Y61" s="3" t="s">
        <v>1335</v>
      </c>
      <c r="Z61" s="3" t="s">
        <v>1335</v>
      </c>
      <c r="AA61" s="3" t="s">
        <v>1335</v>
      </c>
      <c r="AB61" s="3" t="s">
        <v>1335</v>
      </c>
      <c r="AC61" s="8" t="s">
        <v>1335</v>
      </c>
      <c r="AD61" s="3" t="s">
        <v>1335</v>
      </c>
      <c r="AE61" s="3" t="s">
        <v>1335</v>
      </c>
      <c r="AF61" s="15" t="s">
        <v>1335</v>
      </c>
    </row>
    <row r="62" spans="1:32" x14ac:dyDescent="0.25">
      <c r="A62" s="3" t="s">
        <v>202</v>
      </c>
      <c r="B62" s="3" t="s">
        <v>1231</v>
      </c>
      <c r="C62" s="8" t="s">
        <v>814</v>
      </c>
      <c r="D62" s="3" t="s">
        <v>203</v>
      </c>
      <c r="E62" s="3">
        <f t="shared" si="3"/>
        <v>103</v>
      </c>
      <c r="F62" s="3">
        <f t="shared" si="4"/>
        <v>7</v>
      </c>
      <c r="G62" s="4">
        <f t="shared" si="5"/>
        <v>6.7961165048543687E-2</v>
      </c>
      <c r="H62" s="3"/>
      <c r="I62" s="8" t="s">
        <v>629</v>
      </c>
      <c r="J62" s="3" t="s">
        <v>980</v>
      </c>
      <c r="K62" s="3" t="s">
        <v>980</v>
      </c>
      <c r="L62" s="3">
        <v>106</v>
      </c>
      <c r="M62" s="3">
        <v>78.67</v>
      </c>
      <c r="N62" s="8" t="s">
        <v>1130</v>
      </c>
      <c r="O62" s="3" t="s">
        <v>1335</v>
      </c>
      <c r="P62" s="3" t="s">
        <v>1335</v>
      </c>
      <c r="Q62" s="3">
        <v>126</v>
      </c>
      <c r="R62" s="3">
        <v>68.75</v>
      </c>
      <c r="S62" s="9"/>
      <c r="T62" s="5"/>
      <c r="U62" s="8" t="s">
        <v>1694</v>
      </c>
      <c r="V62" s="8" t="s">
        <v>1335</v>
      </c>
      <c r="W62" s="3" t="s">
        <v>1335</v>
      </c>
      <c r="X62" s="8" t="s">
        <v>1335</v>
      </c>
      <c r="Y62" s="3" t="s">
        <v>1335</v>
      </c>
      <c r="Z62" s="3" t="s">
        <v>1335</v>
      </c>
      <c r="AA62" s="3" t="s">
        <v>1335</v>
      </c>
      <c r="AB62" s="3" t="s">
        <v>1335</v>
      </c>
      <c r="AC62" s="8" t="s">
        <v>1335</v>
      </c>
      <c r="AD62" s="3" t="s">
        <v>1335</v>
      </c>
      <c r="AE62" s="3" t="s">
        <v>1335</v>
      </c>
      <c r="AF62" s="15" t="s">
        <v>1335</v>
      </c>
    </row>
    <row r="63" spans="1:32" x14ac:dyDescent="0.25">
      <c r="A63" s="3" t="s">
        <v>180</v>
      </c>
      <c r="B63" s="3" t="s">
        <v>1240</v>
      </c>
      <c r="C63" s="8" t="s">
        <v>798</v>
      </c>
      <c r="D63" s="3" t="s">
        <v>181</v>
      </c>
      <c r="E63" s="3">
        <f t="shared" si="3"/>
        <v>148</v>
      </c>
      <c r="F63" s="3">
        <f t="shared" si="4"/>
        <v>8</v>
      </c>
      <c r="G63" s="4">
        <f t="shared" si="5"/>
        <v>5.4054054054054057E-2</v>
      </c>
      <c r="H63" s="3"/>
      <c r="I63" s="8" t="s">
        <v>545</v>
      </c>
      <c r="J63" s="3" t="s">
        <v>980</v>
      </c>
      <c r="K63" s="3" t="s">
        <v>980</v>
      </c>
      <c r="L63" s="3">
        <v>162</v>
      </c>
      <c r="M63" s="3">
        <v>74.47</v>
      </c>
      <c r="N63" s="8" t="s">
        <v>375</v>
      </c>
      <c r="O63" s="3" t="s">
        <v>980</v>
      </c>
      <c r="P63" s="3" t="s">
        <v>980</v>
      </c>
      <c r="Q63" s="3">
        <v>162</v>
      </c>
      <c r="R63" s="3">
        <v>76.599999999999994</v>
      </c>
      <c r="S63" s="9"/>
      <c r="T63" s="5"/>
      <c r="U63" s="8" t="s">
        <v>1622</v>
      </c>
      <c r="V63" s="8" t="s">
        <v>1335</v>
      </c>
      <c r="W63" s="3" t="s">
        <v>1335</v>
      </c>
      <c r="X63" s="8" t="s">
        <v>1335</v>
      </c>
      <c r="Y63" s="3" t="s">
        <v>1335</v>
      </c>
      <c r="Z63" s="3" t="s">
        <v>1335</v>
      </c>
      <c r="AA63" s="3" t="s">
        <v>1335</v>
      </c>
      <c r="AB63" s="3" t="s">
        <v>1335</v>
      </c>
      <c r="AC63" s="8" t="s">
        <v>1335</v>
      </c>
      <c r="AD63" s="3" t="s">
        <v>1335</v>
      </c>
      <c r="AE63" s="3" t="s">
        <v>1335</v>
      </c>
      <c r="AF63" s="15" t="s">
        <v>1335</v>
      </c>
    </row>
    <row r="64" spans="1:32" x14ac:dyDescent="0.25">
      <c r="A64" s="3" t="s">
        <v>238</v>
      </c>
      <c r="B64" s="3" t="s">
        <v>1251</v>
      </c>
      <c r="C64" s="8" t="s">
        <v>846</v>
      </c>
      <c r="D64" s="3" t="s">
        <v>239</v>
      </c>
      <c r="E64" s="3">
        <f t="shared" si="3"/>
        <v>108</v>
      </c>
      <c r="F64" s="3">
        <f t="shared" si="4"/>
        <v>12</v>
      </c>
      <c r="G64" s="4">
        <f t="shared" si="5"/>
        <v>0.1111111111111111</v>
      </c>
      <c r="H64" s="3"/>
      <c r="I64" s="8" t="s">
        <v>556</v>
      </c>
      <c r="J64" s="3" t="s">
        <v>980</v>
      </c>
      <c r="K64" s="3" t="s">
        <v>980</v>
      </c>
      <c r="L64" s="3">
        <v>245</v>
      </c>
      <c r="M64" s="3">
        <v>37.5</v>
      </c>
      <c r="N64" s="8" t="s">
        <v>453</v>
      </c>
      <c r="O64" s="3" t="s">
        <v>980</v>
      </c>
      <c r="P64" s="3" t="s">
        <v>980</v>
      </c>
      <c r="Q64" s="3">
        <v>172</v>
      </c>
      <c r="R64" s="3">
        <v>50</v>
      </c>
      <c r="S64" s="9"/>
      <c r="T64" s="5"/>
      <c r="U64" s="8" t="s">
        <v>1619</v>
      </c>
      <c r="V64" s="8" t="s">
        <v>1335</v>
      </c>
      <c r="W64" s="3" t="s">
        <v>1335</v>
      </c>
      <c r="X64" s="8" t="s">
        <v>1335</v>
      </c>
      <c r="Y64" s="3" t="s">
        <v>1335</v>
      </c>
      <c r="Z64" s="3" t="s">
        <v>1335</v>
      </c>
      <c r="AA64" s="3" t="s">
        <v>1335</v>
      </c>
      <c r="AB64" s="3" t="s">
        <v>1335</v>
      </c>
      <c r="AC64" s="8" t="s">
        <v>1335</v>
      </c>
      <c r="AD64" s="3" t="s">
        <v>1335</v>
      </c>
      <c r="AE64" s="3" t="s">
        <v>1335</v>
      </c>
      <c r="AF64" s="15" t="s">
        <v>1335</v>
      </c>
    </row>
    <row r="65" spans="1:32" x14ac:dyDescent="0.25">
      <c r="A65" s="3" t="s">
        <v>198</v>
      </c>
      <c r="B65" s="3" t="s">
        <v>1244</v>
      </c>
      <c r="C65" s="8" t="s">
        <v>853</v>
      </c>
      <c r="D65" s="3" t="s">
        <v>199</v>
      </c>
      <c r="E65" s="3">
        <f t="shared" si="3"/>
        <v>176</v>
      </c>
      <c r="F65" s="3">
        <f t="shared" si="4"/>
        <v>6</v>
      </c>
      <c r="G65" s="4">
        <f t="shared" si="5"/>
        <v>3.4090909090909088E-2</v>
      </c>
      <c r="H65" s="3"/>
      <c r="I65" s="8" t="s">
        <v>598</v>
      </c>
      <c r="J65" s="3" t="s">
        <v>980</v>
      </c>
      <c r="K65" s="3" t="s">
        <v>980</v>
      </c>
      <c r="L65" s="3">
        <v>181</v>
      </c>
      <c r="M65" s="3">
        <v>48.57</v>
      </c>
      <c r="N65" s="8" t="s">
        <v>1102</v>
      </c>
      <c r="O65" s="3" t="s">
        <v>1335</v>
      </c>
      <c r="P65" s="3" t="s">
        <v>1335</v>
      </c>
      <c r="Q65" s="3">
        <v>177</v>
      </c>
      <c r="R65" s="3">
        <v>52.76</v>
      </c>
      <c r="S65" s="9"/>
      <c r="T65" s="5"/>
      <c r="U65" s="8" t="s">
        <v>1632</v>
      </c>
      <c r="V65" s="8" t="s">
        <v>1335</v>
      </c>
      <c r="W65" s="3" t="s">
        <v>1335</v>
      </c>
      <c r="X65" s="8" t="s">
        <v>1335</v>
      </c>
      <c r="Y65" s="3" t="s">
        <v>1335</v>
      </c>
      <c r="Z65" s="3" t="s">
        <v>1335</v>
      </c>
      <c r="AA65" s="3" t="s">
        <v>1335</v>
      </c>
      <c r="AB65" s="3" t="s">
        <v>1335</v>
      </c>
      <c r="AC65" s="8" t="s">
        <v>1335</v>
      </c>
      <c r="AD65" s="3" t="s">
        <v>1335</v>
      </c>
      <c r="AE65" s="3" t="s">
        <v>1335</v>
      </c>
      <c r="AF65" s="15" t="s">
        <v>1335</v>
      </c>
    </row>
    <row r="66" spans="1:32" x14ac:dyDescent="0.25">
      <c r="A66" s="3" t="s">
        <v>230</v>
      </c>
      <c r="B66" s="3" t="s">
        <v>1227</v>
      </c>
      <c r="C66" s="8" t="s">
        <v>764</v>
      </c>
      <c r="D66" s="3" t="s">
        <v>231</v>
      </c>
      <c r="E66" s="3">
        <f t="shared" si="3"/>
        <v>162</v>
      </c>
      <c r="F66" s="3">
        <f t="shared" si="4"/>
        <v>8</v>
      </c>
      <c r="G66" s="4">
        <f t="shared" si="5"/>
        <v>4.9382716049382713E-2</v>
      </c>
      <c r="H66" s="3"/>
      <c r="I66" s="8" t="s">
        <v>558</v>
      </c>
      <c r="J66" s="3" t="s">
        <v>980</v>
      </c>
      <c r="K66" s="3" t="s">
        <v>980</v>
      </c>
      <c r="L66" s="3">
        <v>162</v>
      </c>
      <c r="M66" s="3">
        <v>69.23</v>
      </c>
      <c r="N66" s="8" t="s">
        <v>413</v>
      </c>
      <c r="O66" s="3" t="s">
        <v>980</v>
      </c>
      <c r="P66" s="3" t="s">
        <v>980</v>
      </c>
      <c r="Q66" s="3">
        <v>171</v>
      </c>
      <c r="R66" s="3">
        <v>67.53</v>
      </c>
      <c r="S66" s="9"/>
      <c r="T66" s="5"/>
      <c r="U66" s="8"/>
      <c r="V66" s="8" t="s">
        <v>1335</v>
      </c>
      <c r="W66" s="3" t="s">
        <v>1335</v>
      </c>
      <c r="X66" s="8" t="s">
        <v>1335</v>
      </c>
      <c r="Y66" s="3" t="s">
        <v>1335</v>
      </c>
      <c r="Z66" s="3" t="s">
        <v>1335</v>
      </c>
      <c r="AA66" s="3" t="s">
        <v>1335</v>
      </c>
      <c r="AB66" s="3" t="s">
        <v>1335</v>
      </c>
      <c r="AC66" s="8" t="s">
        <v>1335</v>
      </c>
      <c r="AD66" s="3" t="s">
        <v>1335</v>
      </c>
      <c r="AE66" s="3" t="s">
        <v>1335</v>
      </c>
      <c r="AF66" s="15" t="s">
        <v>1335</v>
      </c>
    </row>
    <row r="67" spans="1:32" x14ac:dyDescent="0.25">
      <c r="A67" s="3" t="s">
        <v>307</v>
      </c>
      <c r="B67" s="3" t="s">
        <v>1228</v>
      </c>
      <c r="C67" s="8" t="s">
        <v>843</v>
      </c>
      <c r="D67" s="3" t="s">
        <v>308</v>
      </c>
      <c r="E67" s="3">
        <f t="shared" ref="E67:E98" si="6">LEN(D67)</f>
        <v>133</v>
      </c>
      <c r="F67" s="3">
        <f t="shared" ref="F67:F98" si="7">E67-LEN(SUBSTITUTE(D67,"C",""))</f>
        <v>7</v>
      </c>
      <c r="G67" s="4">
        <f t="shared" ref="G67:G98" si="8">F67/E67</f>
        <v>5.2631578947368418E-2</v>
      </c>
      <c r="H67" s="3"/>
      <c r="I67" s="8" t="s">
        <v>644</v>
      </c>
      <c r="J67" s="3" t="s">
        <v>980</v>
      </c>
      <c r="K67" s="3" t="s">
        <v>980</v>
      </c>
      <c r="L67" s="3">
        <v>133</v>
      </c>
      <c r="M67" s="3">
        <v>60</v>
      </c>
      <c r="N67" s="8" t="s">
        <v>343</v>
      </c>
      <c r="O67" s="3" t="s">
        <v>980</v>
      </c>
      <c r="P67" s="3" t="s">
        <v>980</v>
      </c>
      <c r="Q67" s="3">
        <v>135</v>
      </c>
      <c r="R67" s="3">
        <v>53.45</v>
      </c>
      <c r="S67" s="9"/>
      <c r="T67" s="5"/>
      <c r="U67" s="8"/>
      <c r="V67" s="8" t="s">
        <v>1335</v>
      </c>
      <c r="W67" s="3" t="s">
        <v>1335</v>
      </c>
      <c r="X67" s="8" t="s">
        <v>1335</v>
      </c>
      <c r="Y67" s="3" t="s">
        <v>1335</v>
      </c>
      <c r="Z67" s="3" t="s">
        <v>1335</v>
      </c>
      <c r="AA67" s="3" t="s">
        <v>1335</v>
      </c>
      <c r="AB67" s="3" t="s">
        <v>1335</v>
      </c>
      <c r="AC67" s="8" t="s">
        <v>1335</v>
      </c>
      <c r="AD67" s="3" t="s">
        <v>1335</v>
      </c>
      <c r="AE67" s="3" t="s">
        <v>1335</v>
      </c>
      <c r="AF67" s="15" t="s">
        <v>1335</v>
      </c>
    </row>
    <row r="68" spans="1:32" x14ac:dyDescent="0.25">
      <c r="A68" s="3" t="s">
        <v>178</v>
      </c>
      <c r="B68" s="3" t="s">
        <v>1265</v>
      </c>
      <c r="C68" s="8" t="s">
        <v>841</v>
      </c>
      <c r="D68" s="3" t="s">
        <v>179</v>
      </c>
      <c r="E68" s="3">
        <f t="shared" si="6"/>
        <v>150</v>
      </c>
      <c r="F68" s="3">
        <f t="shared" si="7"/>
        <v>6</v>
      </c>
      <c r="G68" s="4">
        <f t="shared" si="8"/>
        <v>0.04</v>
      </c>
      <c r="H68" s="3"/>
      <c r="I68" s="8" t="s">
        <v>1143</v>
      </c>
      <c r="J68" s="3" t="s">
        <v>1335</v>
      </c>
      <c r="K68" s="3" t="s">
        <v>1335</v>
      </c>
      <c r="L68" s="3">
        <v>545</v>
      </c>
      <c r="M68" s="3">
        <v>81.58</v>
      </c>
      <c r="N68" s="8" t="s">
        <v>465</v>
      </c>
      <c r="O68" s="3" t="s">
        <v>980</v>
      </c>
      <c r="P68" s="3" t="s">
        <v>980</v>
      </c>
      <c r="Q68" s="3">
        <v>172</v>
      </c>
      <c r="R68" s="3">
        <v>79.22</v>
      </c>
      <c r="S68" s="9"/>
      <c r="T68" s="5"/>
      <c r="U68" s="8" t="s">
        <v>1695</v>
      </c>
      <c r="V68" s="8" t="s">
        <v>1335</v>
      </c>
      <c r="W68" s="3" t="s">
        <v>1335</v>
      </c>
      <c r="X68" s="8" t="s">
        <v>1335</v>
      </c>
      <c r="Y68" s="3" t="s">
        <v>1335</v>
      </c>
      <c r="Z68" s="3" t="s">
        <v>1335</v>
      </c>
      <c r="AA68" s="3" t="s">
        <v>1335</v>
      </c>
      <c r="AB68" s="3" t="s">
        <v>1335</v>
      </c>
      <c r="AC68" s="8" t="s">
        <v>1335</v>
      </c>
      <c r="AD68" s="3" t="s">
        <v>1335</v>
      </c>
      <c r="AE68" s="3" t="s">
        <v>1335</v>
      </c>
      <c r="AF68" s="15" t="s">
        <v>1335</v>
      </c>
    </row>
    <row r="69" spans="1:32" x14ac:dyDescent="0.25">
      <c r="A69" s="3" t="s">
        <v>124</v>
      </c>
      <c r="B69" s="3" t="s">
        <v>1278</v>
      </c>
      <c r="C69" s="8" t="s">
        <v>850</v>
      </c>
      <c r="D69" s="3" t="s">
        <v>125</v>
      </c>
      <c r="E69" s="3">
        <f t="shared" si="6"/>
        <v>169</v>
      </c>
      <c r="F69" s="3">
        <f t="shared" si="7"/>
        <v>7</v>
      </c>
      <c r="G69" s="4">
        <f t="shared" si="8"/>
        <v>4.142011834319527E-2</v>
      </c>
      <c r="H69" s="3"/>
      <c r="I69" s="8" t="s">
        <v>1149</v>
      </c>
      <c r="J69" s="3" t="s">
        <v>1335</v>
      </c>
      <c r="K69" s="3" t="s">
        <v>1335</v>
      </c>
      <c r="L69" s="3">
        <v>454</v>
      </c>
      <c r="M69" s="3">
        <v>30.22</v>
      </c>
      <c r="N69" s="8" t="s">
        <v>1184</v>
      </c>
      <c r="O69" s="3" t="s">
        <v>1335</v>
      </c>
      <c r="P69" s="3" t="s">
        <v>1335</v>
      </c>
      <c r="Q69" s="3">
        <v>263</v>
      </c>
      <c r="R69" s="3">
        <v>29.84</v>
      </c>
      <c r="S69" s="9"/>
      <c r="T69" s="5"/>
      <c r="U69" s="8" t="s">
        <v>1696</v>
      </c>
      <c r="V69" s="8" t="s">
        <v>1335</v>
      </c>
      <c r="W69" s="3" t="s">
        <v>1335</v>
      </c>
      <c r="X69" s="8" t="s">
        <v>1335</v>
      </c>
      <c r="Y69" s="3" t="s">
        <v>1335</v>
      </c>
      <c r="Z69" s="3" t="s">
        <v>1335</v>
      </c>
      <c r="AA69" s="3" t="s">
        <v>1335</v>
      </c>
      <c r="AB69" s="3" t="s">
        <v>1335</v>
      </c>
      <c r="AC69" s="8" t="s">
        <v>1335</v>
      </c>
      <c r="AD69" s="3" t="s">
        <v>1335</v>
      </c>
      <c r="AE69" s="3" t="s">
        <v>1335</v>
      </c>
      <c r="AF69" s="15" t="s">
        <v>1335</v>
      </c>
    </row>
    <row r="70" spans="1:32" x14ac:dyDescent="0.25">
      <c r="A70" s="3" t="s">
        <v>232</v>
      </c>
      <c r="B70" s="3" t="s">
        <v>1257</v>
      </c>
      <c r="C70" s="8" t="s">
        <v>777</v>
      </c>
      <c r="D70" s="3" t="s">
        <v>233</v>
      </c>
      <c r="E70" s="3">
        <f t="shared" si="6"/>
        <v>127</v>
      </c>
      <c r="F70" s="3">
        <f t="shared" si="7"/>
        <v>8</v>
      </c>
      <c r="G70" s="4">
        <f t="shared" si="8"/>
        <v>6.2992125984251968E-2</v>
      </c>
      <c r="H70" s="3"/>
      <c r="I70" s="8" t="s">
        <v>1173</v>
      </c>
      <c r="J70" s="3" t="s">
        <v>1335</v>
      </c>
      <c r="K70" s="3" t="s">
        <v>1335</v>
      </c>
      <c r="L70" s="3">
        <v>493</v>
      </c>
      <c r="M70" s="3">
        <v>50.72</v>
      </c>
      <c r="N70" s="8" t="s">
        <v>1106</v>
      </c>
      <c r="O70" s="3" t="s">
        <v>1335</v>
      </c>
      <c r="P70" s="3" t="s">
        <v>1335</v>
      </c>
      <c r="Q70" s="3">
        <v>141</v>
      </c>
      <c r="R70" s="3">
        <v>40.21</v>
      </c>
      <c r="S70" s="9"/>
      <c r="T70" s="5"/>
      <c r="U70" s="8"/>
      <c r="V70" s="8" t="s">
        <v>1335</v>
      </c>
      <c r="W70" s="3" t="s">
        <v>1335</v>
      </c>
      <c r="X70" s="8" t="s">
        <v>1335</v>
      </c>
      <c r="Y70" s="3" t="s">
        <v>1335</v>
      </c>
      <c r="Z70" s="3" t="s">
        <v>1335</v>
      </c>
      <c r="AA70" s="3" t="s">
        <v>1335</v>
      </c>
      <c r="AB70" s="3" t="s">
        <v>1335</v>
      </c>
      <c r="AC70" s="8" t="s">
        <v>1335</v>
      </c>
      <c r="AD70" s="3" t="s">
        <v>1335</v>
      </c>
      <c r="AE70" s="3" t="s">
        <v>1335</v>
      </c>
      <c r="AF70" s="15" t="s">
        <v>1335</v>
      </c>
    </row>
    <row r="71" spans="1:32" x14ac:dyDescent="0.25">
      <c r="A71" s="3" t="s">
        <v>150</v>
      </c>
      <c r="B71" s="3" t="s">
        <v>1258</v>
      </c>
      <c r="C71" s="8" t="s">
        <v>797</v>
      </c>
      <c r="D71" s="3" t="s">
        <v>151</v>
      </c>
      <c r="E71" s="3">
        <f t="shared" si="6"/>
        <v>157</v>
      </c>
      <c r="F71" s="3">
        <f t="shared" si="7"/>
        <v>5</v>
      </c>
      <c r="G71" s="4">
        <f t="shared" si="8"/>
        <v>3.1847133757961783E-2</v>
      </c>
      <c r="H71" s="3"/>
      <c r="I71" s="8" t="s">
        <v>1144</v>
      </c>
      <c r="J71" s="3" t="s">
        <v>1335</v>
      </c>
      <c r="K71" s="3" t="s">
        <v>1335</v>
      </c>
      <c r="L71" s="3">
        <v>224</v>
      </c>
      <c r="M71" s="3">
        <v>52.11</v>
      </c>
      <c r="N71" s="8" t="s">
        <v>435</v>
      </c>
      <c r="O71" s="3" t="s">
        <v>980</v>
      </c>
      <c r="P71" s="3" t="s">
        <v>980</v>
      </c>
      <c r="Q71" s="3">
        <v>152</v>
      </c>
      <c r="R71" s="3">
        <v>47.89</v>
      </c>
      <c r="S71" s="9"/>
      <c r="T71" s="5"/>
      <c r="U71" s="8"/>
      <c r="V71" s="8" t="s">
        <v>1335</v>
      </c>
      <c r="W71" s="3" t="s">
        <v>1335</v>
      </c>
      <c r="X71" s="8" t="s">
        <v>1335</v>
      </c>
      <c r="Y71" s="3" t="s">
        <v>1335</v>
      </c>
      <c r="Z71" s="3" t="s">
        <v>1335</v>
      </c>
      <c r="AA71" s="3" t="s">
        <v>1335</v>
      </c>
      <c r="AB71" s="3" t="s">
        <v>1335</v>
      </c>
      <c r="AC71" s="8" t="s">
        <v>1335</v>
      </c>
      <c r="AD71" s="3" t="s">
        <v>1335</v>
      </c>
      <c r="AE71" s="3" t="s">
        <v>1335</v>
      </c>
      <c r="AF71" s="15" t="s">
        <v>1335</v>
      </c>
    </row>
    <row r="72" spans="1:32" x14ac:dyDescent="0.25">
      <c r="A72" s="3" t="s">
        <v>236</v>
      </c>
      <c r="B72" s="3" t="s">
        <v>1266</v>
      </c>
      <c r="C72" s="8" t="s">
        <v>807</v>
      </c>
      <c r="D72" s="3" t="s">
        <v>237</v>
      </c>
      <c r="E72" s="3">
        <f t="shared" si="6"/>
        <v>180</v>
      </c>
      <c r="F72" s="3">
        <f t="shared" si="7"/>
        <v>8</v>
      </c>
      <c r="G72" s="4">
        <f t="shared" si="8"/>
        <v>4.4444444444444446E-2</v>
      </c>
      <c r="H72" s="3"/>
      <c r="I72" s="8" t="s">
        <v>1142</v>
      </c>
      <c r="J72" s="3" t="s">
        <v>1335</v>
      </c>
      <c r="K72" s="3" t="s">
        <v>1335</v>
      </c>
      <c r="L72" s="3">
        <v>142</v>
      </c>
      <c r="M72" s="3">
        <v>61.49</v>
      </c>
      <c r="N72" s="8" t="s">
        <v>443</v>
      </c>
      <c r="O72" s="3" t="s">
        <v>980</v>
      </c>
      <c r="P72" s="3" t="s">
        <v>980</v>
      </c>
      <c r="Q72" s="3">
        <v>175</v>
      </c>
      <c r="R72" s="3">
        <v>75.78</v>
      </c>
      <c r="S72" s="9"/>
      <c r="T72" s="5"/>
      <c r="U72" s="8" t="s">
        <v>1644</v>
      </c>
      <c r="V72" s="8" t="s">
        <v>1335</v>
      </c>
      <c r="W72" s="3" t="s">
        <v>1335</v>
      </c>
      <c r="X72" s="8" t="s">
        <v>1335</v>
      </c>
      <c r="Y72" s="3" t="s">
        <v>1335</v>
      </c>
      <c r="Z72" s="3" t="s">
        <v>1335</v>
      </c>
      <c r="AA72" s="3" t="s">
        <v>1335</v>
      </c>
      <c r="AB72" s="3" t="s">
        <v>1335</v>
      </c>
      <c r="AC72" s="8" t="s">
        <v>1335</v>
      </c>
      <c r="AD72" s="3" t="s">
        <v>1335</v>
      </c>
      <c r="AE72" s="3" t="s">
        <v>1335</v>
      </c>
      <c r="AF72" s="15" t="s">
        <v>1335</v>
      </c>
    </row>
    <row r="73" spans="1:32" x14ac:dyDescent="0.25">
      <c r="A73" s="3" t="s">
        <v>122</v>
      </c>
      <c r="B73" s="3" t="s">
        <v>1253</v>
      </c>
      <c r="C73" s="8" t="s">
        <v>856</v>
      </c>
      <c r="D73" s="3" t="s">
        <v>123</v>
      </c>
      <c r="E73" s="3">
        <f t="shared" si="6"/>
        <v>116</v>
      </c>
      <c r="F73" s="3">
        <f t="shared" si="7"/>
        <v>7</v>
      </c>
      <c r="G73" s="4">
        <f t="shared" si="8"/>
        <v>6.0344827586206899E-2</v>
      </c>
      <c r="H73" s="3"/>
      <c r="I73" s="8" t="s">
        <v>1134</v>
      </c>
      <c r="J73" s="3" t="s">
        <v>1335</v>
      </c>
      <c r="K73" s="3" t="s">
        <v>980</v>
      </c>
      <c r="L73" s="3">
        <v>75</v>
      </c>
      <c r="M73" s="3">
        <v>42.72</v>
      </c>
      <c r="N73" s="8" t="s">
        <v>335</v>
      </c>
      <c r="O73" s="3" t="s">
        <v>980</v>
      </c>
      <c r="P73" s="3" t="s">
        <v>980</v>
      </c>
      <c r="Q73" s="3">
        <v>120</v>
      </c>
      <c r="R73" s="3">
        <v>97.06</v>
      </c>
      <c r="S73" s="9"/>
      <c r="T73" s="5"/>
      <c r="U73" s="8" t="s">
        <v>1597</v>
      </c>
      <c r="V73" s="8" t="s">
        <v>1335</v>
      </c>
      <c r="W73" s="3" t="s">
        <v>1335</v>
      </c>
      <c r="X73" s="8" t="s">
        <v>1335</v>
      </c>
      <c r="Y73" s="3" t="s">
        <v>1335</v>
      </c>
      <c r="Z73" s="3" t="s">
        <v>1335</v>
      </c>
      <c r="AA73" s="3" t="s">
        <v>1335</v>
      </c>
      <c r="AB73" s="3" t="s">
        <v>1335</v>
      </c>
      <c r="AC73" s="8" t="s">
        <v>1335</v>
      </c>
      <c r="AD73" s="3" t="s">
        <v>1335</v>
      </c>
      <c r="AE73" s="3" t="s">
        <v>1335</v>
      </c>
      <c r="AF73" s="15" t="s">
        <v>1335</v>
      </c>
    </row>
    <row r="74" spans="1:32" x14ac:dyDescent="0.25">
      <c r="A74" s="3" t="s">
        <v>190</v>
      </c>
      <c r="B74" s="3" t="s">
        <v>1262</v>
      </c>
      <c r="C74" s="8" t="s">
        <v>862</v>
      </c>
      <c r="D74" s="3" t="s">
        <v>191</v>
      </c>
      <c r="E74" s="3">
        <f t="shared" si="6"/>
        <v>112</v>
      </c>
      <c r="F74" s="3">
        <f t="shared" si="7"/>
        <v>5</v>
      </c>
      <c r="G74" s="4">
        <f t="shared" si="8"/>
        <v>4.4642857142857144E-2</v>
      </c>
      <c r="H74" s="3"/>
      <c r="I74" s="8" t="s">
        <v>1335</v>
      </c>
      <c r="J74" s="3" t="s">
        <v>1335</v>
      </c>
      <c r="K74" s="3" t="s">
        <v>1335</v>
      </c>
      <c r="L74" s="3" t="s">
        <v>1335</v>
      </c>
      <c r="M74" s="3" t="s">
        <v>1335</v>
      </c>
      <c r="N74" s="8" t="s">
        <v>522</v>
      </c>
      <c r="O74" s="3" t="s">
        <v>980</v>
      </c>
      <c r="P74" s="3" t="s">
        <v>980</v>
      </c>
      <c r="Q74" s="3">
        <v>133</v>
      </c>
      <c r="R74" s="3">
        <v>33.85</v>
      </c>
      <c r="S74" s="9"/>
      <c r="T74" s="5"/>
      <c r="U74" s="8" t="s">
        <v>1697</v>
      </c>
      <c r="V74" s="8" t="s">
        <v>1335</v>
      </c>
      <c r="W74" s="3" t="s">
        <v>1335</v>
      </c>
      <c r="X74" s="8" t="s">
        <v>1036</v>
      </c>
      <c r="Y74" s="3" t="s">
        <v>1037</v>
      </c>
      <c r="Z74" s="3" t="s">
        <v>1335</v>
      </c>
      <c r="AA74" s="3" t="s">
        <v>1335</v>
      </c>
      <c r="AB74" s="3" t="s">
        <v>1335</v>
      </c>
      <c r="AC74" s="8" t="s">
        <v>1335</v>
      </c>
      <c r="AD74" s="3" t="s">
        <v>1335</v>
      </c>
      <c r="AE74" s="3" t="s">
        <v>1335</v>
      </c>
      <c r="AF74" s="15" t="s">
        <v>1335</v>
      </c>
    </row>
    <row r="75" spans="1:32" x14ac:dyDescent="0.25">
      <c r="A75" s="3" t="s">
        <v>166</v>
      </c>
      <c r="B75" s="3" t="s">
        <v>1270</v>
      </c>
      <c r="C75" s="8" t="s">
        <v>830</v>
      </c>
      <c r="D75" s="3" t="s">
        <v>167</v>
      </c>
      <c r="E75" s="3">
        <f t="shared" si="6"/>
        <v>110</v>
      </c>
      <c r="F75" s="3">
        <f t="shared" si="7"/>
        <v>5</v>
      </c>
      <c r="G75" s="4">
        <f t="shared" si="8"/>
        <v>4.5454545454545456E-2</v>
      </c>
      <c r="H75" s="3"/>
      <c r="I75" s="8" t="s">
        <v>1335</v>
      </c>
      <c r="J75" s="3" t="s">
        <v>1335</v>
      </c>
      <c r="K75" s="3" t="s">
        <v>1335</v>
      </c>
      <c r="L75" s="3" t="s">
        <v>1335</v>
      </c>
      <c r="M75" s="3" t="s">
        <v>1335</v>
      </c>
      <c r="N75" s="8" t="s">
        <v>1335</v>
      </c>
      <c r="O75" s="3" t="s">
        <v>1335</v>
      </c>
      <c r="P75" s="3" t="s">
        <v>1335</v>
      </c>
      <c r="Q75" s="3" t="s">
        <v>1335</v>
      </c>
      <c r="R75" s="3" t="s">
        <v>1335</v>
      </c>
      <c r="S75" s="9"/>
      <c r="T75" s="5"/>
      <c r="U75" s="8" t="s">
        <v>1698</v>
      </c>
      <c r="V75" s="8" t="s">
        <v>1335</v>
      </c>
      <c r="W75" s="3" t="s">
        <v>1335</v>
      </c>
      <c r="X75" s="8" t="s">
        <v>1036</v>
      </c>
      <c r="Y75" s="3" t="s">
        <v>1037</v>
      </c>
      <c r="Z75" s="3" t="s">
        <v>1335</v>
      </c>
      <c r="AA75" s="3" t="s">
        <v>1335</v>
      </c>
      <c r="AB75" s="3" t="s">
        <v>1335</v>
      </c>
      <c r="AC75" s="8" t="s">
        <v>1335</v>
      </c>
      <c r="AD75" s="3" t="s">
        <v>1335</v>
      </c>
      <c r="AE75" s="3" t="s">
        <v>1335</v>
      </c>
      <c r="AF75" s="15" t="s">
        <v>1335</v>
      </c>
    </row>
    <row r="76" spans="1:32" x14ac:dyDescent="0.25">
      <c r="A76" s="3" t="s">
        <v>200</v>
      </c>
      <c r="B76" s="3" t="s">
        <v>1296</v>
      </c>
      <c r="C76" s="8" t="s">
        <v>826</v>
      </c>
      <c r="D76" s="3" t="s">
        <v>201</v>
      </c>
      <c r="E76" s="3">
        <f t="shared" si="6"/>
        <v>113</v>
      </c>
      <c r="F76" s="3">
        <f t="shared" si="7"/>
        <v>6</v>
      </c>
      <c r="G76" s="4">
        <f t="shared" si="8"/>
        <v>5.3097345132743362E-2</v>
      </c>
      <c r="H76" s="3"/>
      <c r="I76" s="8" t="s">
        <v>1335</v>
      </c>
      <c r="J76" s="3" t="s">
        <v>1335</v>
      </c>
      <c r="K76" s="3" t="s">
        <v>1335</v>
      </c>
      <c r="L76" s="3" t="s">
        <v>1335</v>
      </c>
      <c r="M76" s="3" t="s">
        <v>1335</v>
      </c>
      <c r="N76" s="8" t="s">
        <v>1335</v>
      </c>
      <c r="O76" s="3" t="s">
        <v>1335</v>
      </c>
      <c r="P76" s="3" t="s">
        <v>1335</v>
      </c>
      <c r="Q76" s="3" t="s">
        <v>1335</v>
      </c>
      <c r="R76" s="3" t="s">
        <v>1335</v>
      </c>
      <c r="S76" s="9"/>
      <c r="T76" s="5"/>
      <c r="U76" s="8"/>
      <c r="V76" s="8" t="s">
        <v>1335</v>
      </c>
      <c r="W76" s="3" t="s">
        <v>1335</v>
      </c>
      <c r="X76" s="8" t="s">
        <v>1335</v>
      </c>
      <c r="Y76" s="3" t="s">
        <v>1335</v>
      </c>
      <c r="Z76" s="3" t="s">
        <v>1335</v>
      </c>
      <c r="AA76" s="3" t="s">
        <v>1335</v>
      </c>
      <c r="AB76" s="3" t="s">
        <v>1335</v>
      </c>
      <c r="AC76" s="8" t="s">
        <v>1335</v>
      </c>
      <c r="AD76" s="3" t="s">
        <v>1335</v>
      </c>
      <c r="AE76" s="3" t="s">
        <v>1335</v>
      </c>
      <c r="AF76" s="15" t="s">
        <v>1335</v>
      </c>
    </row>
    <row r="77" spans="1:32" x14ac:dyDescent="0.25">
      <c r="A77" s="3" t="s">
        <v>216</v>
      </c>
      <c r="B77" s="3" t="s">
        <v>1297</v>
      </c>
      <c r="C77" s="8" t="s">
        <v>852</v>
      </c>
      <c r="D77" s="3" t="s">
        <v>217</v>
      </c>
      <c r="E77" s="3">
        <f t="shared" si="6"/>
        <v>119</v>
      </c>
      <c r="F77" s="3">
        <f t="shared" si="7"/>
        <v>6</v>
      </c>
      <c r="G77" s="4">
        <f t="shared" si="8"/>
        <v>5.0420168067226892E-2</v>
      </c>
      <c r="H77" s="3"/>
      <c r="I77" s="8" t="s">
        <v>1335</v>
      </c>
      <c r="J77" s="3" t="s">
        <v>1335</v>
      </c>
      <c r="K77" s="3" t="s">
        <v>1335</v>
      </c>
      <c r="L77" s="3" t="s">
        <v>1335</v>
      </c>
      <c r="M77" s="3" t="s">
        <v>1335</v>
      </c>
      <c r="N77" s="8" t="s">
        <v>1335</v>
      </c>
      <c r="O77" s="3" t="s">
        <v>1335</v>
      </c>
      <c r="P77" s="3" t="s">
        <v>1335</v>
      </c>
      <c r="Q77" s="3" t="s">
        <v>1335</v>
      </c>
      <c r="R77" s="3" t="s">
        <v>1335</v>
      </c>
      <c r="S77" s="9"/>
      <c r="T77" s="5"/>
      <c r="U77" s="8"/>
      <c r="V77" s="8" t="s">
        <v>1335</v>
      </c>
      <c r="W77" s="3" t="s">
        <v>1335</v>
      </c>
      <c r="X77" s="8" t="s">
        <v>1335</v>
      </c>
      <c r="Y77" s="3" t="s">
        <v>1335</v>
      </c>
      <c r="Z77" s="3" t="s">
        <v>1335</v>
      </c>
      <c r="AA77" s="3" t="s">
        <v>1335</v>
      </c>
      <c r="AB77" s="3" t="s">
        <v>1335</v>
      </c>
      <c r="AC77" s="8" t="s">
        <v>1335</v>
      </c>
      <c r="AD77" s="3" t="s">
        <v>1335</v>
      </c>
      <c r="AE77" s="3" t="s">
        <v>1335</v>
      </c>
      <c r="AF77" s="15" t="s">
        <v>1335</v>
      </c>
    </row>
    <row r="78" spans="1:32" x14ac:dyDescent="0.25">
      <c r="A78" s="3" t="s">
        <v>186</v>
      </c>
      <c r="B78" s="3" t="s">
        <v>1300</v>
      </c>
      <c r="C78" s="8" t="s">
        <v>849</v>
      </c>
      <c r="D78" s="3" t="s">
        <v>187</v>
      </c>
      <c r="E78" s="3">
        <f t="shared" si="6"/>
        <v>85</v>
      </c>
      <c r="F78" s="3">
        <f t="shared" si="7"/>
        <v>6</v>
      </c>
      <c r="G78" s="4">
        <f t="shared" si="8"/>
        <v>7.0588235294117646E-2</v>
      </c>
      <c r="H78" s="3"/>
      <c r="I78" s="8" t="s">
        <v>1335</v>
      </c>
      <c r="J78" s="3" t="s">
        <v>1335</v>
      </c>
      <c r="K78" s="3" t="s">
        <v>1335</v>
      </c>
      <c r="L78" s="3" t="s">
        <v>1335</v>
      </c>
      <c r="M78" s="3" t="s">
        <v>1335</v>
      </c>
      <c r="N78" s="8" t="s">
        <v>1335</v>
      </c>
      <c r="O78" s="3" t="s">
        <v>1335</v>
      </c>
      <c r="P78" s="3" t="s">
        <v>1335</v>
      </c>
      <c r="Q78" s="3" t="s">
        <v>1335</v>
      </c>
      <c r="R78" s="3" t="s">
        <v>1335</v>
      </c>
      <c r="S78" s="9"/>
      <c r="T78" s="5"/>
      <c r="U78" s="8" t="s">
        <v>1699</v>
      </c>
      <c r="V78" s="8" t="s">
        <v>1335</v>
      </c>
      <c r="W78" s="3" t="s">
        <v>1335</v>
      </c>
      <c r="X78" s="8" t="s">
        <v>1335</v>
      </c>
      <c r="Y78" s="3" t="s">
        <v>1335</v>
      </c>
      <c r="Z78" s="3" t="s">
        <v>1335</v>
      </c>
      <c r="AA78" s="3" t="s">
        <v>1335</v>
      </c>
      <c r="AB78" s="3" t="s">
        <v>1335</v>
      </c>
      <c r="AC78" s="8" t="s">
        <v>1335</v>
      </c>
      <c r="AD78" s="3" t="s">
        <v>1335</v>
      </c>
      <c r="AE78" s="3" t="s">
        <v>1335</v>
      </c>
      <c r="AF78" s="15" t="s">
        <v>1335</v>
      </c>
    </row>
    <row r="79" spans="1:32" x14ac:dyDescent="0.25">
      <c r="A79" s="3" t="s">
        <v>218</v>
      </c>
      <c r="B79" s="3" t="s">
        <v>1302</v>
      </c>
      <c r="C79" s="8" t="s">
        <v>828</v>
      </c>
      <c r="D79" s="3" t="s">
        <v>219</v>
      </c>
      <c r="E79" s="3">
        <f t="shared" si="6"/>
        <v>83</v>
      </c>
      <c r="F79" s="3">
        <f t="shared" si="7"/>
        <v>6</v>
      </c>
      <c r="G79" s="4">
        <f t="shared" si="8"/>
        <v>7.2289156626506021E-2</v>
      </c>
      <c r="H79" s="3"/>
      <c r="I79" s="8" t="s">
        <v>1335</v>
      </c>
      <c r="J79" s="3" t="s">
        <v>1335</v>
      </c>
      <c r="K79" s="3" t="s">
        <v>1335</v>
      </c>
      <c r="L79" s="3" t="s">
        <v>1335</v>
      </c>
      <c r="M79" s="3" t="s">
        <v>1335</v>
      </c>
      <c r="N79" s="8" t="s">
        <v>1335</v>
      </c>
      <c r="O79" s="3" t="s">
        <v>1335</v>
      </c>
      <c r="P79" s="3" t="s">
        <v>1335</v>
      </c>
      <c r="Q79" s="3" t="s">
        <v>1335</v>
      </c>
      <c r="R79" s="3" t="s">
        <v>1335</v>
      </c>
      <c r="S79" s="9"/>
      <c r="T79" s="5"/>
      <c r="U79" s="8" t="s">
        <v>1700</v>
      </c>
      <c r="V79" s="8" t="s">
        <v>1335</v>
      </c>
      <c r="W79" s="3" t="s">
        <v>1335</v>
      </c>
      <c r="X79" s="8" t="s">
        <v>1335</v>
      </c>
      <c r="Y79" s="3" t="s">
        <v>1335</v>
      </c>
      <c r="Z79" s="3" t="s">
        <v>1335</v>
      </c>
      <c r="AA79" s="3" t="s">
        <v>1335</v>
      </c>
      <c r="AB79" s="3" t="s">
        <v>1335</v>
      </c>
      <c r="AC79" s="8" t="s">
        <v>1335</v>
      </c>
      <c r="AD79" s="3" t="s">
        <v>1335</v>
      </c>
      <c r="AE79" s="3" t="s">
        <v>1335</v>
      </c>
      <c r="AF79" s="15" t="s">
        <v>1335</v>
      </c>
    </row>
    <row r="80" spans="1:32" x14ac:dyDescent="0.25">
      <c r="A80" s="3" t="s">
        <v>154</v>
      </c>
      <c r="B80" s="3" t="s">
        <v>1304</v>
      </c>
      <c r="C80" s="8" t="s">
        <v>774</v>
      </c>
      <c r="D80" s="3" t="s">
        <v>155</v>
      </c>
      <c r="E80" s="3">
        <f t="shared" si="6"/>
        <v>51</v>
      </c>
      <c r="F80" s="3">
        <f t="shared" si="7"/>
        <v>3</v>
      </c>
      <c r="G80" s="4">
        <f t="shared" si="8"/>
        <v>5.8823529411764705E-2</v>
      </c>
      <c r="H80" s="3"/>
      <c r="I80" s="8" t="s">
        <v>1335</v>
      </c>
      <c r="J80" s="3" t="s">
        <v>1335</v>
      </c>
      <c r="K80" s="3" t="s">
        <v>1335</v>
      </c>
      <c r="L80" s="3" t="s">
        <v>1335</v>
      </c>
      <c r="M80" s="3" t="s">
        <v>1335</v>
      </c>
      <c r="N80" s="8" t="s">
        <v>1335</v>
      </c>
      <c r="O80" s="3" t="s">
        <v>1335</v>
      </c>
      <c r="P80" s="3" t="s">
        <v>1335</v>
      </c>
      <c r="Q80" s="3" t="s">
        <v>1335</v>
      </c>
      <c r="R80" s="3" t="s">
        <v>1335</v>
      </c>
      <c r="S80" s="9"/>
      <c r="T80" s="5"/>
      <c r="U80" s="8"/>
      <c r="V80" s="8"/>
      <c r="W80" s="3"/>
      <c r="X80" s="8"/>
      <c r="Y80" s="3"/>
      <c r="Z80" s="3"/>
      <c r="AA80" s="3"/>
      <c r="AB80" s="3"/>
      <c r="AC80" s="8"/>
      <c r="AD80" s="3"/>
      <c r="AE80" s="3"/>
      <c r="AF80" s="15"/>
    </row>
    <row r="81" spans="1:32" x14ac:dyDescent="0.25">
      <c r="A81" s="3" t="s">
        <v>263</v>
      </c>
      <c r="B81" s="3" t="s">
        <v>1305</v>
      </c>
      <c r="C81" s="8" t="s">
        <v>784</v>
      </c>
      <c r="D81" s="3" t="s">
        <v>264</v>
      </c>
      <c r="E81" s="3">
        <f t="shared" si="6"/>
        <v>116</v>
      </c>
      <c r="F81" s="3">
        <f t="shared" si="7"/>
        <v>5</v>
      </c>
      <c r="G81" s="4">
        <f t="shared" si="8"/>
        <v>4.3103448275862072E-2</v>
      </c>
      <c r="H81" s="3"/>
      <c r="I81" s="8" t="s">
        <v>1335</v>
      </c>
      <c r="J81" s="3" t="s">
        <v>1335</v>
      </c>
      <c r="K81" s="3" t="s">
        <v>1335</v>
      </c>
      <c r="L81" s="3" t="s">
        <v>1335</v>
      </c>
      <c r="M81" s="3" t="s">
        <v>1335</v>
      </c>
      <c r="N81" s="8" t="s">
        <v>1335</v>
      </c>
      <c r="O81" s="3" t="s">
        <v>1335</v>
      </c>
      <c r="P81" s="3" t="s">
        <v>1335</v>
      </c>
      <c r="Q81" s="3" t="s">
        <v>1335</v>
      </c>
      <c r="R81" s="3" t="s">
        <v>1335</v>
      </c>
      <c r="S81" s="9"/>
      <c r="T81" s="5"/>
      <c r="U81" s="8"/>
      <c r="V81" s="8"/>
      <c r="W81" s="3"/>
      <c r="X81" s="8"/>
      <c r="Y81" s="3"/>
      <c r="Z81" s="3"/>
      <c r="AA81" s="3"/>
      <c r="AB81" s="3"/>
      <c r="AC81" s="8"/>
      <c r="AD81" s="3"/>
      <c r="AE81" s="3"/>
      <c r="AF81" s="15"/>
    </row>
    <row r="82" spans="1:32" x14ac:dyDescent="0.25">
      <c r="A82" s="3" t="s">
        <v>206</v>
      </c>
      <c r="B82" s="3" t="s">
        <v>1306</v>
      </c>
      <c r="C82" s="8" t="s">
        <v>790</v>
      </c>
      <c r="D82" s="3" t="s">
        <v>207</v>
      </c>
      <c r="E82" s="3">
        <f t="shared" si="6"/>
        <v>96</v>
      </c>
      <c r="F82" s="3">
        <f t="shared" si="7"/>
        <v>11</v>
      </c>
      <c r="G82" s="4">
        <f t="shared" si="8"/>
        <v>0.11458333333333333</v>
      </c>
      <c r="H82" s="3"/>
      <c r="I82" s="8" t="s">
        <v>1335</v>
      </c>
      <c r="J82" s="3" t="s">
        <v>1335</v>
      </c>
      <c r="K82" s="3" t="s">
        <v>1335</v>
      </c>
      <c r="L82" s="3" t="s">
        <v>1335</v>
      </c>
      <c r="M82" s="3" t="s">
        <v>1335</v>
      </c>
      <c r="N82" s="8" t="s">
        <v>1335</v>
      </c>
      <c r="O82" s="3" t="s">
        <v>1335</v>
      </c>
      <c r="P82" s="3" t="s">
        <v>1335</v>
      </c>
      <c r="Q82" s="3" t="s">
        <v>1335</v>
      </c>
      <c r="R82" s="3" t="s">
        <v>1335</v>
      </c>
      <c r="S82" s="9"/>
      <c r="T82" s="5"/>
      <c r="U82" s="8"/>
      <c r="V82" s="8"/>
      <c r="W82" s="3"/>
      <c r="X82" s="8"/>
      <c r="Y82" s="3"/>
      <c r="Z82" s="3"/>
      <c r="AA82" s="3"/>
      <c r="AB82" s="3"/>
      <c r="AC82" s="8"/>
      <c r="AD82" s="3"/>
      <c r="AE82" s="3"/>
      <c r="AF82" s="15"/>
    </row>
    <row r="83" spans="1:32" x14ac:dyDescent="0.25">
      <c r="A83" s="3" t="s">
        <v>295</v>
      </c>
      <c r="B83" s="3" t="s">
        <v>1307</v>
      </c>
      <c r="C83" s="8" t="s">
        <v>792</v>
      </c>
      <c r="D83" s="3" t="s">
        <v>296</v>
      </c>
      <c r="E83" s="3">
        <f t="shared" si="6"/>
        <v>121</v>
      </c>
      <c r="F83" s="3">
        <f t="shared" si="7"/>
        <v>6</v>
      </c>
      <c r="G83" s="4">
        <f t="shared" si="8"/>
        <v>4.9586776859504134E-2</v>
      </c>
      <c r="H83" s="3"/>
      <c r="I83" s="8" t="s">
        <v>1335</v>
      </c>
      <c r="J83" s="3" t="s">
        <v>1335</v>
      </c>
      <c r="K83" s="3" t="s">
        <v>1335</v>
      </c>
      <c r="L83" s="3" t="s">
        <v>1335</v>
      </c>
      <c r="M83" s="3" t="s">
        <v>1335</v>
      </c>
      <c r="N83" s="8" t="s">
        <v>1335</v>
      </c>
      <c r="O83" s="3" t="s">
        <v>1335</v>
      </c>
      <c r="P83" s="3" t="s">
        <v>1335</v>
      </c>
      <c r="Q83" s="3" t="s">
        <v>1335</v>
      </c>
      <c r="R83" s="3" t="s">
        <v>1335</v>
      </c>
      <c r="S83" s="9"/>
      <c r="T83" s="5"/>
      <c r="U83" s="8"/>
      <c r="V83" s="8"/>
      <c r="W83" s="3"/>
      <c r="X83" s="8"/>
      <c r="Y83" s="3"/>
      <c r="Z83" s="3"/>
      <c r="AA83" s="3"/>
      <c r="AB83" s="3"/>
      <c r="AC83" s="8"/>
      <c r="AD83" s="3"/>
      <c r="AE83" s="3"/>
      <c r="AF83" s="15"/>
    </row>
    <row r="84" spans="1:32" x14ac:dyDescent="0.25">
      <c r="A84" s="3" t="s">
        <v>313</v>
      </c>
      <c r="B84" s="3" t="s">
        <v>1308</v>
      </c>
      <c r="C84" s="8" t="s">
        <v>796</v>
      </c>
      <c r="D84" s="3" t="s">
        <v>314</v>
      </c>
      <c r="E84" s="3">
        <f t="shared" si="6"/>
        <v>87</v>
      </c>
      <c r="F84" s="3">
        <f t="shared" si="7"/>
        <v>4</v>
      </c>
      <c r="G84" s="4">
        <f t="shared" si="8"/>
        <v>4.5977011494252873E-2</v>
      </c>
      <c r="H84" s="3"/>
      <c r="I84" s="8" t="s">
        <v>1335</v>
      </c>
      <c r="J84" s="3" t="s">
        <v>1335</v>
      </c>
      <c r="K84" s="3" t="s">
        <v>1335</v>
      </c>
      <c r="L84" s="3" t="s">
        <v>1335</v>
      </c>
      <c r="M84" s="3" t="s">
        <v>1335</v>
      </c>
      <c r="N84" s="8" t="s">
        <v>1335</v>
      </c>
      <c r="O84" s="3" t="s">
        <v>1335</v>
      </c>
      <c r="P84" s="3" t="s">
        <v>1335</v>
      </c>
      <c r="Q84" s="3" t="s">
        <v>1335</v>
      </c>
      <c r="R84" s="3" t="s">
        <v>1335</v>
      </c>
      <c r="S84" s="9"/>
      <c r="T84" s="5"/>
      <c r="U84" s="8"/>
      <c r="V84" s="8"/>
      <c r="W84" s="3"/>
      <c r="X84" s="8"/>
      <c r="Y84" s="3"/>
      <c r="Z84" s="3"/>
      <c r="AA84" s="3"/>
      <c r="AB84" s="3"/>
      <c r="AC84" s="8"/>
      <c r="AD84" s="3"/>
      <c r="AE84" s="3"/>
      <c r="AF84" s="15"/>
    </row>
    <row r="85" spans="1:32" x14ac:dyDescent="0.25">
      <c r="A85" s="3" t="s">
        <v>170</v>
      </c>
      <c r="B85" s="3" t="s">
        <v>1309</v>
      </c>
      <c r="C85" s="8" t="s">
        <v>802</v>
      </c>
      <c r="D85" s="3" t="s">
        <v>171</v>
      </c>
      <c r="E85" s="3">
        <f t="shared" si="6"/>
        <v>114</v>
      </c>
      <c r="F85" s="3">
        <f t="shared" si="7"/>
        <v>6</v>
      </c>
      <c r="G85" s="4">
        <f t="shared" si="8"/>
        <v>5.2631578947368418E-2</v>
      </c>
      <c r="H85" s="3"/>
      <c r="I85" s="8" t="s">
        <v>1335</v>
      </c>
      <c r="J85" s="3" t="s">
        <v>1335</v>
      </c>
      <c r="K85" s="3" t="s">
        <v>1335</v>
      </c>
      <c r="L85" s="3" t="s">
        <v>1335</v>
      </c>
      <c r="M85" s="3" t="s">
        <v>1335</v>
      </c>
      <c r="N85" s="8" t="s">
        <v>1335</v>
      </c>
      <c r="O85" s="3" t="s">
        <v>1335</v>
      </c>
      <c r="P85" s="3" t="s">
        <v>1335</v>
      </c>
      <c r="Q85" s="3" t="s">
        <v>1335</v>
      </c>
      <c r="R85" s="3" t="s">
        <v>1335</v>
      </c>
      <c r="S85" s="9"/>
      <c r="T85" s="5"/>
      <c r="U85" s="8"/>
      <c r="V85" s="8"/>
      <c r="W85" s="3"/>
      <c r="X85" s="8"/>
      <c r="Y85" s="3"/>
      <c r="Z85" s="3"/>
      <c r="AA85" s="3"/>
      <c r="AB85" s="3"/>
      <c r="AC85" s="8"/>
      <c r="AD85" s="3"/>
      <c r="AE85" s="3"/>
      <c r="AF85" s="15"/>
    </row>
    <row r="86" spans="1:32" x14ac:dyDescent="0.25">
      <c r="A86" s="3" t="s">
        <v>196</v>
      </c>
      <c r="B86" s="3" t="s">
        <v>1310</v>
      </c>
      <c r="C86" s="8" t="s">
        <v>805</v>
      </c>
      <c r="D86" s="3" t="s">
        <v>197</v>
      </c>
      <c r="E86" s="3">
        <f t="shared" si="6"/>
        <v>70</v>
      </c>
      <c r="F86" s="3">
        <f t="shared" si="7"/>
        <v>4</v>
      </c>
      <c r="G86" s="4">
        <f t="shared" si="8"/>
        <v>5.7142857142857141E-2</v>
      </c>
      <c r="H86" s="3"/>
      <c r="I86" s="8" t="s">
        <v>1335</v>
      </c>
      <c r="J86" s="3" t="s">
        <v>1335</v>
      </c>
      <c r="K86" s="3" t="s">
        <v>1335</v>
      </c>
      <c r="L86" s="3" t="s">
        <v>1335</v>
      </c>
      <c r="M86" s="3" t="s">
        <v>1335</v>
      </c>
      <c r="N86" s="8" t="s">
        <v>1335</v>
      </c>
      <c r="O86" s="3" t="s">
        <v>1335</v>
      </c>
      <c r="P86" s="3" t="s">
        <v>1335</v>
      </c>
      <c r="Q86" s="3" t="s">
        <v>1335</v>
      </c>
      <c r="R86" s="3" t="s">
        <v>1335</v>
      </c>
      <c r="S86" s="9"/>
      <c r="T86" s="5"/>
      <c r="U86" s="8"/>
      <c r="V86" s="8"/>
      <c r="W86" s="3"/>
      <c r="X86" s="8"/>
      <c r="Y86" s="3"/>
      <c r="Z86" s="3"/>
      <c r="AA86" s="3"/>
      <c r="AB86" s="3"/>
      <c r="AC86" s="8"/>
      <c r="AD86" s="3"/>
      <c r="AE86" s="3"/>
      <c r="AF86" s="15"/>
    </row>
    <row r="87" spans="1:32" x14ac:dyDescent="0.25">
      <c r="A87" s="3" t="s">
        <v>228</v>
      </c>
      <c r="B87" s="3" t="s">
        <v>1311</v>
      </c>
      <c r="C87" s="8" t="s">
        <v>806</v>
      </c>
      <c r="D87" s="3" t="s">
        <v>229</v>
      </c>
      <c r="E87" s="3">
        <f t="shared" si="6"/>
        <v>127</v>
      </c>
      <c r="F87" s="3">
        <f t="shared" si="7"/>
        <v>11</v>
      </c>
      <c r="G87" s="4">
        <f t="shared" si="8"/>
        <v>8.6614173228346455E-2</v>
      </c>
      <c r="H87" s="3"/>
      <c r="I87" s="8" t="s">
        <v>1335</v>
      </c>
      <c r="J87" s="3" t="s">
        <v>1335</v>
      </c>
      <c r="K87" s="3" t="s">
        <v>1335</v>
      </c>
      <c r="L87" s="3" t="s">
        <v>1335</v>
      </c>
      <c r="M87" s="3" t="s">
        <v>1335</v>
      </c>
      <c r="N87" s="8" t="s">
        <v>1335</v>
      </c>
      <c r="O87" s="3" t="s">
        <v>1335</v>
      </c>
      <c r="P87" s="3" t="s">
        <v>1335</v>
      </c>
      <c r="Q87" s="3" t="s">
        <v>1335</v>
      </c>
      <c r="R87" s="3" t="s">
        <v>1335</v>
      </c>
      <c r="S87" s="9"/>
      <c r="T87" s="5"/>
      <c r="U87" s="8"/>
      <c r="V87" s="8"/>
      <c r="W87" s="3"/>
      <c r="X87" s="8"/>
      <c r="Y87" s="3"/>
      <c r="Z87" s="3"/>
      <c r="AA87" s="3"/>
      <c r="AB87" s="3"/>
      <c r="AC87" s="8"/>
      <c r="AD87" s="3"/>
      <c r="AE87" s="3"/>
      <c r="AF87" s="15"/>
    </row>
    <row r="88" spans="1:32" x14ac:dyDescent="0.25">
      <c r="A88" s="3" t="s">
        <v>158</v>
      </c>
      <c r="B88" s="3" t="s">
        <v>1312</v>
      </c>
      <c r="C88" s="8" t="s">
        <v>809</v>
      </c>
      <c r="D88" s="3" t="s">
        <v>159</v>
      </c>
      <c r="E88" s="3">
        <f t="shared" si="6"/>
        <v>58</v>
      </c>
      <c r="F88" s="3">
        <f t="shared" si="7"/>
        <v>2</v>
      </c>
      <c r="G88" s="4">
        <f t="shared" si="8"/>
        <v>3.4482758620689655E-2</v>
      </c>
      <c r="H88" s="3"/>
      <c r="I88" s="8" t="s">
        <v>1335</v>
      </c>
      <c r="J88" s="3" t="s">
        <v>1335</v>
      </c>
      <c r="K88" s="3" t="s">
        <v>1335</v>
      </c>
      <c r="L88" s="3" t="s">
        <v>1335</v>
      </c>
      <c r="M88" s="3" t="s">
        <v>1335</v>
      </c>
      <c r="N88" s="8" t="s">
        <v>1335</v>
      </c>
      <c r="O88" s="3" t="s">
        <v>1335</v>
      </c>
      <c r="P88" s="3" t="s">
        <v>1335</v>
      </c>
      <c r="Q88" s="3" t="s">
        <v>1335</v>
      </c>
      <c r="R88" s="3" t="s">
        <v>1335</v>
      </c>
      <c r="S88" s="9"/>
      <c r="T88" s="5"/>
      <c r="U88" s="8"/>
      <c r="V88" s="8"/>
      <c r="W88" s="3"/>
      <c r="X88" s="8"/>
      <c r="Y88" s="3"/>
      <c r="Z88" s="3"/>
      <c r="AA88" s="3"/>
      <c r="AB88" s="3"/>
      <c r="AC88" s="8"/>
      <c r="AD88" s="3"/>
      <c r="AE88" s="3"/>
      <c r="AF88" s="15"/>
    </row>
    <row r="89" spans="1:32" x14ac:dyDescent="0.25">
      <c r="A89" s="3" t="s">
        <v>136</v>
      </c>
      <c r="B89" s="3" t="s">
        <v>1313</v>
      </c>
      <c r="C89" s="8" t="s">
        <v>810</v>
      </c>
      <c r="D89" s="3" t="s">
        <v>137</v>
      </c>
      <c r="E89" s="3">
        <f t="shared" si="6"/>
        <v>52</v>
      </c>
      <c r="F89" s="3">
        <f t="shared" si="7"/>
        <v>2</v>
      </c>
      <c r="G89" s="4">
        <f t="shared" si="8"/>
        <v>3.8461538461538464E-2</v>
      </c>
      <c r="H89" s="3"/>
      <c r="I89" s="8" t="s">
        <v>1335</v>
      </c>
      <c r="J89" s="3" t="s">
        <v>1335</v>
      </c>
      <c r="K89" s="3" t="s">
        <v>1335</v>
      </c>
      <c r="L89" s="3" t="s">
        <v>1335</v>
      </c>
      <c r="M89" s="3" t="s">
        <v>1335</v>
      </c>
      <c r="N89" s="8" t="s">
        <v>1335</v>
      </c>
      <c r="O89" s="3" t="s">
        <v>1335</v>
      </c>
      <c r="P89" s="3" t="s">
        <v>1335</v>
      </c>
      <c r="Q89" s="3" t="s">
        <v>1335</v>
      </c>
      <c r="R89" s="3" t="s">
        <v>1335</v>
      </c>
      <c r="S89" s="9"/>
      <c r="T89" s="5"/>
      <c r="U89" s="8"/>
      <c r="V89" s="8"/>
      <c r="W89" s="3"/>
      <c r="X89" s="8"/>
      <c r="Y89" s="3"/>
      <c r="Z89" s="3"/>
      <c r="AA89" s="3"/>
      <c r="AB89" s="3"/>
      <c r="AC89" s="8"/>
      <c r="AD89" s="3"/>
      <c r="AE89" s="3"/>
      <c r="AF89" s="15"/>
    </row>
    <row r="90" spans="1:32" x14ac:dyDescent="0.25">
      <c r="A90" s="3" t="s">
        <v>144</v>
      </c>
      <c r="B90" s="3" t="s">
        <v>1314</v>
      </c>
      <c r="C90" s="8" t="s">
        <v>817</v>
      </c>
      <c r="D90" s="3" t="s">
        <v>145</v>
      </c>
      <c r="E90" s="3">
        <f t="shared" si="6"/>
        <v>71</v>
      </c>
      <c r="F90" s="3">
        <f t="shared" si="7"/>
        <v>3</v>
      </c>
      <c r="G90" s="4">
        <f t="shared" si="8"/>
        <v>4.2253521126760563E-2</v>
      </c>
      <c r="H90" s="3"/>
      <c r="I90" s="8" t="s">
        <v>1335</v>
      </c>
      <c r="J90" s="3" t="s">
        <v>1335</v>
      </c>
      <c r="K90" s="3" t="s">
        <v>1335</v>
      </c>
      <c r="L90" s="3" t="s">
        <v>1335</v>
      </c>
      <c r="M90" s="3" t="s">
        <v>1335</v>
      </c>
      <c r="N90" s="8" t="s">
        <v>1335</v>
      </c>
      <c r="O90" s="3" t="s">
        <v>1335</v>
      </c>
      <c r="P90" s="3" t="s">
        <v>1335</v>
      </c>
      <c r="Q90" s="3" t="s">
        <v>1335</v>
      </c>
      <c r="R90" s="3" t="s">
        <v>1335</v>
      </c>
      <c r="S90" s="9"/>
      <c r="T90" s="5"/>
      <c r="U90" s="8"/>
      <c r="V90" s="8"/>
      <c r="W90" s="3"/>
      <c r="X90" s="8"/>
      <c r="Y90" s="3"/>
      <c r="Z90" s="3"/>
      <c r="AA90" s="3"/>
      <c r="AB90" s="3"/>
      <c r="AC90" s="8"/>
      <c r="AD90" s="3"/>
      <c r="AE90" s="3"/>
      <c r="AF90" s="15"/>
    </row>
    <row r="91" spans="1:32" x14ac:dyDescent="0.25">
      <c r="A91" s="3" t="s">
        <v>244</v>
      </c>
      <c r="B91" s="3" t="s">
        <v>1315</v>
      </c>
      <c r="C91" s="8" t="s">
        <v>818</v>
      </c>
      <c r="D91" s="3" t="s">
        <v>245</v>
      </c>
      <c r="E91" s="3">
        <f t="shared" si="6"/>
        <v>93</v>
      </c>
      <c r="F91" s="3">
        <f t="shared" si="7"/>
        <v>3</v>
      </c>
      <c r="G91" s="4">
        <f t="shared" si="8"/>
        <v>3.2258064516129031E-2</v>
      </c>
      <c r="H91" s="3"/>
      <c r="I91" s="8" t="s">
        <v>1335</v>
      </c>
      <c r="J91" s="3" t="s">
        <v>1335</v>
      </c>
      <c r="K91" s="3" t="s">
        <v>1335</v>
      </c>
      <c r="L91" s="3" t="s">
        <v>1335</v>
      </c>
      <c r="M91" s="3" t="s">
        <v>1335</v>
      </c>
      <c r="N91" s="8" t="s">
        <v>1335</v>
      </c>
      <c r="O91" s="3" t="s">
        <v>1335</v>
      </c>
      <c r="P91" s="3" t="s">
        <v>1335</v>
      </c>
      <c r="Q91" s="3" t="s">
        <v>1335</v>
      </c>
      <c r="R91" s="3" t="s">
        <v>1335</v>
      </c>
      <c r="S91" s="9"/>
      <c r="T91" s="5"/>
      <c r="U91" s="8"/>
      <c r="V91" s="8"/>
      <c r="W91" s="3"/>
      <c r="X91" s="8"/>
      <c r="Y91" s="3"/>
      <c r="Z91" s="3"/>
      <c r="AA91" s="3"/>
      <c r="AB91" s="3"/>
      <c r="AC91" s="8"/>
      <c r="AD91" s="3"/>
      <c r="AE91" s="3"/>
      <c r="AF91" s="15"/>
    </row>
    <row r="92" spans="1:32" x14ac:dyDescent="0.25">
      <c r="A92" s="3" t="s">
        <v>208</v>
      </c>
      <c r="B92" s="3" t="s">
        <v>1316</v>
      </c>
      <c r="C92" s="8" t="s">
        <v>819</v>
      </c>
      <c r="D92" s="3" t="s">
        <v>209</v>
      </c>
      <c r="E92" s="3">
        <f t="shared" si="6"/>
        <v>80</v>
      </c>
      <c r="F92" s="3">
        <f t="shared" si="7"/>
        <v>3</v>
      </c>
      <c r="G92" s="4">
        <f t="shared" si="8"/>
        <v>3.7499999999999999E-2</v>
      </c>
      <c r="H92" s="3"/>
      <c r="I92" s="8" t="s">
        <v>1335</v>
      </c>
      <c r="J92" s="3" t="s">
        <v>1335</v>
      </c>
      <c r="K92" s="3" t="s">
        <v>1335</v>
      </c>
      <c r="L92" s="3" t="s">
        <v>1335</v>
      </c>
      <c r="M92" s="3" t="s">
        <v>1335</v>
      </c>
      <c r="N92" s="8" t="s">
        <v>1335</v>
      </c>
      <c r="O92" s="3" t="s">
        <v>1335</v>
      </c>
      <c r="P92" s="3" t="s">
        <v>1335</v>
      </c>
      <c r="Q92" s="3" t="s">
        <v>1335</v>
      </c>
      <c r="R92" s="3" t="s">
        <v>1335</v>
      </c>
      <c r="S92" s="9"/>
      <c r="T92" s="5"/>
      <c r="U92" s="8"/>
      <c r="V92" s="8"/>
      <c r="W92" s="3"/>
      <c r="X92" s="8"/>
      <c r="Y92" s="3"/>
      <c r="Z92" s="3"/>
      <c r="AA92" s="3"/>
      <c r="AB92" s="3"/>
      <c r="AC92" s="8"/>
      <c r="AD92" s="3"/>
      <c r="AE92" s="3"/>
      <c r="AF92" s="15"/>
    </row>
    <row r="93" spans="1:32" x14ac:dyDescent="0.25">
      <c r="A93" s="3" t="s">
        <v>293</v>
      </c>
      <c r="B93" s="3" t="s">
        <v>1317</v>
      </c>
      <c r="C93" s="8" t="s">
        <v>824</v>
      </c>
      <c r="D93" s="3" t="s">
        <v>294</v>
      </c>
      <c r="E93" s="3">
        <f t="shared" si="6"/>
        <v>185</v>
      </c>
      <c r="F93" s="3">
        <f t="shared" si="7"/>
        <v>14</v>
      </c>
      <c r="G93" s="4">
        <f t="shared" si="8"/>
        <v>7.567567567567568E-2</v>
      </c>
      <c r="H93" s="3"/>
      <c r="I93" s="8" t="s">
        <v>1335</v>
      </c>
      <c r="J93" s="3" t="s">
        <v>1335</v>
      </c>
      <c r="K93" s="3" t="s">
        <v>1335</v>
      </c>
      <c r="L93" s="3" t="s">
        <v>1335</v>
      </c>
      <c r="M93" s="3" t="s">
        <v>1335</v>
      </c>
      <c r="N93" s="8" t="s">
        <v>1335</v>
      </c>
      <c r="O93" s="3" t="s">
        <v>1335</v>
      </c>
      <c r="P93" s="3" t="s">
        <v>1335</v>
      </c>
      <c r="Q93" s="3" t="s">
        <v>1335</v>
      </c>
      <c r="R93" s="3" t="s">
        <v>1335</v>
      </c>
      <c r="S93" s="9"/>
      <c r="T93" s="5"/>
      <c r="U93" s="8"/>
      <c r="V93" s="8"/>
      <c r="W93" s="3"/>
      <c r="X93" s="8"/>
      <c r="Y93" s="3"/>
      <c r="Z93" s="3"/>
      <c r="AA93" s="3"/>
      <c r="AB93" s="3"/>
      <c r="AC93" s="8"/>
      <c r="AD93" s="3"/>
      <c r="AE93" s="3"/>
      <c r="AF93" s="15"/>
    </row>
    <row r="94" spans="1:32" x14ac:dyDescent="0.25">
      <c r="A94" s="3" t="s">
        <v>192</v>
      </c>
      <c r="B94" s="3" t="s">
        <v>1318</v>
      </c>
      <c r="C94" s="8" t="s">
        <v>829</v>
      </c>
      <c r="D94" s="3" t="s">
        <v>193</v>
      </c>
      <c r="E94" s="3">
        <f t="shared" si="6"/>
        <v>82</v>
      </c>
      <c r="F94" s="3">
        <f t="shared" si="7"/>
        <v>5</v>
      </c>
      <c r="G94" s="4">
        <f t="shared" si="8"/>
        <v>6.097560975609756E-2</v>
      </c>
      <c r="H94" s="3"/>
      <c r="I94" s="8" t="s">
        <v>1335</v>
      </c>
      <c r="J94" s="3" t="s">
        <v>1335</v>
      </c>
      <c r="K94" s="3" t="s">
        <v>1335</v>
      </c>
      <c r="L94" s="3" t="s">
        <v>1335</v>
      </c>
      <c r="M94" s="3" t="s">
        <v>1335</v>
      </c>
      <c r="N94" s="8" t="s">
        <v>1335</v>
      </c>
      <c r="O94" s="3" t="s">
        <v>1335</v>
      </c>
      <c r="P94" s="3" t="s">
        <v>1335</v>
      </c>
      <c r="Q94" s="3" t="s">
        <v>1335</v>
      </c>
      <c r="R94" s="3" t="s">
        <v>1335</v>
      </c>
      <c r="S94" s="9"/>
      <c r="T94" s="5"/>
      <c r="U94" s="8"/>
      <c r="V94" s="8"/>
      <c r="W94" s="3"/>
      <c r="X94" s="8"/>
      <c r="Y94" s="3"/>
      <c r="Z94" s="3"/>
      <c r="AA94" s="3"/>
      <c r="AB94" s="3"/>
      <c r="AC94" s="8"/>
      <c r="AD94" s="3"/>
      <c r="AE94" s="3"/>
      <c r="AF94" s="15"/>
    </row>
    <row r="95" spans="1:32" x14ac:dyDescent="0.25">
      <c r="A95" s="3" t="s">
        <v>279</v>
      </c>
      <c r="B95" s="3" t="s">
        <v>1319</v>
      </c>
      <c r="C95" s="8" t="s">
        <v>831</v>
      </c>
      <c r="D95" s="3" t="s">
        <v>280</v>
      </c>
      <c r="E95" s="3">
        <f t="shared" si="6"/>
        <v>163</v>
      </c>
      <c r="F95" s="3">
        <f t="shared" si="7"/>
        <v>8</v>
      </c>
      <c r="G95" s="4">
        <f t="shared" si="8"/>
        <v>4.9079754601226995E-2</v>
      </c>
      <c r="H95" s="3"/>
      <c r="I95" s="8" t="s">
        <v>1335</v>
      </c>
      <c r="J95" s="3" t="s">
        <v>1335</v>
      </c>
      <c r="K95" s="3" t="s">
        <v>1335</v>
      </c>
      <c r="L95" s="3" t="s">
        <v>1335</v>
      </c>
      <c r="M95" s="3" t="s">
        <v>1335</v>
      </c>
      <c r="N95" s="8" t="s">
        <v>1335</v>
      </c>
      <c r="O95" s="3" t="s">
        <v>1335</v>
      </c>
      <c r="P95" s="3" t="s">
        <v>1335</v>
      </c>
      <c r="Q95" s="3" t="s">
        <v>1335</v>
      </c>
      <c r="R95" s="3" t="s">
        <v>1335</v>
      </c>
      <c r="S95" s="9"/>
      <c r="T95" s="5"/>
      <c r="U95" s="8"/>
      <c r="V95" s="8"/>
      <c r="W95" s="3"/>
      <c r="X95" s="8"/>
      <c r="Y95" s="3"/>
      <c r="Z95" s="3"/>
      <c r="AA95" s="3"/>
      <c r="AB95" s="3"/>
      <c r="AC95" s="8"/>
      <c r="AD95" s="3"/>
      <c r="AE95" s="3"/>
      <c r="AF95" s="15"/>
    </row>
    <row r="96" spans="1:32" x14ac:dyDescent="0.25">
      <c r="A96" s="3" t="s">
        <v>224</v>
      </c>
      <c r="B96" s="3" t="s">
        <v>1320</v>
      </c>
      <c r="C96" s="8" t="s">
        <v>832</v>
      </c>
      <c r="D96" s="3" t="s">
        <v>225</v>
      </c>
      <c r="E96" s="3">
        <f t="shared" si="6"/>
        <v>54</v>
      </c>
      <c r="F96" s="3">
        <f t="shared" si="7"/>
        <v>3</v>
      </c>
      <c r="G96" s="4">
        <f t="shared" si="8"/>
        <v>5.5555555555555552E-2</v>
      </c>
      <c r="H96" s="3"/>
      <c r="I96" s="8" t="s">
        <v>1335</v>
      </c>
      <c r="J96" s="3" t="s">
        <v>1335</v>
      </c>
      <c r="K96" s="3" t="s">
        <v>1335</v>
      </c>
      <c r="L96" s="3" t="s">
        <v>1335</v>
      </c>
      <c r="M96" s="3" t="s">
        <v>1335</v>
      </c>
      <c r="N96" s="8" t="s">
        <v>1335</v>
      </c>
      <c r="O96" s="3" t="s">
        <v>1335</v>
      </c>
      <c r="P96" s="3" t="s">
        <v>1335</v>
      </c>
      <c r="Q96" s="3" t="s">
        <v>1335</v>
      </c>
      <c r="R96" s="3" t="s">
        <v>1335</v>
      </c>
      <c r="S96" s="9"/>
      <c r="T96" s="5"/>
      <c r="U96" s="8"/>
      <c r="V96" s="8"/>
      <c r="W96" s="3"/>
      <c r="X96" s="8"/>
      <c r="Y96" s="3"/>
      <c r="Z96" s="3"/>
      <c r="AA96" s="3"/>
      <c r="AB96" s="3"/>
      <c r="AC96" s="8"/>
      <c r="AD96" s="3"/>
      <c r="AE96" s="3"/>
      <c r="AF96" s="15"/>
    </row>
    <row r="97" spans="1:32" x14ac:dyDescent="0.25">
      <c r="A97" s="3" t="s">
        <v>138</v>
      </c>
      <c r="B97" s="3" t="s">
        <v>1321</v>
      </c>
      <c r="C97" s="8" t="s">
        <v>833</v>
      </c>
      <c r="D97" s="3" t="s">
        <v>139</v>
      </c>
      <c r="E97" s="3">
        <f t="shared" si="6"/>
        <v>221</v>
      </c>
      <c r="F97" s="3">
        <f t="shared" si="7"/>
        <v>11</v>
      </c>
      <c r="G97" s="4">
        <f t="shared" si="8"/>
        <v>4.9773755656108594E-2</v>
      </c>
      <c r="H97" s="3"/>
      <c r="I97" s="8" t="s">
        <v>1335</v>
      </c>
      <c r="J97" s="3" t="s">
        <v>1335</v>
      </c>
      <c r="K97" s="3" t="s">
        <v>1335</v>
      </c>
      <c r="L97" s="3" t="s">
        <v>1335</v>
      </c>
      <c r="M97" s="3" t="s">
        <v>1335</v>
      </c>
      <c r="N97" s="8" t="s">
        <v>1335</v>
      </c>
      <c r="O97" s="3" t="s">
        <v>1335</v>
      </c>
      <c r="P97" s="3" t="s">
        <v>1335</v>
      </c>
      <c r="Q97" s="3" t="s">
        <v>1335</v>
      </c>
      <c r="R97" s="3" t="s">
        <v>1335</v>
      </c>
      <c r="S97" s="9"/>
      <c r="T97" s="5"/>
      <c r="U97" s="8"/>
      <c r="V97" s="8"/>
      <c r="W97" s="3"/>
      <c r="X97" s="8"/>
      <c r="Y97" s="3"/>
      <c r="Z97" s="3"/>
      <c r="AA97" s="3"/>
      <c r="AB97" s="3"/>
      <c r="AC97" s="8"/>
      <c r="AD97" s="3"/>
      <c r="AE97" s="3"/>
      <c r="AF97" s="15"/>
    </row>
    <row r="98" spans="1:32" x14ac:dyDescent="0.25">
      <c r="A98" s="3" t="s">
        <v>222</v>
      </c>
      <c r="B98" s="3" t="s">
        <v>1322</v>
      </c>
      <c r="C98" s="8" t="s">
        <v>834</v>
      </c>
      <c r="D98" s="3" t="s">
        <v>223</v>
      </c>
      <c r="E98" s="3">
        <f t="shared" si="6"/>
        <v>79</v>
      </c>
      <c r="F98" s="3">
        <f t="shared" si="7"/>
        <v>4</v>
      </c>
      <c r="G98" s="4">
        <f t="shared" si="8"/>
        <v>5.0632911392405063E-2</v>
      </c>
      <c r="H98" s="3"/>
      <c r="I98" s="8" t="s">
        <v>1335</v>
      </c>
      <c r="J98" s="3" t="s">
        <v>1335</v>
      </c>
      <c r="K98" s="3" t="s">
        <v>1335</v>
      </c>
      <c r="L98" s="3" t="s">
        <v>1335</v>
      </c>
      <c r="M98" s="3" t="s">
        <v>1335</v>
      </c>
      <c r="N98" s="8" t="s">
        <v>1335</v>
      </c>
      <c r="O98" s="3" t="s">
        <v>1335</v>
      </c>
      <c r="P98" s="3" t="s">
        <v>1335</v>
      </c>
      <c r="Q98" s="3" t="s">
        <v>1335</v>
      </c>
      <c r="R98" s="3" t="s">
        <v>1335</v>
      </c>
      <c r="S98" s="9"/>
      <c r="T98" s="5"/>
      <c r="U98" s="8"/>
      <c r="V98" s="8"/>
      <c r="W98" s="3"/>
      <c r="X98" s="8"/>
      <c r="Y98" s="3"/>
      <c r="Z98" s="3"/>
      <c r="AA98" s="3"/>
      <c r="AB98" s="3"/>
      <c r="AC98" s="8"/>
      <c r="AD98" s="3"/>
      <c r="AE98" s="3"/>
      <c r="AF98" s="15"/>
    </row>
    <row r="99" spans="1:32" x14ac:dyDescent="0.25">
      <c r="A99" s="3" t="s">
        <v>134</v>
      </c>
      <c r="B99" s="3" t="s">
        <v>1323</v>
      </c>
      <c r="C99" s="8" t="s">
        <v>835</v>
      </c>
      <c r="D99" s="3" t="s">
        <v>135</v>
      </c>
      <c r="E99" s="3">
        <f t="shared" ref="E99:E107" si="9">LEN(D99)</f>
        <v>213</v>
      </c>
      <c r="F99" s="3">
        <f t="shared" ref="F99:F107" si="10">E99-LEN(SUBSTITUTE(D99,"C",""))</f>
        <v>8</v>
      </c>
      <c r="G99" s="4">
        <f t="shared" ref="G99:G107" si="11">F99/E99</f>
        <v>3.7558685446009391E-2</v>
      </c>
      <c r="H99" s="3"/>
      <c r="I99" s="8" t="s">
        <v>1335</v>
      </c>
      <c r="J99" s="3" t="s">
        <v>1335</v>
      </c>
      <c r="K99" s="3" t="s">
        <v>1335</v>
      </c>
      <c r="L99" s="3" t="s">
        <v>1335</v>
      </c>
      <c r="M99" s="3" t="s">
        <v>1335</v>
      </c>
      <c r="N99" s="8" t="s">
        <v>1335</v>
      </c>
      <c r="O99" s="3" t="s">
        <v>1335</v>
      </c>
      <c r="P99" s="3" t="s">
        <v>1335</v>
      </c>
      <c r="Q99" s="3" t="s">
        <v>1335</v>
      </c>
      <c r="R99" s="3" t="s">
        <v>1335</v>
      </c>
      <c r="S99" s="9"/>
      <c r="T99" s="5"/>
      <c r="U99" s="8"/>
      <c r="V99" s="8"/>
      <c r="W99" s="3"/>
      <c r="X99" s="8"/>
      <c r="Y99" s="3"/>
      <c r="Z99" s="3"/>
      <c r="AA99" s="3"/>
      <c r="AB99" s="3"/>
      <c r="AC99" s="8"/>
      <c r="AD99" s="3"/>
      <c r="AE99" s="3"/>
      <c r="AF99" s="15"/>
    </row>
    <row r="100" spans="1:32" x14ac:dyDescent="0.25">
      <c r="A100" s="3" t="s">
        <v>140</v>
      </c>
      <c r="B100" s="3" t="s">
        <v>1324</v>
      </c>
      <c r="C100" s="8" t="s">
        <v>844</v>
      </c>
      <c r="D100" s="3" t="s">
        <v>141</v>
      </c>
      <c r="E100" s="3">
        <f t="shared" si="9"/>
        <v>82</v>
      </c>
      <c r="F100" s="3">
        <f t="shared" si="10"/>
        <v>3</v>
      </c>
      <c r="G100" s="4">
        <f t="shared" si="11"/>
        <v>3.6585365853658534E-2</v>
      </c>
      <c r="H100" s="3"/>
      <c r="I100" s="8" t="s">
        <v>1335</v>
      </c>
      <c r="J100" s="3" t="s">
        <v>1335</v>
      </c>
      <c r="K100" s="3" t="s">
        <v>1335</v>
      </c>
      <c r="L100" s="3" t="s">
        <v>1335</v>
      </c>
      <c r="M100" s="3" t="s">
        <v>1335</v>
      </c>
      <c r="N100" s="8" t="s">
        <v>1335</v>
      </c>
      <c r="O100" s="3" t="s">
        <v>1335</v>
      </c>
      <c r="P100" s="3" t="s">
        <v>1335</v>
      </c>
      <c r="Q100" s="3" t="s">
        <v>1335</v>
      </c>
      <c r="R100" s="3" t="s">
        <v>1335</v>
      </c>
      <c r="S100" s="9"/>
      <c r="T100" s="5"/>
      <c r="U100" s="8"/>
      <c r="V100" s="8"/>
      <c r="W100" s="3"/>
      <c r="X100" s="8"/>
      <c r="Y100" s="3"/>
      <c r="Z100" s="3"/>
      <c r="AA100" s="3"/>
      <c r="AB100" s="3"/>
      <c r="AC100" s="8"/>
      <c r="AD100" s="3"/>
      <c r="AE100" s="3"/>
      <c r="AF100" s="15"/>
    </row>
    <row r="101" spans="1:32" x14ac:dyDescent="0.25">
      <c r="A101" s="3" t="s">
        <v>210</v>
      </c>
      <c r="B101" s="3" t="s">
        <v>1325</v>
      </c>
      <c r="C101" s="8" t="s">
        <v>857</v>
      </c>
      <c r="D101" s="3" t="s">
        <v>211</v>
      </c>
      <c r="E101" s="3">
        <f t="shared" si="9"/>
        <v>137</v>
      </c>
      <c r="F101" s="3">
        <f t="shared" si="10"/>
        <v>9</v>
      </c>
      <c r="G101" s="4">
        <f t="shared" si="11"/>
        <v>6.569343065693431E-2</v>
      </c>
      <c r="H101" s="3"/>
      <c r="I101" s="8" t="s">
        <v>1335</v>
      </c>
      <c r="J101" s="3" t="s">
        <v>1335</v>
      </c>
      <c r="K101" s="3" t="s">
        <v>1335</v>
      </c>
      <c r="L101" s="3" t="s">
        <v>1335</v>
      </c>
      <c r="M101" s="3" t="s">
        <v>1335</v>
      </c>
      <c r="N101" s="8" t="s">
        <v>1335</v>
      </c>
      <c r="O101" s="3" t="s">
        <v>1335</v>
      </c>
      <c r="P101" s="3" t="s">
        <v>1335</v>
      </c>
      <c r="Q101" s="3" t="s">
        <v>1335</v>
      </c>
      <c r="R101" s="3" t="s">
        <v>1335</v>
      </c>
      <c r="S101" s="9"/>
      <c r="T101" s="5"/>
      <c r="U101" s="8"/>
      <c r="V101" s="8"/>
      <c r="W101" s="3"/>
      <c r="X101" s="8"/>
      <c r="Y101" s="3"/>
      <c r="Z101" s="3"/>
      <c r="AA101" s="3"/>
      <c r="AB101" s="3"/>
      <c r="AC101" s="8"/>
      <c r="AD101" s="3"/>
      <c r="AE101" s="3"/>
      <c r="AF101" s="15"/>
    </row>
    <row r="102" spans="1:32" x14ac:dyDescent="0.25">
      <c r="A102" s="3" t="s">
        <v>259</v>
      </c>
      <c r="B102" s="3" t="s">
        <v>1326</v>
      </c>
      <c r="C102" s="8" t="s">
        <v>858</v>
      </c>
      <c r="D102" s="3" t="s">
        <v>260</v>
      </c>
      <c r="E102" s="3">
        <f t="shared" si="9"/>
        <v>131</v>
      </c>
      <c r="F102" s="3">
        <f t="shared" si="10"/>
        <v>4</v>
      </c>
      <c r="G102" s="4">
        <f t="shared" si="11"/>
        <v>3.0534351145038167E-2</v>
      </c>
      <c r="H102" s="3"/>
      <c r="I102" s="8" t="s">
        <v>1335</v>
      </c>
      <c r="J102" s="3" t="s">
        <v>1335</v>
      </c>
      <c r="K102" s="3" t="s">
        <v>1335</v>
      </c>
      <c r="L102" s="3" t="s">
        <v>1335</v>
      </c>
      <c r="M102" s="3" t="s">
        <v>1335</v>
      </c>
      <c r="N102" s="8" t="s">
        <v>1335</v>
      </c>
      <c r="O102" s="3" t="s">
        <v>1335</v>
      </c>
      <c r="P102" s="3" t="s">
        <v>1335</v>
      </c>
      <c r="Q102" s="3" t="s">
        <v>1335</v>
      </c>
      <c r="R102" s="3" t="s">
        <v>1335</v>
      </c>
      <c r="S102" s="9"/>
      <c r="T102" s="5"/>
      <c r="U102" s="8"/>
      <c r="V102" s="8"/>
      <c r="W102" s="3"/>
      <c r="X102" s="8"/>
      <c r="Y102" s="3"/>
      <c r="Z102" s="3"/>
      <c r="AA102" s="3"/>
      <c r="AB102" s="3"/>
      <c r="AC102" s="8"/>
      <c r="AD102" s="3"/>
      <c r="AE102" s="3"/>
      <c r="AF102" s="15"/>
    </row>
    <row r="103" spans="1:32" x14ac:dyDescent="0.25">
      <c r="A103" s="3" t="s">
        <v>182</v>
      </c>
      <c r="B103" s="3" t="s">
        <v>1259</v>
      </c>
      <c r="C103" s="8" t="s">
        <v>851</v>
      </c>
      <c r="D103" s="3" t="s">
        <v>183</v>
      </c>
      <c r="E103" s="3">
        <f t="shared" si="9"/>
        <v>123</v>
      </c>
      <c r="F103" s="3">
        <f t="shared" si="10"/>
        <v>6</v>
      </c>
      <c r="G103" s="4">
        <f t="shared" si="11"/>
        <v>4.878048780487805E-2</v>
      </c>
      <c r="H103" s="3"/>
      <c r="I103" s="8" t="s">
        <v>1335</v>
      </c>
      <c r="J103" s="3" t="s">
        <v>1335</v>
      </c>
      <c r="K103" s="3" t="s">
        <v>1335</v>
      </c>
      <c r="L103" s="3" t="s">
        <v>1335</v>
      </c>
      <c r="M103" s="3" t="s">
        <v>1335</v>
      </c>
      <c r="N103" s="8" t="s">
        <v>362</v>
      </c>
      <c r="O103" s="3" t="s">
        <v>980</v>
      </c>
      <c r="P103" s="3" t="s">
        <v>980</v>
      </c>
      <c r="Q103" s="3">
        <v>128</v>
      </c>
      <c r="R103" s="3">
        <v>70.09</v>
      </c>
      <c r="S103" s="9"/>
      <c r="T103" s="5"/>
      <c r="U103" s="8" t="s">
        <v>1701</v>
      </c>
      <c r="V103" s="8"/>
      <c r="W103" s="3"/>
      <c r="X103" s="8"/>
      <c r="Y103" s="3"/>
      <c r="Z103" s="3"/>
      <c r="AA103" s="3"/>
      <c r="AB103" s="3"/>
      <c r="AC103" s="8"/>
      <c r="AD103" s="3"/>
      <c r="AE103" s="3"/>
      <c r="AF103" s="15"/>
    </row>
    <row r="104" spans="1:32" x14ac:dyDescent="0.25">
      <c r="A104" s="3" t="s">
        <v>184</v>
      </c>
      <c r="B104" s="3" t="s">
        <v>1260</v>
      </c>
      <c r="C104" s="8" t="s">
        <v>770</v>
      </c>
      <c r="D104" s="3" t="s">
        <v>185</v>
      </c>
      <c r="E104" s="3">
        <f t="shared" si="9"/>
        <v>236</v>
      </c>
      <c r="F104" s="3">
        <f t="shared" si="10"/>
        <v>8</v>
      </c>
      <c r="G104" s="4">
        <f t="shared" si="11"/>
        <v>3.3898305084745763E-2</v>
      </c>
      <c r="H104" s="3"/>
      <c r="I104" s="8" t="s">
        <v>1335</v>
      </c>
      <c r="J104" s="3" t="s">
        <v>1335</v>
      </c>
      <c r="K104" s="3" t="s">
        <v>1335</v>
      </c>
      <c r="L104" s="3" t="s">
        <v>1335</v>
      </c>
      <c r="M104" s="3" t="s">
        <v>1335</v>
      </c>
      <c r="N104" s="8" t="s">
        <v>409</v>
      </c>
      <c r="O104" s="3" t="s">
        <v>980</v>
      </c>
      <c r="P104" s="3" t="s">
        <v>980</v>
      </c>
      <c r="Q104" s="3">
        <v>236</v>
      </c>
      <c r="R104" s="3">
        <v>93.06</v>
      </c>
      <c r="S104" s="9"/>
      <c r="T104" s="5"/>
      <c r="U104" s="8" t="s">
        <v>1588</v>
      </c>
      <c r="V104" s="8"/>
      <c r="W104" s="3"/>
      <c r="X104" s="8"/>
      <c r="Y104" s="3"/>
      <c r="Z104" s="3"/>
      <c r="AA104" s="3"/>
      <c r="AB104" s="3"/>
      <c r="AC104" s="8"/>
      <c r="AD104" s="3"/>
      <c r="AE104" s="3"/>
      <c r="AF104" s="15"/>
    </row>
    <row r="105" spans="1:32" x14ac:dyDescent="0.25">
      <c r="A105" s="3" t="s">
        <v>273</v>
      </c>
      <c r="B105" s="3" t="s">
        <v>1261</v>
      </c>
      <c r="C105" s="8" t="s">
        <v>813</v>
      </c>
      <c r="D105" s="3" t="s">
        <v>274</v>
      </c>
      <c r="E105" s="3">
        <f t="shared" si="9"/>
        <v>137</v>
      </c>
      <c r="F105" s="3">
        <f t="shared" si="10"/>
        <v>4</v>
      </c>
      <c r="G105" s="4">
        <f t="shared" si="11"/>
        <v>2.9197080291970802E-2</v>
      </c>
      <c r="H105" s="3"/>
      <c r="I105" s="8" t="s">
        <v>1335</v>
      </c>
      <c r="J105" s="3" t="s">
        <v>1335</v>
      </c>
      <c r="K105" s="3" t="s">
        <v>1335</v>
      </c>
      <c r="L105" s="3" t="s">
        <v>1335</v>
      </c>
      <c r="M105" s="3" t="s">
        <v>1335</v>
      </c>
      <c r="N105" s="8" t="s">
        <v>415</v>
      </c>
      <c r="O105" s="3" t="s">
        <v>980</v>
      </c>
      <c r="P105" s="3" t="s">
        <v>980</v>
      </c>
      <c r="Q105" s="3">
        <v>127</v>
      </c>
      <c r="R105" s="3">
        <v>57.29</v>
      </c>
      <c r="S105" s="9"/>
      <c r="T105" s="5"/>
      <c r="U105" s="8"/>
      <c r="V105" s="8"/>
      <c r="W105" s="3"/>
      <c r="X105" s="8"/>
      <c r="Y105" s="3"/>
      <c r="Z105" s="3"/>
      <c r="AA105" s="3"/>
      <c r="AB105" s="3"/>
      <c r="AC105" s="8"/>
      <c r="AD105" s="3"/>
      <c r="AE105" s="3"/>
      <c r="AF105" s="15"/>
    </row>
    <row r="106" spans="1:32" x14ac:dyDescent="0.25">
      <c r="A106" s="3" t="s">
        <v>214</v>
      </c>
      <c r="B106" s="3" t="s">
        <v>1267</v>
      </c>
      <c r="C106" s="8" t="s">
        <v>838</v>
      </c>
      <c r="D106" s="3" t="s">
        <v>215</v>
      </c>
      <c r="E106" s="3">
        <f t="shared" si="9"/>
        <v>130</v>
      </c>
      <c r="F106" s="3">
        <f t="shared" si="10"/>
        <v>8</v>
      </c>
      <c r="G106" s="4">
        <f t="shared" si="11"/>
        <v>6.1538461538461542E-2</v>
      </c>
      <c r="H106" s="3"/>
      <c r="I106" s="8" t="s">
        <v>1335</v>
      </c>
      <c r="J106" s="3" t="s">
        <v>1335</v>
      </c>
      <c r="K106" s="3" t="s">
        <v>1335</v>
      </c>
      <c r="L106" s="3" t="s">
        <v>1335</v>
      </c>
      <c r="M106" s="3" t="s">
        <v>1335</v>
      </c>
      <c r="N106" s="8" t="s">
        <v>516</v>
      </c>
      <c r="O106" s="3" t="s">
        <v>980</v>
      </c>
      <c r="P106" s="3" t="s">
        <v>980</v>
      </c>
      <c r="Q106" s="3">
        <v>129</v>
      </c>
      <c r="R106" s="3">
        <v>50.89</v>
      </c>
      <c r="S106" s="9"/>
      <c r="T106" s="5"/>
      <c r="U106" s="8" t="s">
        <v>1589</v>
      </c>
      <c r="V106" s="8"/>
      <c r="W106" s="3"/>
      <c r="X106" s="8"/>
      <c r="Y106" s="3"/>
      <c r="Z106" s="3"/>
      <c r="AA106" s="3"/>
      <c r="AB106" s="3"/>
      <c r="AC106" s="8"/>
      <c r="AD106" s="3"/>
      <c r="AE106" s="3"/>
      <c r="AF106" s="15"/>
    </row>
    <row r="107" spans="1:32" ht="15.75" thickBot="1" x14ac:dyDescent="0.3">
      <c r="A107" s="10" t="s">
        <v>117</v>
      </c>
      <c r="B107" s="10" t="s">
        <v>1298</v>
      </c>
      <c r="C107" s="11" t="s">
        <v>795</v>
      </c>
      <c r="D107" s="10" t="s">
        <v>118</v>
      </c>
      <c r="E107" s="10">
        <f t="shared" si="9"/>
        <v>181</v>
      </c>
      <c r="F107" s="10">
        <f t="shared" si="10"/>
        <v>10</v>
      </c>
      <c r="G107" s="12">
        <f t="shared" si="11"/>
        <v>5.5248618784530384E-2</v>
      </c>
      <c r="H107" s="10"/>
      <c r="I107" s="11" t="s">
        <v>1335</v>
      </c>
      <c r="J107" s="10" t="s">
        <v>1335</v>
      </c>
      <c r="K107" s="10" t="s">
        <v>1335</v>
      </c>
      <c r="L107" s="10" t="s">
        <v>1335</v>
      </c>
      <c r="M107" s="10" t="s">
        <v>1335</v>
      </c>
      <c r="N107" s="11" t="s">
        <v>1335</v>
      </c>
      <c r="O107" s="10" t="s">
        <v>1335</v>
      </c>
      <c r="P107" s="10" t="s">
        <v>1335</v>
      </c>
      <c r="Q107" s="10" t="s">
        <v>1335</v>
      </c>
      <c r="R107" s="10" t="s">
        <v>1335</v>
      </c>
      <c r="S107" s="13"/>
      <c r="T107" s="14"/>
      <c r="U107" s="11"/>
      <c r="V107" s="11" t="s">
        <v>993</v>
      </c>
      <c r="W107" s="10" t="s">
        <v>994</v>
      </c>
      <c r="X107" s="11" t="s">
        <v>1335</v>
      </c>
      <c r="Y107" s="10"/>
      <c r="Z107" s="10"/>
      <c r="AA107" s="10"/>
      <c r="AB107" s="10"/>
      <c r="AC107" s="11"/>
      <c r="AD107" s="10"/>
      <c r="AE107" s="10"/>
      <c r="AF107" s="16"/>
    </row>
    <row r="108" spans="1:32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. musae</vt:lpstr>
      <vt:lpstr>P. eumusae</vt:lpstr>
      <vt:lpstr>P. fijien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2T02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9051028-5444-4630-83cb-9aaa63db5dde</vt:lpwstr>
  </property>
</Properties>
</file>